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schu\Desktop\SARS-CoV-2 Research\Research Project 1\Manuscript\"/>
    </mc:Choice>
  </mc:AlternateContent>
  <xr:revisionPtr revIDLastSave="0" documentId="13_ncr:1_{F066CD92-1FDC-4FE1-B4E0-76D125CB100B}" xr6:coauthVersionLast="45" xr6:coauthVersionMax="45" xr10:uidLastSave="{00000000-0000-0000-0000-000000000000}"/>
  <bookViews>
    <workbookView xWindow="-120" yWindow="-120" windowWidth="20730" windowHeight="11160" xr2:uid="{74EC2A88-E10E-4E71-BC76-29FBD5103163}"/>
  </bookViews>
  <sheets>
    <sheet name="Protein Disorder Data" sheetId="1" r:id="rId1"/>
    <sheet name="Table Descrip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421" i="1" l="1"/>
  <c r="Y421" i="1"/>
  <c r="S421" i="1"/>
  <c r="M421" i="1"/>
  <c r="G421" i="1"/>
  <c r="AE420" i="1"/>
  <c r="Y420" i="1"/>
  <c r="S420" i="1"/>
  <c r="M420" i="1"/>
  <c r="G420" i="1"/>
  <c r="AE419" i="1"/>
  <c r="Y419" i="1"/>
  <c r="S419" i="1"/>
  <c r="M419" i="1"/>
  <c r="G419" i="1"/>
  <c r="AE418" i="1"/>
  <c r="Y418" i="1"/>
  <c r="S418" i="1"/>
  <c r="M418" i="1"/>
  <c r="G418" i="1"/>
  <c r="AE417" i="1"/>
  <c r="Y417" i="1"/>
  <c r="S417" i="1"/>
  <c r="M417" i="1"/>
  <c r="G417" i="1"/>
  <c r="AE416" i="1"/>
  <c r="Y416" i="1"/>
  <c r="S416" i="1"/>
  <c r="M416" i="1"/>
  <c r="G416" i="1"/>
  <c r="AE415" i="1"/>
  <c r="Y415" i="1"/>
  <c r="S415" i="1"/>
  <c r="M415" i="1"/>
  <c r="G415" i="1"/>
  <c r="AE414" i="1"/>
  <c r="Y414" i="1"/>
  <c r="S414" i="1"/>
  <c r="M414" i="1"/>
  <c r="G414" i="1"/>
  <c r="AE413" i="1"/>
  <c r="Y413" i="1"/>
  <c r="S413" i="1"/>
  <c r="M413" i="1"/>
  <c r="G413" i="1"/>
  <c r="AE412" i="1"/>
  <c r="Y412" i="1"/>
  <c r="S412" i="1"/>
  <c r="M412" i="1"/>
  <c r="G412" i="1"/>
  <c r="AE411" i="1"/>
  <c r="Y411" i="1"/>
  <c r="S411" i="1"/>
  <c r="M411" i="1"/>
  <c r="G411" i="1"/>
  <c r="AE410" i="1"/>
  <c r="Y410" i="1"/>
  <c r="S410" i="1"/>
  <c r="M410" i="1"/>
  <c r="G410" i="1"/>
  <c r="AE409" i="1"/>
  <c r="Y409" i="1"/>
  <c r="S409" i="1"/>
  <c r="M409" i="1"/>
  <c r="G409" i="1"/>
  <c r="AE408" i="1"/>
  <c r="Y408" i="1"/>
  <c r="S408" i="1"/>
  <c r="M408" i="1"/>
  <c r="G408" i="1"/>
  <c r="AE407" i="1"/>
  <c r="Y407" i="1"/>
  <c r="S407" i="1"/>
  <c r="M407" i="1"/>
  <c r="G407" i="1"/>
  <c r="AE406" i="1"/>
  <c r="Y406" i="1"/>
  <c r="S406" i="1"/>
  <c r="M406" i="1"/>
  <c r="G406" i="1"/>
  <c r="AE405" i="1"/>
  <c r="Y405" i="1"/>
  <c r="S405" i="1"/>
  <c r="M405" i="1"/>
  <c r="G405" i="1"/>
  <c r="AE404" i="1"/>
  <c r="Y404" i="1"/>
  <c r="S404" i="1"/>
  <c r="M404" i="1"/>
  <c r="G404" i="1"/>
  <c r="AE403" i="1"/>
  <c r="Y403" i="1"/>
  <c r="S403" i="1"/>
  <c r="M403" i="1"/>
  <c r="G403" i="1"/>
  <c r="AE402" i="1"/>
  <c r="Y402" i="1"/>
  <c r="S402" i="1"/>
  <c r="M402" i="1"/>
  <c r="G402" i="1"/>
  <c r="AE401" i="1"/>
  <c r="Y401" i="1"/>
  <c r="S401" i="1"/>
  <c r="M401" i="1"/>
  <c r="G401" i="1"/>
  <c r="AE400" i="1"/>
  <c r="Y400" i="1"/>
  <c r="S400" i="1"/>
  <c r="M400" i="1"/>
  <c r="G400" i="1"/>
  <c r="AE399" i="1"/>
  <c r="Y399" i="1"/>
  <c r="S399" i="1"/>
  <c r="M399" i="1"/>
  <c r="G399" i="1"/>
  <c r="AE398" i="1"/>
  <c r="Y398" i="1"/>
  <c r="S398" i="1"/>
  <c r="M398" i="1"/>
  <c r="G398" i="1"/>
  <c r="AE397" i="1"/>
  <c r="Y397" i="1"/>
  <c r="S397" i="1"/>
  <c r="M397" i="1"/>
  <c r="G397" i="1"/>
  <c r="AE396" i="1"/>
  <c r="Y396" i="1"/>
  <c r="S396" i="1"/>
  <c r="M396" i="1"/>
  <c r="G396" i="1"/>
  <c r="AE395" i="1"/>
  <c r="Y395" i="1"/>
  <c r="S395" i="1"/>
  <c r="M395" i="1"/>
  <c r="G395" i="1"/>
  <c r="AE394" i="1"/>
  <c r="Y394" i="1"/>
  <c r="S394" i="1"/>
  <c r="M394" i="1"/>
  <c r="G394" i="1"/>
  <c r="AE393" i="1"/>
  <c r="Y393" i="1"/>
  <c r="S393" i="1"/>
  <c r="M393" i="1"/>
  <c r="G393" i="1"/>
  <c r="AE392" i="1"/>
  <c r="Y392" i="1"/>
  <c r="S392" i="1"/>
  <c r="M392" i="1"/>
  <c r="G392" i="1"/>
  <c r="AE391" i="1"/>
  <c r="Y391" i="1"/>
  <c r="S391" i="1"/>
  <c r="M391" i="1"/>
  <c r="G391" i="1"/>
  <c r="AE390" i="1"/>
  <c r="Y390" i="1"/>
  <c r="S390" i="1"/>
  <c r="M390" i="1"/>
  <c r="G390" i="1"/>
  <c r="AE389" i="1"/>
  <c r="Y389" i="1"/>
  <c r="S389" i="1"/>
  <c r="M389" i="1"/>
  <c r="G389" i="1"/>
  <c r="AE388" i="1"/>
  <c r="Y388" i="1"/>
  <c r="S388" i="1"/>
  <c r="M388" i="1"/>
  <c r="G388" i="1"/>
  <c r="AE387" i="1"/>
  <c r="Y387" i="1"/>
  <c r="S387" i="1"/>
  <c r="M387" i="1"/>
  <c r="G387" i="1"/>
  <c r="AE386" i="1"/>
  <c r="Y386" i="1"/>
  <c r="S386" i="1"/>
  <c r="M386" i="1"/>
  <c r="G386" i="1"/>
  <c r="AE385" i="1"/>
  <c r="Y385" i="1"/>
  <c r="S385" i="1"/>
  <c r="M385" i="1"/>
  <c r="G385" i="1"/>
  <c r="AE384" i="1"/>
  <c r="Y384" i="1"/>
  <c r="S384" i="1"/>
  <c r="M384" i="1"/>
  <c r="G384" i="1"/>
  <c r="AE383" i="1"/>
  <c r="Y383" i="1"/>
  <c r="S383" i="1"/>
  <c r="M383" i="1"/>
  <c r="G383" i="1"/>
  <c r="AE382" i="1"/>
  <c r="Y382" i="1"/>
  <c r="S382" i="1"/>
  <c r="M382" i="1"/>
  <c r="G382" i="1"/>
  <c r="AE381" i="1"/>
  <c r="Y381" i="1"/>
  <c r="S381" i="1"/>
  <c r="M381" i="1"/>
  <c r="G381" i="1"/>
  <c r="AE380" i="1"/>
  <c r="Y380" i="1"/>
  <c r="S380" i="1"/>
  <c r="M380" i="1"/>
  <c r="G380" i="1"/>
  <c r="AE379" i="1"/>
  <c r="Y379" i="1"/>
  <c r="S379" i="1"/>
  <c r="M379" i="1"/>
  <c r="G379" i="1"/>
  <c r="AE378" i="1"/>
  <c r="Y378" i="1"/>
  <c r="S378" i="1"/>
  <c r="M378" i="1"/>
  <c r="G378" i="1"/>
  <c r="AE377" i="1"/>
  <c r="Y377" i="1"/>
  <c r="S377" i="1"/>
  <c r="M377" i="1"/>
  <c r="G377" i="1"/>
  <c r="AE376" i="1"/>
  <c r="Y376" i="1"/>
  <c r="S376" i="1"/>
  <c r="M376" i="1"/>
  <c r="G376" i="1"/>
  <c r="AE375" i="1"/>
  <c r="Y375" i="1"/>
  <c r="S375" i="1"/>
  <c r="M375" i="1"/>
  <c r="G375" i="1"/>
  <c r="AE374" i="1"/>
  <c r="Y374" i="1"/>
  <c r="S374" i="1"/>
  <c r="M374" i="1"/>
  <c r="G374" i="1"/>
  <c r="AE373" i="1"/>
  <c r="Y373" i="1"/>
  <c r="S373" i="1"/>
  <c r="M373" i="1"/>
  <c r="G373" i="1"/>
  <c r="AE372" i="1"/>
  <c r="Y372" i="1"/>
  <c r="S372" i="1"/>
  <c r="M372" i="1"/>
  <c r="G372" i="1"/>
  <c r="AE371" i="1"/>
  <c r="Y371" i="1"/>
  <c r="S371" i="1"/>
  <c r="M371" i="1"/>
  <c r="G371" i="1"/>
  <c r="AE370" i="1"/>
  <c r="Y370" i="1"/>
  <c r="S370" i="1"/>
  <c r="M370" i="1"/>
  <c r="G370" i="1"/>
  <c r="AE369" i="1"/>
  <c r="Y369" i="1"/>
  <c r="S369" i="1"/>
  <c r="M369" i="1"/>
  <c r="G369" i="1"/>
  <c r="AE368" i="1"/>
  <c r="Y368" i="1"/>
  <c r="S368" i="1"/>
  <c r="M368" i="1"/>
  <c r="G368" i="1"/>
  <c r="AE367" i="1"/>
  <c r="Y367" i="1"/>
  <c r="S367" i="1"/>
  <c r="M367" i="1"/>
  <c r="G367" i="1"/>
  <c r="AE366" i="1"/>
  <c r="Y366" i="1"/>
  <c r="S366" i="1"/>
  <c r="M366" i="1"/>
  <c r="G366" i="1"/>
  <c r="AE365" i="1"/>
  <c r="Y365" i="1"/>
  <c r="S365" i="1"/>
  <c r="M365" i="1"/>
  <c r="G365" i="1"/>
  <c r="AE364" i="1"/>
  <c r="Y364" i="1"/>
  <c r="S364" i="1"/>
  <c r="M364" i="1"/>
  <c r="G364" i="1"/>
  <c r="AE363" i="1"/>
  <c r="Y363" i="1"/>
  <c r="S363" i="1"/>
  <c r="M363" i="1"/>
  <c r="G363" i="1"/>
  <c r="AE362" i="1"/>
  <c r="Y362" i="1"/>
  <c r="S362" i="1"/>
  <c r="M362" i="1"/>
  <c r="G362" i="1"/>
  <c r="AE361" i="1"/>
  <c r="Y361" i="1"/>
  <c r="S361" i="1"/>
  <c r="M361" i="1"/>
  <c r="G361" i="1"/>
  <c r="AE360" i="1"/>
  <c r="Y360" i="1"/>
  <c r="S360" i="1"/>
  <c r="M360" i="1"/>
  <c r="G360" i="1"/>
  <c r="AE359" i="1"/>
  <c r="Y359" i="1"/>
  <c r="S359" i="1"/>
  <c r="M359" i="1"/>
  <c r="G359" i="1"/>
  <c r="AE358" i="1"/>
  <c r="Y358" i="1"/>
  <c r="S358" i="1"/>
  <c r="M358" i="1"/>
  <c r="G358" i="1"/>
  <c r="AE357" i="1"/>
  <c r="Y357" i="1"/>
  <c r="S357" i="1"/>
  <c r="M357" i="1"/>
  <c r="G357" i="1"/>
  <c r="AE356" i="1"/>
  <c r="Y356" i="1"/>
  <c r="S356" i="1"/>
  <c r="M356" i="1"/>
  <c r="G356" i="1"/>
  <c r="AE355" i="1"/>
  <c r="Y355" i="1"/>
  <c r="S355" i="1"/>
  <c r="M355" i="1"/>
  <c r="G355" i="1"/>
  <c r="AE354" i="1"/>
  <c r="Y354" i="1"/>
  <c r="S354" i="1"/>
  <c r="M354" i="1"/>
  <c r="G354" i="1"/>
  <c r="AE353" i="1"/>
  <c r="Y353" i="1"/>
  <c r="S353" i="1"/>
  <c r="M353" i="1"/>
  <c r="G353" i="1"/>
  <c r="AE352" i="1"/>
  <c r="Y352" i="1"/>
  <c r="S352" i="1"/>
  <c r="M352" i="1"/>
  <c r="G352" i="1"/>
  <c r="AE351" i="1"/>
  <c r="Y351" i="1"/>
  <c r="S351" i="1"/>
  <c r="M351" i="1"/>
  <c r="G351" i="1"/>
  <c r="AE350" i="1"/>
  <c r="Y350" i="1"/>
  <c r="S350" i="1"/>
  <c r="M350" i="1"/>
  <c r="G350" i="1"/>
  <c r="AE349" i="1"/>
  <c r="Y349" i="1"/>
  <c r="S349" i="1"/>
  <c r="M349" i="1"/>
  <c r="G349" i="1"/>
  <c r="AE348" i="1"/>
  <c r="Y348" i="1"/>
  <c r="S348" i="1"/>
  <c r="M348" i="1"/>
  <c r="G348" i="1"/>
  <c r="AE347" i="1"/>
  <c r="Y347" i="1"/>
  <c r="S347" i="1"/>
  <c r="M347" i="1"/>
  <c r="G347" i="1"/>
  <c r="AE346" i="1"/>
  <c r="Y346" i="1"/>
  <c r="S346" i="1"/>
  <c r="M346" i="1"/>
  <c r="G346" i="1"/>
  <c r="AE345" i="1"/>
  <c r="Y345" i="1"/>
  <c r="S345" i="1"/>
  <c r="M345" i="1"/>
  <c r="G345" i="1"/>
  <c r="AE344" i="1"/>
  <c r="Y344" i="1"/>
  <c r="S344" i="1"/>
  <c r="M344" i="1"/>
  <c r="G344" i="1"/>
  <c r="AE343" i="1"/>
  <c r="Y343" i="1"/>
  <c r="S343" i="1"/>
  <c r="M343" i="1"/>
  <c r="G343" i="1"/>
  <c r="AE342" i="1"/>
  <c r="Y342" i="1"/>
  <c r="S342" i="1"/>
  <c r="M342" i="1"/>
  <c r="G342" i="1"/>
  <c r="AE341" i="1"/>
  <c r="Y341" i="1"/>
  <c r="S341" i="1"/>
  <c r="M341" i="1"/>
  <c r="G341" i="1"/>
  <c r="AE340" i="1"/>
  <c r="Y340" i="1"/>
  <c r="S340" i="1"/>
  <c r="M340" i="1"/>
  <c r="G340" i="1"/>
  <c r="AE339" i="1"/>
  <c r="Y339" i="1"/>
  <c r="S339" i="1"/>
  <c r="M339" i="1"/>
  <c r="G339" i="1"/>
  <c r="AE338" i="1"/>
  <c r="Y338" i="1"/>
  <c r="S338" i="1"/>
  <c r="M338" i="1"/>
  <c r="G338" i="1"/>
  <c r="AE337" i="1"/>
  <c r="Y337" i="1"/>
  <c r="S337" i="1"/>
  <c r="M337" i="1"/>
  <c r="G337" i="1"/>
  <c r="AE336" i="1"/>
  <c r="Y336" i="1"/>
  <c r="S336" i="1"/>
  <c r="M336" i="1"/>
  <c r="G336" i="1"/>
  <c r="AE335" i="1"/>
  <c r="Y335" i="1"/>
  <c r="S335" i="1"/>
  <c r="M335" i="1"/>
  <c r="G335" i="1"/>
  <c r="AE334" i="1"/>
  <c r="Y334" i="1"/>
  <c r="S334" i="1"/>
  <c r="M334" i="1"/>
  <c r="G334" i="1"/>
  <c r="AE333" i="1"/>
  <c r="Y333" i="1"/>
  <c r="S333" i="1"/>
  <c r="M333" i="1"/>
  <c r="G333" i="1"/>
  <c r="AE332" i="1"/>
  <c r="Y332" i="1"/>
  <c r="S332" i="1"/>
  <c r="M332" i="1"/>
  <c r="G332" i="1"/>
  <c r="AE331" i="1"/>
  <c r="Y331" i="1"/>
  <c r="S331" i="1"/>
  <c r="M331" i="1"/>
  <c r="G331" i="1"/>
  <c r="AE330" i="1"/>
  <c r="Y330" i="1"/>
  <c r="S330" i="1"/>
  <c r="M330" i="1"/>
  <c r="G330" i="1"/>
  <c r="AE329" i="1"/>
  <c r="Y329" i="1"/>
  <c r="S329" i="1"/>
  <c r="M329" i="1"/>
  <c r="G329" i="1"/>
  <c r="AE328" i="1"/>
  <c r="Y328" i="1"/>
  <c r="S328" i="1"/>
  <c r="M328" i="1"/>
  <c r="G328" i="1"/>
  <c r="AE327" i="1"/>
  <c r="Y327" i="1"/>
  <c r="S327" i="1"/>
  <c r="M327" i="1"/>
  <c r="G327" i="1"/>
  <c r="AE326" i="1"/>
  <c r="Y326" i="1"/>
  <c r="S326" i="1"/>
  <c r="M326" i="1"/>
  <c r="G326" i="1"/>
  <c r="AE325" i="1"/>
  <c r="Y325" i="1"/>
  <c r="S325" i="1"/>
  <c r="M325" i="1"/>
  <c r="G325" i="1"/>
  <c r="AE324" i="1"/>
  <c r="Y324" i="1"/>
  <c r="S324" i="1"/>
  <c r="M324" i="1"/>
  <c r="G324" i="1"/>
  <c r="AE323" i="1"/>
  <c r="Y323" i="1"/>
  <c r="S323" i="1"/>
  <c r="M323" i="1"/>
  <c r="G323" i="1"/>
  <c r="AE322" i="1"/>
  <c r="Y322" i="1"/>
  <c r="S322" i="1"/>
  <c r="M322" i="1"/>
  <c r="G322" i="1"/>
  <c r="AE321" i="1"/>
  <c r="Y321" i="1"/>
  <c r="S321" i="1"/>
  <c r="M321" i="1"/>
  <c r="G321" i="1"/>
  <c r="AE320" i="1"/>
  <c r="Y320" i="1"/>
  <c r="S320" i="1"/>
  <c r="M320" i="1"/>
  <c r="G320" i="1"/>
  <c r="AE319" i="1"/>
  <c r="Y319" i="1"/>
  <c r="S319" i="1"/>
  <c r="M319" i="1"/>
  <c r="G319" i="1"/>
  <c r="AE318" i="1"/>
  <c r="Y318" i="1"/>
  <c r="S318" i="1"/>
  <c r="M318" i="1"/>
  <c r="G318" i="1"/>
  <c r="AE317" i="1"/>
  <c r="Y317" i="1"/>
  <c r="S317" i="1"/>
  <c r="M317" i="1"/>
  <c r="G317" i="1"/>
  <c r="AE316" i="1"/>
  <c r="Y316" i="1"/>
  <c r="S316" i="1"/>
  <c r="M316" i="1"/>
  <c r="G316" i="1"/>
  <c r="AE315" i="1"/>
  <c r="Y315" i="1"/>
  <c r="S315" i="1"/>
  <c r="M315" i="1"/>
  <c r="G315" i="1"/>
  <c r="AE314" i="1"/>
  <c r="Y314" i="1"/>
  <c r="S314" i="1"/>
  <c r="M314" i="1"/>
  <c r="G314" i="1"/>
  <c r="AE313" i="1"/>
  <c r="Y313" i="1"/>
  <c r="S313" i="1"/>
  <c r="M313" i="1"/>
  <c r="G313" i="1"/>
  <c r="AE312" i="1"/>
  <c r="Y312" i="1"/>
  <c r="S312" i="1"/>
  <c r="M312" i="1"/>
  <c r="G312" i="1"/>
  <c r="AE311" i="1"/>
  <c r="Y311" i="1"/>
  <c r="S311" i="1"/>
  <c r="M311" i="1"/>
  <c r="G311" i="1"/>
  <c r="AE310" i="1"/>
  <c r="Y310" i="1"/>
  <c r="S310" i="1"/>
  <c r="M310" i="1"/>
  <c r="G310" i="1"/>
  <c r="AE309" i="1"/>
  <c r="Y309" i="1"/>
  <c r="S309" i="1"/>
  <c r="M309" i="1"/>
  <c r="G309" i="1"/>
  <c r="AE308" i="1"/>
  <c r="Y308" i="1"/>
  <c r="S308" i="1"/>
  <c r="M308" i="1"/>
  <c r="G308" i="1"/>
  <c r="AE307" i="1"/>
  <c r="Y307" i="1"/>
  <c r="S307" i="1"/>
  <c r="M307" i="1"/>
  <c r="G307" i="1"/>
  <c r="AE306" i="1"/>
  <c r="Y306" i="1"/>
  <c r="S306" i="1"/>
  <c r="M306" i="1"/>
  <c r="G306" i="1"/>
  <c r="AE305" i="1"/>
  <c r="Y305" i="1"/>
  <c r="S305" i="1"/>
  <c r="M305" i="1"/>
  <c r="G305" i="1"/>
  <c r="AE304" i="1"/>
  <c r="Y304" i="1"/>
  <c r="S304" i="1"/>
  <c r="M304" i="1"/>
  <c r="G304" i="1"/>
  <c r="AE303" i="1"/>
  <c r="Y303" i="1"/>
  <c r="S303" i="1"/>
  <c r="M303" i="1"/>
  <c r="G303" i="1"/>
  <c r="AE302" i="1"/>
  <c r="Y302" i="1"/>
  <c r="S302" i="1"/>
  <c r="M302" i="1"/>
  <c r="G302" i="1"/>
  <c r="AE301" i="1"/>
  <c r="Y301" i="1"/>
  <c r="S301" i="1"/>
  <c r="M301" i="1"/>
  <c r="G301" i="1"/>
  <c r="AE300" i="1"/>
  <c r="Y300" i="1"/>
  <c r="S300" i="1"/>
  <c r="M300" i="1"/>
  <c r="G300" i="1"/>
  <c r="AE299" i="1"/>
  <c r="Y299" i="1"/>
  <c r="S299" i="1"/>
  <c r="M299" i="1"/>
  <c r="G299" i="1"/>
  <c r="AE298" i="1"/>
  <c r="Y298" i="1"/>
  <c r="S298" i="1"/>
  <c r="M298" i="1"/>
  <c r="G298" i="1"/>
  <c r="AE297" i="1"/>
  <c r="Y297" i="1"/>
  <c r="S297" i="1"/>
  <c r="M297" i="1"/>
  <c r="G297" i="1"/>
  <c r="AE296" i="1"/>
  <c r="Y296" i="1"/>
  <c r="S296" i="1"/>
  <c r="M296" i="1"/>
  <c r="G296" i="1"/>
  <c r="AE295" i="1"/>
  <c r="Y295" i="1"/>
  <c r="S295" i="1"/>
  <c r="M295" i="1"/>
  <c r="G295" i="1"/>
  <c r="AE294" i="1"/>
  <c r="Y294" i="1"/>
  <c r="S294" i="1"/>
  <c r="M294" i="1"/>
  <c r="G294" i="1"/>
  <c r="AE293" i="1"/>
  <c r="Y293" i="1"/>
  <c r="S293" i="1"/>
  <c r="M293" i="1"/>
  <c r="G293" i="1"/>
  <c r="AE292" i="1"/>
  <c r="Y292" i="1"/>
  <c r="S292" i="1"/>
  <c r="M292" i="1"/>
  <c r="G292" i="1"/>
  <c r="AE291" i="1"/>
  <c r="Y291" i="1"/>
  <c r="S291" i="1"/>
  <c r="M291" i="1"/>
  <c r="G291" i="1"/>
  <c r="AE290" i="1"/>
  <c r="Y290" i="1"/>
  <c r="S290" i="1"/>
  <c r="M290" i="1"/>
  <c r="G290" i="1"/>
  <c r="AE289" i="1"/>
  <c r="Y289" i="1"/>
  <c r="S289" i="1"/>
  <c r="M289" i="1"/>
  <c r="G289" i="1"/>
  <c r="AE288" i="1"/>
  <c r="Y288" i="1"/>
  <c r="S288" i="1"/>
  <c r="M288" i="1"/>
  <c r="G288" i="1"/>
  <c r="AE287" i="1"/>
  <c r="Y287" i="1"/>
  <c r="S287" i="1"/>
  <c r="M287" i="1"/>
  <c r="G287" i="1"/>
  <c r="AE286" i="1"/>
  <c r="Y286" i="1"/>
  <c r="S286" i="1"/>
  <c r="M286" i="1"/>
  <c r="G286" i="1"/>
  <c r="AE285" i="1"/>
  <c r="Y285" i="1"/>
  <c r="S285" i="1"/>
  <c r="M285" i="1"/>
  <c r="G285" i="1"/>
  <c r="AE284" i="1"/>
  <c r="Y284" i="1"/>
  <c r="S284" i="1"/>
  <c r="M284" i="1"/>
  <c r="G284" i="1"/>
  <c r="AE283" i="1"/>
  <c r="Y283" i="1"/>
  <c r="S283" i="1"/>
  <c r="M283" i="1"/>
  <c r="G283" i="1"/>
  <c r="AE282" i="1"/>
  <c r="Y282" i="1"/>
  <c r="S282" i="1"/>
  <c r="M282" i="1"/>
  <c r="G282" i="1"/>
  <c r="AE281" i="1"/>
  <c r="Y281" i="1"/>
  <c r="S281" i="1"/>
  <c r="M281" i="1"/>
  <c r="G281" i="1"/>
  <c r="AE280" i="1"/>
  <c r="Y280" i="1"/>
  <c r="S280" i="1"/>
  <c r="M280" i="1"/>
  <c r="G280" i="1"/>
  <c r="AE279" i="1"/>
  <c r="Y279" i="1"/>
  <c r="S279" i="1"/>
  <c r="M279" i="1"/>
  <c r="G279" i="1"/>
  <c r="AE278" i="1"/>
  <c r="Y278" i="1"/>
  <c r="S278" i="1"/>
  <c r="M278" i="1"/>
  <c r="G278" i="1"/>
  <c r="AE277" i="1"/>
  <c r="Y277" i="1"/>
  <c r="S277" i="1"/>
  <c r="M277" i="1"/>
  <c r="G277" i="1"/>
  <c r="AE276" i="1"/>
  <c r="Y276" i="1"/>
  <c r="S276" i="1"/>
  <c r="M276" i="1"/>
  <c r="G276" i="1"/>
  <c r="AE275" i="1"/>
  <c r="Y275" i="1"/>
  <c r="S275" i="1"/>
  <c r="M275" i="1"/>
  <c r="G275" i="1"/>
  <c r="AE274" i="1"/>
  <c r="Y274" i="1"/>
  <c r="S274" i="1"/>
  <c r="M274" i="1"/>
  <c r="G274" i="1"/>
  <c r="AE273" i="1"/>
  <c r="Y273" i="1"/>
  <c r="S273" i="1"/>
  <c r="M273" i="1"/>
  <c r="G273" i="1"/>
  <c r="AE272" i="1"/>
  <c r="Y272" i="1"/>
  <c r="S272" i="1"/>
  <c r="M272" i="1"/>
  <c r="G272" i="1"/>
  <c r="AE271" i="1"/>
  <c r="Y271" i="1"/>
  <c r="S271" i="1"/>
  <c r="M271" i="1"/>
  <c r="G271" i="1"/>
  <c r="AE270" i="1"/>
  <c r="Y270" i="1"/>
  <c r="S270" i="1"/>
  <c r="M270" i="1"/>
  <c r="G270" i="1"/>
  <c r="AE269" i="1"/>
  <c r="Y269" i="1"/>
  <c r="S269" i="1"/>
  <c r="M269" i="1"/>
  <c r="G269" i="1"/>
  <c r="AE268" i="1"/>
  <c r="Y268" i="1"/>
  <c r="S268" i="1"/>
  <c r="M268" i="1"/>
  <c r="G268" i="1"/>
  <c r="AE267" i="1"/>
  <c r="Y267" i="1"/>
  <c r="S267" i="1"/>
  <c r="M267" i="1"/>
  <c r="G267" i="1"/>
  <c r="AE266" i="1"/>
  <c r="Y266" i="1"/>
  <c r="S266" i="1"/>
  <c r="M266" i="1"/>
  <c r="G266" i="1"/>
  <c r="AE265" i="1"/>
  <c r="Y265" i="1"/>
  <c r="S265" i="1"/>
  <c r="M265" i="1"/>
  <c r="G265" i="1"/>
  <c r="AE264" i="1"/>
  <c r="Y264" i="1"/>
  <c r="S264" i="1"/>
  <c r="M264" i="1"/>
  <c r="G264" i="1"/>
  <c r="AE263" i="1"/>
  <c r="Y263" i="1"/>
  <c r="S263" i="1"/>
  <c r="M263" i="1"/>
  <c r="G263" i="1"/>
  <c r="AE262" i="1"/>
  <c r="Y262" i="1"/>
  <c r="S262" i="1"/>
  <c r="M262" i="1"/>
  <c r="G262" i="1"/>
  <c r="AE261" i="1"/>
  <c r="Y261" i="1"/>
  <c r="S261" i="1"/>
  <c r="M261" i="1"/>
  <c r="G261" i="1"/>
  <c r="AE260" i="1"/>
  <c r="Y260" i="1"/>
  <c r="S260" i="1"/>
  <c r="M260" i="1"/>
  <c r="G260" i="1"/>
  <c r="AE259" i="1"/>
  <c r="Y259" i="1"/>
  <c r="S259" i="1"/>
  <c r="M259" i="1"/>
  <c r="G259" i="1"/>
  <c r="AE258" i="1"/>
  <c r="Y258" i="1"/>
  <c r="S258" i="1"/>
  <c r="M258" i="1"/>
  <c r="G258" i="1"/>
  <c r="AE257" i="1"/>
  <c r="Y257" i="1"/>
  <c r="S257" i="1"/>
  <c r="M257" i="1"/>
  <c r="G257" i="1"/>
  <c r="AE256" i="1"/>
  <c r="Y256" i="1"/>
  <c r="S256" i="1"/>
  <c r="M256" i="1"/>
  <c r="G256" i="1"/>
  <c r="AE255" i="1"/>
  <c r="Y255" i="1"/>
  <c r="S255" i="1"/>
  <c r="M255" i="1"/>
  <c r="G255" i="1"/>
  <c r="AE254" i="1"/>
  <c r="Y254" i="1"/>
  <c r="S254" i="1"/>
  <c r="M254" i="1"/>
  <c r="G254" i="1"/>
  <c r="AE253" i="1"/>
  <c r="Y253" i="1"/>
  <c r="S253" i="1"/>
  <c r="M253" i="1"/>
  <c r="G253" i="1"/>
  <c r="AE252" i="1"/>
  <c r="Y252" i="1"/>
  <c r="S252" i="1"/>
  <c r="M252" i="1"/>
  <c r="G252" i="1"/>
  <c r="AE251" i="1"/>
  <c r="Y251" i="1"/>
  <c r="S251" i="1"/>
  <c r="M251" i="1"/>
  <c r="G251" i="1"/>
  <c r="AE250" i="1"/>
  <c r="Y250" i="1"/>
  <c r="S250" i="1"/>
  <c r="M250" i="1"/>
  <c r="G250" i="1"/>
  <c r="AE249" i="1"/>
  <c r="Y249" i="1"/>
  <c r="S249" i="1"/>
  <c r="M249" i="1"/>
  <c r="G249" i="1"/>
  <c r="AE248" i="1"/>
  <c r="Y248" i="1"/>
  <c r="S248" i="1"/>
  <c r="M248" i="1"/>
  <c r="G248" i="1"/>
  <c r="AE247" i="1"/>
  <c r="Y247" i="1"/>
  <c r="S247" i="1"/>
  <c r="M247" i="1"/>
  <c r="G247" i="1"/>
  <c r="AE246" i="1"/>
  <c r="Y246" i="1"/>
  <c r="S246" i="1"/>
  <c r="M246" i="1"/>
  <c r="G246" i="1"/>
  <c r="AE245" i="1"/>
  <c r="Y245" i="1"/>
  <c r="S245" i="1"/>
  <c r="M245" i="1"/>
  <c r="G245" i="1"/>
  <c r="AE244" i="1"/>
  <c r="Y244" i="1"/>
  <c r="S244" i="1"/>
  <c r="M244" i="1"/>
  <c r="G244" i="1"/>
  <c r="AE243" i="1"/>
  <c r="Y243" i="1"/>
  <c r="S243" i="1"/>
  <c r="M243" i="1"/>
  <c r="G243" i="1"/>
  <c r="AE242" i="1"/>
  <c r="Y242" i="1"/>
  <c r="S242" i="1"/>
  <c r="M242" i="1"/>
  <c r="G242" i="1"/>
  <c r="AE241" i="1"/>
  <c r="Y241" i="1"/>
  <c r="S241" i="1"/>
  <c r="M241" i="1"/>
  <c r="G241" i="1"/>
  <c r="AE240" i="1"/>
  <c r="Y240" i="1"/>
  <c r="S240" i="1"/>
  <c r="M240" i="1"/>
  <c r="G240" i="1"/>
  <c r="AE239" i="1"/>
  <c r="Y239" i="1"/>
  <c r="S239" i="1"/>
  <c r="M239" i="1"/>
  <c r="G239" i="1"/>
  <c r="AE238" i="1"/>
  <c r="Y238" i="1"/>
  <c r="S238" i="1"/>
  <c r="M238" i="1"/>
  <c r="G238" i="1"/>
  <c r="AE237" i="1"/>
  <c r="Y237" i="1"/>
  <c r="S237" i="1"/>
  <c r="M237" i="1"/>
  <c r="G237" i="1"/>
  <c r="AE236" i="1"/>
  <c r="Y236" i="1"/>
  <c r="S236" i="1"/>
  <c r="M236" i="1"/>
  <c r="G236" i="1"/>
  <c r="AE235" i="1"/>
  <c r="Y235" i="1"/>
  <c r="S235" i="1"/>
  <c r="M235" i="1"/>
  <c r="G235" i="1"/>
  <c r="AE234" i="1"/>
  <c r="Y234" i="1"/>
  <c r="S234" i="1"/>
  <c r="M234" i="1"/>
  <c r="G234" i="1"/>
  <c r="AE233" i="1"/>
  <c r="Y233" i="1"/>
  <c r="S233" i="1"/>
  <c r="M233" i="1"/>
  <c r="G233" i="1"/>
  <c r="AE232" i="1"/>
  <c r="Y232" i="1"/>
  <c r="S232" i="1"/>
  <c r="M232" i="1"/>
  <c r="G232" i="1"/>
  <c r="AE231" i="1"/>
  <c r="Y231" i="1"/>
  <c r="S231" i="1"/>
  <c r="M231" i="1"/>
  <c r="G231" i="1"/>
  <c r="AE230" i="1"/>
  <c r="Y230" i="1"/>
  <c r="S230" i="1"/>
  <c r="M230" i="1"/>
  <c r="G230" i="1"/>
  <c r="AE229" i="1"/>
  <c r="Y229" i="1"/>
  <c r="S229" i="1"/>
  <c r="M229" i="1"/>
  <c r="G229" i="1"/>
  <c r="AE228" i="1"/>
  <c r="Y228" i="1"/>
  <c r="S228" i="1"/>
  <c r="M228" i="1"/>
  <c r="G228" i="1"/>
  <c r="AE227" i="1"/>
  <c r="Y227" i="1"/>
  <c r="S227" i="1"/>
  <c r="M227" i="1"/>
  <c r="G227" i="1"/>
  <c r="AE226" i="1"/>
  <c r="Y226" i="1"/>
  <c r="S226" i="1"/>
  <c r="M226" i="1"/>
  <c r="G226" i="1"/>
  <c r="AE225" i="1"/>
  <c r="Y225" i="1"/>
  <c r="S225" i="1"/>
  <c r="M225" i="1"/>
  <c r="G225" i="1"/>
  <c r="AE224" i="1"/>
  <c r="Y224" i="1"/>
  <c r="S224" i="1"/>
  <c r="M224" i="1"/>
  <c r="G224" i="1"/>
  <c r="AE223" i="1"/>
  <c r="Y223" i="1"/>
  <c r="S223" i="1"/>
  <c r="M223" i="1"/>
  <c r="G223" i="1"/>
  <c r="AE222" i="1"/>
  <c r="Y222" i="1"/>
  <c r="S222" i="1"/>
  <c r="M222" i="1"/>
  <c r="G222" i="1"/>
  <c r="AE221" i="1"/>
  <c r="Y221" i="1"/>
  <c r="S221" i="1"/>
  <c r="M221" i="1"/>
  <c r="G221" i="1"/>
  <c r="AE220" i="1"/>
  <c r="Y220" i="1"/>
  <c r="S220" i="1"/>
  <c r="M220" i="1"/>
  <c r="G220" i="1"/>
  <c r="AE219" i="1"/>
  <c r="Y219" i="1"/>
  <c r="S219" i="1"/>
  <c r="M219" i="1"/>
  <c r="G219" i="1"/>
  <c r="AE218" i="1"/>
  <c r="Y218" i="1"/>
  <c r="S218" i="1"/>
  <c r="M218" i="1"/>
  <c r="G218" i="1"/>
  <c r="AE217" i="1"/>
  <c r="Y217" i="1"/>
  <c r="S217" i="1"/>
  <c r="M217" i="1"/>
  <c r="G217" i="1"/>
  <c r="AE216" i="1"/>
  <c r="Y216" i="1"/>
  <c r="S216" i="1"/>
  <c r="M216" i="1"/>
  <c r="G216" i="1"/>
  <c r="AE215" i="1"/>
  <c r="Y215" i="1"/>
  <c r="S215" i="1"/>
  <c r="M215" i="1"/>
  <c r="G215" i="1"/>
  <c r="AE214" i="1"/>
  <c r="Y214" i="1"/>
  <c r="S214" i="1"/>
  <c r="M214" i="1"/>
  <c r="G214" i="1"/>
  <c r="AE213" i="1"/>
  <c r="Y213" i="1"/>
  <c r="S213" i="1"/>
  <c r="M213" i="1"/>
  <c r="G213" i="1"/>
  <c r="AE212" i="1"/>
  <c r="Y212" i="1"/>
  <c r="S212" i="1"/>
  <c r="M212" i="1"/>
  <c r="G212" i="1"/>
  <c r="AE211" i="1"/>
  <c r="Y211" i="1"/>
  <c r="S211" i="1"/>
  <c r="M211" i="1"/>
  <c r="G211" i="1"/>
  <c r="AE210" i="1"/>
  <c r="Y210" i="1"/>
  <c r="S210" i="1"/>
  <c r="M210" i="1"/>
  <c r="G210" i="1"/>
  <c r="AE209" i="1"/>
  <c r="Y209" i="1"/>
  <c r="S209" i="1"/>
  <c r="M209" i="1"/>
  <c r="G209" i="1"/>
  <c r="AE208" i="1"/>
  <c r="Y208" i="1"/>
  <c r="S208" i="1"/>
  <c r="M208" i="1"/>
  <c r="G208" i="1"/>
  <c r="AE207" i="1"/>
  <c r="Y207" i="1"/>
  <c r="S207" i="1"/>
  <c r="M207" i="1"/>
  <c r="G207" i="1"/>
  <c r="AE206" i="1"/>
  <c r="Y206" i="1"/>
  <c r="S206" i="1"/>
  <c r="M206" i="1"/>
  <c r="G206" i="1"/>
  <c r="AE205" i="1"/>
  <c r="Y205" i="1"/>
  <c r="S205" i="1"/>
  <c r="M205" i="1"/>
  <c r="G205" i="1"/>
  <c r="AE204" i="1"/>
  <c r="Y204" i="1"/>
  <c r="S204" i="1"/>
  <c r="M204" i="1"/>
  <c r="G204" i="1"/>
  <c r="AE203" i="1"/>
  <c r="Y203" i="1"/>
  <c r="S203" i="1"/>
  <c r="M203" i="1"/>
  <c r="G203" i="1"/>
  <c r="AE202" i="1"/>
  <c r="Y202" i="1"/>
  <c r="S202" i="1"/>
  <c r="M202" i="1"/>
  <c r="G202" i="1"/>
  <c r="AE201" i="1"/>
  <c r="Y201" i="1"/>
  <c r="S201" i="1"/>
  <c r="M201" i="1"/>
  <c r="G201" i="1"/>
  <c r="AE200" i="1"/>
  <c r="Y200" i="1"/>
  <c r="S200" i="1"/>
  <c r="M200" i="1"/>
  <c r="G200" i="1"/>
  <c r="AE199" i="1"/>
  <c r="Y199" i="1"/>
  <c r="S199" i="1"/>
  <c r="M199" i="1"/>
  <c r="G199" i="1"/>
  <c r="AE198" i="1"/>
  <c r="Y198" i="1"/>
  <c r="S198" i="1"/>
  <c r="M198" i="1"/>
  <c r="G198" i="1"/>
  <c r="AE197" i="1"/>
  <c r="Y197" i="1"/>
  <c r="S197" i="1"/>
  <c r="M197" i="1"/>
  <c r="G197" i="1"/>
  <c r="AE196" i="1"/>
  <c r="Y196" i="1"/>
  <c r="S196" i="1"/>
  <c r="M196" i="1"/>
  <c r="G196" i="1"/>
  <c r="AE195" i="1"/>
  <c r="Y195" i="1"/>
  <c r="S195" i="1"/>
  <c r="M195" i="1"/>
  <c r="G195" i="1"/>
  <c r="AE194" i="1"/>
  <c r="Y194" i="1"/>
  <c r="S194" i="1"/>
  <c r="M194" i="1"/>
  <c r="G194" i="1"/>
  <c r="AE193" i="1"/>
  <c r="Y193" i="1"/>
  <c r="S193" i="1"/>
  <c r="M193" i="1"/>
  <c r="G193" i="1"/>
  <c r="AE192" i="1"/>
  <c r="Y192" i="1"/>
  <c r="S192" i="1"/>
  <c r="M192" i="1"/>
  <c r="G192" i="1"/>
  <c r="AE191" i="1"/>
  <c r="Y191" i="1"/>
  <c r="S191" i="1"/>
  <c r="M191" i="1"/>
  <c r="G191" i="1"/>
  <c r="AE190" i="1"/>
  <c r="Y190" i="1"/>
  <c r="S190" i="1"/>
  <c r="M190" i="1"/>
  <c r="G190" i="1"/>
  <c r="AE189" i="1"/>
  <c r="Y189" i="1"/>
  <c r="S189" i="1"/>
  <c r="M189" i="1"/>
  <c r="G189" i="1"/>
  <c r="AE188" i="1"/>
  <c r="Y188" i="1"/>
  <c r="S188" i="1"/>
  <c r="M188" i="1"/>
  <c r="G188" i="1"/>
  <c r="AE187" i="1"/>
  <c r="Y187" i="1"/>
  <c r="S187" i="1"/>
  <c r="M187" i="1"/>
  <c r="G187" i="1"/>
  <c r="AE186" i="1"/>
  <c r="Y186" i="1"/>
  <c r="S186" i="1"/>
  <c r="M186" i="1"/>
  <c r="G186" i="1"/>
  <c r="AE185" i="1"/>
  <c r="Y185" i="1"/>
  <c r="S185" i="1"/>
  <c r="M185" i="1"/>
  <c r="G185" i="1"/>
  <c r="AE184" i="1"/>
  <c r="Y184" i="1"/>
  <c r="S184" i="1"/>
  <c r="M184" i="1"/>
  <c r="G184" i="1"/>
  <c r="AE183" i="1"/>
  <c r="Y183" i="1"/>
  <c r="S183" i="1"/>
  <c r="M183" i="1"/>
  <c r="G183" i="1"/>
  <c r="AE182" i="1"/>
  <c r="Y182" i="1"/>
  <c r="S182" i="1"/>
  <c r="M182" i="1"/>
  <c r="G182" i="1"/>
  <c r="AE181" i="1"/>
  <c r="Y181" i="1"/>
  <c r="S181" i="1"/>
  <c r="M181" i="1"/>
  <c r="G181" i="1"/>
  <c r="AE180" i="1"/>
  <c r="Y180" i="1"/>
  <c r="S180" i="1"/>
  <c r="M180" i="1"/>
  <c r="G180" i="1"/>
  <c r="AE179" i="1"/>
  <c r="Y179" i="1"/>
  <c r="S179" i="1"/>
  <c r="M179" i="1"/>
  <c r="G179" i="1"/>
  <c r="AE178" i="1"/>
  <c r="Y178" i="1"/>
  <c r="S178" i="1"/>
  <c r="M178" i="1"/>
  <c r="G178" i="1"/>
  <c r="AE177" i="1"/>
  <c r="Y177" i="1"/>
  <c r="S177" i="1"/>
  <c r="M177" i="1"/>
  <c r="G177" i="1"/>
  <c r="AE176" i="1"/>
  <c r="Y176" i="1"/>
  <c r="S176" i="1"/>
  <c r="M176" i="1"/>
  <c r="G176" i="1"/>
  <c r="AE175" i="1"/>
  <c r="Y175" i="1"/>
  <c r="S175" i="1"/>
  <c r="M175" i="1"/>
  <c r="G175" i="1"/>
  <c r="AE174" i="1"/>
  <c r="Y174" i="1"/>
  <c r="S174" i="1"/>
  <c r="M174" i="1"/>
  <c r="G174" i="1"/>
  <c r="AE173" i="1"/>
  <c r="Y173" i="1"/>
  <c r="S173" i="1"/>
  <c r="M173" i="1"/>
  <c r="G173" i="1"/>
  <c r="AE172" i="1"/>
  <c r="Y172" i="1"/>
  <c r="S172" i="1"/>
  <c r="M172" i="1"/>
  <c r="G172" i="1"/>
  <c r="AE171" i="1"/>
  <c r="Y171" i="1"/>
  <c r="S171" i="1"/>
  <c r="M171" i="1"/>
  <c r="G171" i="1"/>
  <c r="AE170" i="1"/>
  <c r="Y170" i="1"/>
  <c r="S170" i="1"/>
  <c r="M170" i="1"/>
  <c r="G170" i="1"/>
  <c r="AE169" i="1"/>
  <c r="Y169" i="1"/>
  <c r="S169" i="1"/>
  <c r="M169" i="1"/>
  <c r="G169" i="1"/>
  <c r="AE168" i="1"/>
  <c r="Y168" i="1"/>
  <c r="S168" i="1"/>
  <c r="M168" i="1"/>
  <c r="G168" i="1"/>
  <c r="AE167" i="1"/>
  <c r="Y167" i="1"/>
  <c r="S167" i="1"/>
  <c r="M167" i="1"/>
  <c r="G167" i="1"/>
  <c r="AE166" i="1"/>
  <c r="Y166" i="1"/>
  <c r="S166" i="1"/>
  <c r="M166" i="1"/>
  <c r="G166" i="1"/>
  <c r="AE165" i="1"/>
  <c r="Y165" i="1"/>
  <c r="S165" i="1"/>
  <c r="M165" i="1"/>
  <c r="G165" i="1"/>
  <c r="AE164" i="1"/>
  <c r="Y164" i="1"/>
  <c r="S164" i="1"/>
  <c r="M164" i="1"/>
  <c r="G164" i="1"/>
  <c r="AE163" i="1"/>
  <c r="Y163" i="1"/>
  <c r="S163" i="1"/>
  <c r="M163" i="1"/>
  <c r="G163" i="1"/>
  <c r="AE162" i="1"/>
  <c r="Y162" i="1"/>
  <c r="S162" i="1"/>
  <c r="M162" i="1"/>
  <c r="G162" i="1"/>
  <c r="AE161" i="1"/>
  <c r="Y161" i="1"/>
  <c r="S161" i="1"/>
  <c r="M161" i="1"/>
  <c r="G161" i="1"/>
  <c r="AE160" i="1"/>
  <c r="Y160" i="1"/>
  <c r="S160" i="1"/>
  <c r="M160" i="1"/>
  <c r="G160" i="1"/>
  <c r="AE159" i="1"/>
  <c r="Y159" i="1"/>
  <c r="S159" i="1"/>
  <c r="M159" i="1"/>
  <c r="G159" i="1"/>
  <c r="AE158" i="1"/>
  <c r="Y158" i="1"/>
  <c r="S158" i="1"/>
  <c r="M158" i="1"/>
  <c r="G158" i="1"/>
  <c r="AE157" i="1"/>
  <c r="Y157" i="1"/>
  <c r="S157" i="1"/>
  <c r="M157" i="1"/>
  <c r="G157" i="1"/>
  <c r="AE156" i="1"/>
  <c r="Y156" i="1"/>
  <c r="S156" i="1"/>
  <c r="M156" i="1"/>
  <c r="G156" i="1"/>
  <c r="AE155" i="1"/>
  <c r="Y155" i="1"/>
  <c r="S155" i="1"/>
  <c r="M155" i="1"/>
  <c r="G155" i="1"/>
  <c r="AE154" i="1"/>
  <c r="Y154" i="1"/>
  <c r="S154" i="1"/>
  <c r="M154" i="1"/>
  <c r="G154" i="1"/>
  <c r="AE153" i="1"/>
  <c r="Y153" i="1"/>
  <c r="S153" i="1"/>
  <c r="M153" i="1"/>
  <c r="G153" i="1"/>
  <c r="AE152" i="1"/>
  <c r="Y152" i="1"/>
  <c r="S152" i="1"/>
  <c r="M152" i="1"/>
  <c r="G152" i="1"/>
  <c r="AE151" i="1"/>
  <c r="Y151" i="1"/>
  <c r="S151" i="1"/>
  <c r="M151" i="1"/>
  <c r="G151" i="1"/>
  <c r="AE150" i="1"/>
  <c r="Y150" i="1"/>
  <c r="S150" i="1"/>
  <c r="M150" i="1"/>
  <c r="G150" i="1"/>
  <c r="AE149" i="1"/>
  <c r="Y149" i="1"/>
  <c r="S149" i="1"/>
  <c r="M149" i="1"/>
  <c r="G149" i="1"/>
  <c r="AE148" i="1"/>
  <c r="Y148" i="1"/>
  <c r="S148" i="1"/>
  <c r="M148" i="1"/>
  <c r="G148" i="1"/>
  <c r="AE147" i="1"/>
  <c r="Y147" i="1"/>
  <c r="S147" i="1"/>
  <c r="M147" i="1"/>
  <c r="G147" i="1"/>
  <c r="AE146" i="1"/>
  <c r="Y146" i="1"/>
  <c r="S146" i="1"/>
  <c r="M146" i="1"/>
  <c r="G146" i="1"/>
  <c r="AE145" i="1"/>
  <c r="Y145" i="1"/>
  <c r="S145" i="1"/>
  <c r="M145" i="1"/>
  <c r="G145" i="1"/>
  <c r="AE144" i="1"/>
  <c r="Y144" i="1"/>
  <c r="S144" i="1"/>
  <c r="M144" i="1"/>
  <c r="G144" i="1"/>
  <c r="AE143" i="1"/>
  <c r="Y143" i="1"/>
  <c r="S143" i="1"/>
  <c r="M143" i="1"/>
  <c r="G143" i="1"/>
  <c r="AE142" i="1"/>
  <c r="Y142" i="1"/>
  <c r="S142" i="1"/>
  <c r="M142" i="1"/>
  <c r="G142" i="1"/>
  <c r="AE141" i="1"/>
  <c r="Y141" i="1"/>
  <c r="S141" i="1"/>
  <c r="M141" i="1"/>
  <c r="G141" i="1"/>
  <c r="AE140" i="1"/>
  <c r="Y140" i="1"/>
  <c r="S140" i="1"/>
  <c r="M140" i="1"/>
  <c r="G140" i="1"/>
  <c r="AE139" i="1"/>
  <c r="Y139" i="1"/>
  <c r="S139" i="1"/>
  <c r="M139" i="1"/>
  <c r="G139" i="1"/>
  <c r="AE138" i="1"/>
  <c r="Y138" i="1"/>
  <c r="S138" i="1"/>
  <c r="M138" i="1"/>
  <c r="G138" i="1"/>
  <c r="AE137" i="1"/>
  <c r="Y137" i="1"/>
  <c r="S137" i="1"/>
  <c r="M137" i="1"/>
  <c r="G137" i="1"/>
  <c r="AE136" i="1"/>
  <c r="Y136" i="1"/>
  <c r="S136" i="1"/>
  <c r="M136" i="1"/>
  <c r="G136" i="1"/>
  <c r="AE135" i="1"/>
  <c r="Y135" i="1"/>
  <c r="S135" i="1"/>
  <c r="M135" i="1"/>
  <c r="G135" i="1"/>
  <c r="AE134" i="1"/>
  <c r="Y134" i="1"/>
  <c r="S134" i="1"/>
  <c r="M134" i="1"/>
  <c r="G134" i="1"/>
  <c r="AE133" i="1"/>
  <c r="Y133" i="1"/>
  <c r="S133" i="1"/>
  <c r="M133" i="1"/>
  <c r="G133" i="1"/>
  <c r="AE132" i="1"/>
  <c r="Y132" i="1"/>
  <c r="S132" i="1"/>
  <c r="M132" i="1"/>
  <c r="G132" i="1"/>
  <c r="AE131" i="1"/>
  <c r="Y131" i="1"/>
  <c r="S131" i="1"/>
  <c r="M131" i="1"/>
  <c r="G131" i="1"/>
  <c r="AE130" i="1"/>
  <c r="Y130" i="1"/>
  <c r="S130" i="1"/>
  <c r="M130" i="1"/>
  <c r="G130" i="1"/>
  <c r="AE129" i="1"/>
  <c r="Y129" i="1"/>
  <c r="S129" i="1"/>
  <c r="M129" i="1"/>
  <c r="G129" i="1"/>
  <c r="AE128" i="1"/>
  <c r="Y128" i="1"/>
  <c r="S128" i="1"/>
  <c r="M128" i="1"/>
  <c r="G128" i="1"/>
  <c r="AE127" i="1"/>
  <c r="Y127" i="1"/>
  <c r="S127" i="1"/>
  <c r="M127" i="1"/>
  <c r="G127" i="1"/>
  <c r="AE126" i="1"/>
  <c r="Y126" i="1"/>
  <c r="S126" i="1"/>
  <c r="M126" i="1"/>
  <c r="G126" i="1"/>
  <c r="AE125" i="1"/>
  <c r="Y125" i="1"/>
  <c r="S125" i="1"/>
  <c r="M125" i="1"/>
  <c r="G125" i="1"/>
  <c r="AE124" i="1"/>
  <c r="Y124" i="1"/>
  <c r="S124" i="1"/>
  <c r="M124" i="1"/>
  <c r="G124" i="1"/>
  <c r="AE123" i="1"/>
  <c r="Y123" i="1"/>
  <c r="S123" i="1"/>
  <c r="M123" i="1"/>
  <c r="G123" i="1"/>
  <c r="AE122" i="1"/>
  <c r="Y122" i="1"/>
  <c r="S122" i="1"/>
  <c r="M122" i="1"/>
  <c r="G122" i="1"/>
  <c r="AE121" i="1"/>
  <c r="Y121" i="1"/>
  <c r="S121" i="1"/>
  <c r="M121" i="1"/>
  <c r="G121" i="1"/>
  <c r="AE120" i="1"/>
  <c r="Y120" i="1"/>
  <c r="S120" i="1"/>
  <c r="M120" i="1"/>
  <c r="G120" i="1"/>
  <c r="AE119" i="1"/>
  <c r="Y119" i="1"/>
  <c r="S119" i="1"/>
  <c r="M119" i="1"/>
  <c r="G119" i="1"/>
  <c r="AE118" i="1"/>
  <c r="Y118" i="1"/>
  <c r="S118" i="1"/>
  <c r="M118" i="1"/>
  <c r="G118" i="1"/>
  <c r="AE117" i="1"/>
  <c r="Y117" i="1"/>
  <c r="S117" i="1"/>
  <c r="M117" i="1"/>
  <c r="G117" i="1"/>
  <c r="AE116" i="1"/>
  <c r="Y116" i="1"/>
  <c r="S116" i="1"/>
  <c r="M116" i="1"/>
  <c r="G116" i="1"/>
  <c r="AE115" i="1"/>
  <c r="Y115" i="1"/>
  <c r="S115" i="1"/>
  <c r="M115" i="1"/>
  <c r="G115" i="1"/>
  <c r="AE114" i="1"/>
  <c r="Y114" i="1"/>
  <c r="S114" i="1"/>
  <c r="M114" i="1"/>
  <c r="G114" i="1"/>
  <c r="AE113" i="1"/>
  <c r="Y113" i="1"/>
  <c r="S113" i="1"/>
  <c r="M113" i="1"/>
  <c r="G113" i="1"/>
  <c r="AE112" i="1"/>
  <c r="Y112" i="1"/>
  <c r="S112" i="1"/>
  <c r="M112" i="1"/>
  <c r="G112" i="1"/>
  <c r="AE111" i="1"/>
  <c r="Y111" i="1"/>
  <c r="S111" i="1"/>
  <c r="M111" i="1"/>
  <c r="G111" i="1"/>
  <c r="AE110" i="1"/>
  <c r="Y110" i="1"/>
  <c r="S110" i="1"/>
  <c r="M110" i="1"/>
  <c r="G110" i="1"/>
  <c r="AE109" i="1"/>
  <c r="Y109" i="1"/>
  <c r="S109" i="1"/>
  <c r="M109" i="1"/>
  <c r="G109" i="1"/>
  <c r="AE108" i="1"/>
  <c r="Y108" i="1"/>
  <c r="S108" i="1"/>
  <c r="M108" i="1"/>
  <c r="G108" i="1"/>
  <c r="AE107" i="1"/>
  <c r="Y107" i="1"/>
  <c r="S107" i="1"/>
  <c r="M107" i="1"/>
  <c r="G107" i="1"/>
  <c r="AE106" i="1"/>
  <c r="Y106" i="1"/>
  <c r="S106" i="1"/>
  <c r="M106" i="1"/>
  <c r="G106" i="1"/>
  <c r="AE105" i="1"/>
  <c r="Y105" i="1"/>
  <c r="S105" i="1"/>
  <c r="M105" i="1"/>
  <c r="G105" i="1"/>
  <c r="AE104" i="1"/>
  <c r="Y104" i="1"/>
  <c r="S104" i="1"/>
  <c r="M104" i="1"/>
  <c r="G104" i="1"/>
  <c r="AE103" i="1"/>
  <c r="Y103" i="1"/>
  <c r="S103" i="1"/>
  <c r="M103" i="1"/>
  <c r="G103" i="1"/>
  <c r="AE102" i="1"/>
  <c r="Y102" i="1"/>
  <c r="S102" i="1"/>
  <c r="M102" i="1"/>
  <c r="G102" i="1"/>
  <c r="AE101" i="1"/>
  <c r="Y101" i="1"/>
  <c r="S101" i="1"/>
  <c r="M101" i="1"/>
  <c r="G101" i="1"/>
  <c r="AE100" i="1"/>
  <c r="Y100" i="1"/>
  <c r="S100" i="1"/>
  <c r="M100" i="1"/>
  <c r="G100" i="1"/>
  <c r="AE99" i="1"/>
  <c r="Y99" i="1"/>
  <c r="S99" i="1"/>
  <c r="M99" i="1"/>
  <c r="G99" i="1"/>
  <c r="AE98" i="1"/>
  <c r="Y98" i="1"/>
  <c r="S98" i="1"/>
  <c r="M98" i="1"/>
  <c r="G98" i="1"/>
  <c r="AE97" i="1"/>
  <c r="Y97" i="1"/>
  <c r="S97" i="1"/>
  <c r="M97" i="1"/>
  <c r="G97" i="1"/>
  <c r="AE96" i="1"/>
  <c r="Y96" i="1"/>
  <c r="S96" i="1"/>
  <c r="M96" i="1"/>
  <c r="G96" i="1"/>
  <c r="AE95" i="1"/>
  <c r="Y95" i="1"/>
  <c r="S95" i="1"/>
  <c r="M95" i="1"/>
  <c r="G95" i="1"/>
  <c r="AE94" i="1"/>
  <c r="Y94" i="1"/>
  <c r="S94" i="1"/>
  <c r="M94" i="1"/>
  <c r="G94" i="1"/>
  <c r="AE93" i="1"/>
  <c r="Y93" i="1"/>
  <c r="S93" i="1"/>
  <c r="M93" i="1"/>
  <c r="G93" i="1"/>
  <c r="AE92" i="1"/>
  <c r="Y92" i="1"/>
  <c r="S92" i="1"/>
  <c r="M92" i="1"/>
  <c r="G92" i="1"/>
  <c r="AE91" i="1"/>
  <c r="Y91" i="1"/>
  <c r="S91" i="1"/>
  <c r="M91" i="1"/>
  <c r="G91" i="1"/>
  <c r="AE90" i="1"/>
  <c r="Y90" i="1"/>
  <c r="S90" i="1"/>
  <c r="M90" i="1"/>
  <c r="G90" i="1"/>
  <c r="AE89" i="1"/>
  <c r="Y89" i="1"/>
  <c r="S89" i="1"/>
  <c r="M89" i="1"/>
  <c r="G89" i="1"/>
  <c r="AE88" i="1"/>
  <c r="Y88" i="1"/>
  <c r="S88" i="1"/>
  <c r="M88" i="1"/>
  <c r="G88" i="1"/>
  <c r="AE87" i="1"/>
  <c r="Y87" i="1"/>
  <c r="S87" i="1"/>
  <c r="M87" i="1"/>
  <c r="G87" i="1"/>
  <c r="AE86" i="1"/>
  <c r="Y86" i="1"/>
  <c r="S86" i="1"/>
  <c r="M86" i="1"/>
  <c r="G86" i="1"/>
  <c r="AE85" i="1"/>
  <c r="Y85" i="1"/>
  <c r="S85" i="1"/>
  <c r="M85" i="1"/>
  <c r="G85" i="1"/>
  <c r="AE84" i="1"/>
  <c r="Y84" i="1"/>
  <c r="S84" i="1"/>
  <c r="M84" i="1"/>
  <c r="G84" i="1"/>
  <c r="AE83" i="1"/>
  <c r="Y83" i="1"/>
  <c r="S83" i="1"/>
  <c r="M83" i="1"/>
  <c r="G83" i="1"/>
  <c r="AE82" i="1"/>
  <c r="Y82" i="1"/>
  <c r="S82" i="1"/>
  <c r="M82" i="1"/>
  <c r="G82" i="1"/>
  <c r="AE81" i="1"/>
  <c r="Y81" i="1"/>
  <c r="S81" i="1"/>
  <c r="M81" i="1"/>
  <c r="G81" i="1"/>
  <c r="AE80" i="1"/>
  <c r="Y80" i="1"/>
  <c r="S80" i="1"/>
  <c r="M80" i="1"/>
  <c r="G80" i="1"/>
  <c r="AE79" i="1"/>
  <c r="Y79" i="1"/>
  <c r="S79" i="1"/>
  <c r="M79" i="1"/>
  <c r="G79" i="1"/>
  <c r="AE78" i="1"/>
  <c r="Y78" i="1"/>
  <c r="S78" i="1"/>
  <c r="M78" i="1"/>
  <c r="G78" i="1"/>
  <c r="AE77" i="1"/>
  <c r="Y77" i="1"/>
  <c r="S77" i="1"/>
  <c r="M77" i="1"/>
  <c r="G77" i="1"/>
  <c r="AE76" i="1"/>
  <c r="Y76" i="1"/>
  <c r="S76" i="1"/>
  <c r="M76" i="1"/>
  <c r="G76" i="1"/>
  <c r="AE75" i="1"/>
  <c r="Y75" i="1"/>
  <c r="S75" i="1"/>
  <c r="M75" i="1"/>
  <c r="G75" i="1"/>
  <c r="AE74" i="1"/>
  <c r="Y74" i="1"/>
  <c r="S74" i="1"/>
  <c r="M74" i="1"/>
  <c r="G74" i="1"/>
  <c r="AE73" i="1"/>
  <c r="Y73" i="1"/>
  <c r="S73" i="1"/>
  <c r="M73" i="1"/>
  <c r="G73" i="1"/>
  <c r="AE72" i="1"/>
  <c r="Y72" i="1"/>
  <c r="S72" i="1"/>
  <c r="M72" i="1"/>
  <c r="G72" i="1"/>
  <c r="AE71" i="1"/>
  <c r="Y71" i="1"/>
  <c r="S71" i="1"/>
  <c r="M71" i="1"/>
  <c r="G71" i="1"/>
  <c r="AE70" i="1"/>
  <c r="Y70" i="1"/>
  <c r="S70" i="1"/>
  <c r="M70" i="1"/>
  <c r="G70" i="1"/>
  <c r="AE69" i="1"/>
  <c r="Y69" i="1"/>
  <c r="S69" i="1"/>
  <c r="M69" i="1"/>
  <c r="G69" i="1"/>
  <c r="AE68" i="1"/>
  <c r="Y68" i="1"/>
  <c r="S68" i="1"/>
  <c r="M68" i="1"/>
  <c r="G68" i="1"/>
  <c r="AE67" i="1"/>
  <c r="Y67" i="1"/>
  <c r="S67" i="1"/>
  <c r="M67" i="1"/>
  <c r="G67" i="1"/>
  <c r="AE66" i="1"/>
  <c r="Y66" i="1"/>
  <c r="S66" i="1"/>
  <c r="M66" i="1"/>
  <c r="G66" i="1"/>
  <c r="AE65" i="1"/>
  <c r="Y65" i="1"/>
  <c r="S65" i="1"/>
  <c r="M65" i="1"/>
  <c r="G65" i="1"/>
  <c r="AE64" i="1"/>
  <c r="Y64" i="1"/>
  <c r="S64" i="1"/>
  <c r="M64" i="1"/>
  <c r="G64" i="1"/>
  <c r="AE63" i="1"/>
  <c r="Y63" i="1"/>
  <c r="S63" i="1"/>
  <c r="M63" i="1"/>
  <c r="G63" i="1"/>
  <c r="AE62" i="1"/>
  <c r="Y62" i="1"/>
  <c r="S62" i="1"/>
  <c r="M62" i="1"/>
  <c r="G62" i="1"/>
  <c r="AE61" i="1"/>
  <c r="Y61" i="1"/>
  <c r="S61" i="1"/>
  <c r="M61" i="1"/>
  <c r="G61" i="1"/>
  <c r="AE60" i="1"/>
  <c r="Y60" i="1"/>
  <c r="S60" i="1"/>
  <c r="M60" i="1"/>
  <c r="G60" i="1"/>
  <c r="AE59" i="1"/>
  <c r="Y59" i="1"/>
  <c r="S59" i="1"/>
  <c r="M59" i="1"/>
  <c r="G59" i="1"/>
  <c r="AE58" i="1"/>
  <c r="Y58" i="1"/>
  <c r="S58" i="1"/>
  <c r="M58" i="1"/>
  <c r="G58" i="1"/>
  <c r="AE57" i="1"/>
  <c r="Y57" i="1"/>
  <c r="S57" i="1"/>
  <c r="M57" i="1"/>
  <c r="G57" i="1"/>
  <c r="AE56" i="1"/>
  <c r="Y56" i="1"/>
  <c r="S56" i="1"/>
  <c r="M56" i="1"/>
  <c r="G56" i="1"/>
  <c r="AE55" i="1"/>
  <c r="Y55" i="1"/>
  <c r="S55" i="1"/>
  <c r="M55" i="1"/>
  <c r="G55" i="1"/>
  <c r="AE54" i="1"/>
  <c r="Y54" i="1"/>
  <c r="S54" i="1"/>
  <c r="M54" i="1"/>
  <c r="G54" i="1"/>
  <c r="AE53" i="1"/>
  <c r="Y53" i="1"/>
  <c r="S53" i="1"/>
  <c r="M53" i="1"/>
  <c r="G53" i="1"/>
  <c r="AE52" i="1"/>
  <c r="Y52" i="1"/>
  <c r="S52" i="1"/>
  <c r="M52" i="1"/>
  <c r="G52" i="1"/>
  <c r="AE51" i="1"/>
  <c r="Y51" i="1"/>
  <c r="S51" i="1"/>
  <c r="M51" i="1"/>
  <c r="G51" i="1"/>
  <c r="AE50" i="1"/>
  <c r="Y50" i="1"/>
  <c r="S50" i="1"/>
  <c r="M50" i="1"/>
  <c r="G50" i="1"/>
  <c r="AE49" i="1"/>
  <c r="Y49" i="1"/>
  <c r="S49" i="1"/>
  <c r="M49" i="1"/>
  <c r="G49" i="1"/>
  <c r="AE48" i="1"/>
  <c r="Y48" i="1"/>
  <c r="S48" i="1"/>
  <c r="M48" i="1"/>
  <c r="G48" i="1"/>
  <c r="AE47" i="1"/>
  <c r="Y47" i="1"/>
  <c r="S47" i="1"/>
  <c r="M47" i="1"/>
  <c r="G47" i="1"/>
  <c r="AE46" i="1"/>
  <c r="Y46" i="1"/>
  <c r="S46" i="1"/>
  <c r="M46" i="1"/>
  <c r="G46" i="1"/>
  <c r="AE45" i="1"/>
  <c r="Y45" i="1"/>
  <c r="S45" i="1"/>
  <c r="M45" i="1"/>
  <c r="G45" i="1"/>
  <c r="AE44" i="1"/>
  <c r="Y44" i="1"/>
  <c r="S44" i="1"/>
  <c r="M44" i="1"/>
  <c r="G44" i="1"/>
  <c r="AE43" i="1"/>
  <c r="Y43" i="1"/>
  <c r="S43" i="1"/>
  <c r="M43" i="1"/>
  <c r="G43" i="1"/>
  <c r="AE42" i="1"/>
  <c r="Y42" i="1"/>
  <c r="S42" i="1"/>
  <c r="M42" i="1"/>
  <c r="G42" i="1"/>
  <c r="AE41" i="1"/>
  <c r="Y41" i="1"/>
  <c r="S41" i="1"/>
  <c r="M41" i="1"/>
  <c r="G41" i="1"/>
  <c r="AE40" i="1"/>
  <c r="Y40" i="1"/>
  <c r="S40" i="1"/>
  <c r="M40" i="1"/>
  <c r="G40" i="1"/>
  <c r="AE39" i="1"/>
  <c r="Y39" i="1"/>
  <c r="S39" i="1"/>
  <c r="M39" i="1"/>
  <c r="G39" i="1"/>
  <c r="AE38" i="1"/>
  <c r="Y38" i="1"/>
  <c r="S38" i="1"/>
  <c r="M38" i="1"/>
  <c r="G38" i="1"/>
  <c r="AE37" i="1"/>
  <c r="Y37" i="1"/>
  <c r="S37" i="1"/>
  <c r="M37" i="1"/>
  <c r="G37" i="1"/>
  <c r="AE36" i="1"/>
  <c r="Y36" i="1"/>
  <c r="S36" i="1"/>
  <c r="M36" i="1"/>
  <c r="G36" i="1"/>
  <c r="AE35" i="1"/>
  <c r="Y35" i="1"/>
  <c r="S35" i="1"/>
  <c r="M35" i="1"/>
  <c r="G35" i="1"/>
  <c r="AE34" i="1"/>
  <c r="Y34" i="1"/>
  <c r="S34" i="1"/>
  <c r="M34" i="1"/>
  <c r="G34" i="1"/>
  <c r="AE33" i="1"/>
  <c r="Y33" i="1"/>
  <c r="S33" i="1"/>
  <c r="M33" i="1"/>
  <c r="G33" i="1"/>
  <c r="AE32" i="1"/>
  <c r="Y32" i="1"/>
  <c r="S32" i="1"/>
  <c r="M32" i="1"/>
  <c r="G32" i="1"/>
  <c r="AE31" i="1"/>
  <c r="Y31" i="1"/>
  <c r="S31" i="1"/>
  <c r="M31" i="1"/>
  <c r="G31" i="1"/>
  <c r="AE30" i="1"/>
  <c r="Y30" i="1"/>
  <c r="S30" i="1"/>
  <c r="M30" i="1"/>
  <c r="G30" i="1"/>
  <c r="AE29" i="1"/>
  <c r="Y29" i="1"/>
  <c r="S29" i="1"/>
  <c r="M29" i="1"/>
  <c r="G29" i="1"/>
  <c r="AE28" i="1"/>
  <c r="Y28" i="1"/>
  <c r="S28" i="1"/>
  <c r="M28" i="1"/>
  <c r="G28" i="1"/>
  <c r="AE27" i="1"/>
  <c r="Y27" i="1"/>
  <c r="S27" i="1"/>
  <c r="M27" i="1"/>
  <c r="G27" i="1"/>
  <c r="AE26" i="1"/>
  <c r="Y26" i="1"/>
  <c r="S26" i="1"/>
  <c r="M26" i="1"/>
  <c r="G26" i="1"/>
  <c r="AE25" i="1"/>
  <c r="Y25" i="1"/>
  <c r="S25" i="1"/>
  <c r="M25" i="1"/>
  <c r="G25" i="1"/>
  <c r="AE24" i="1"/>
  <c r="Y24" i="1"/>
  <c r="S24" i="1"/>
  <c r="M24" i="1"/>
  <c r="G24" i="1"/>
  <c r="AE23" i="1"/>
  <c r="Y23" i="1"/>
  <c r="S23" i="1"/>
  <c r="M23" i="1"/>
  <c r="G23" i="1"/>
  <c r="AE22" i="1"/>
  <c r="Y22" i="1"/>
  <c r="S22" i="1"/>
  <c r="M22" i="1"/>
  <c r="G22" i="1"/>
  <c r="AE21" i="1"/>
  <c r="Y21" i="1"/>
  <c r="S21" i="1"/>
  <c r="M21" i="1"/>
  <c r="G21" i="1"/>
  <c r="AE20" i="1"/>
  <c r="Y20" i="1"/>
  <c r="S20" i="1"/>
  <c r="M20" i="1"/>
  <c r="G20" i="1"/>
  <c r="AE19" i="1"/>
  <c r="Y19" i="1"/>
  <c r="S19" i="1"/>
  <c r="M19" i="1"/>
  <c r="G19" i="1"/>
  <c r="AE18" i="1"/>
  <c r="Y18" i="1"/>
  <c r="S18" i="1"/>
  <c r="M18" i="1"/>
  <c r="G18" i="1"/>
  <c r="AE17" i="1"/>
  <c r="Y17" i="1"/>
  <c r="S17" i="1"/>
  <c r="M17" i="1"/>
  <c r="G17" i="1"/>
  <c r="AE16" i="1"/>
  <c r="Y16" i="1"/>
  <c r="S16" i="1"/>
  <c r="M16" i="1"/>
  <c r="G16" i="1"/>
  <c r="AE15" i="1"/>
  <c r="Y15" i="1"/>
  <c r="S15" i="1"/>
  <c r="M15" i="1"/>
  <c r="G15" i="1"/>
  <c r="AE14" i="1"/>
  <c r="Y14" i="1"/>
  <c r="S14" i="1"/>
  <c r="M14" i="1"/>
  <c r="G14" i="1"/>
  <c r="AE13" i="1"/>
  <c r="Y13" i="1"/>
  <c r="M13" i="1"/>
  <c r="G13" i="1"/>
  <c r="AE12" i="1"/>
  <c r="Y12" i="1"/>
  <c r="M12" i="1"/>
  <c r="G12" i="1"/>
  <c r="AE11" i="1"/>
  <c r="Y11" i="1"/>
  <c r="S11" i="1"/>
  <c r="M11" i="1"/>
  <c r="G11" i="1"/>
  <c r="AE10" i="1"/>
  <c r="Y10" i="1"/>
  <c r="S10" i="1"/>
  <c r="M10" i="1"/>
  <c r="G10" i="1"/>
  <c r="AE9" i="1"/>
  <c r="Y9" i="1"/>
  <c r="S9" i="1"/>
  <c r="M9" i="1"/>
  <c r="G9" i="1"/>
  <c r="AE8" i="1"/>
  <c r="Y8" i="1"/>
  <c r="S8" i="1"/>
  <c r="M8" i="1"/>
  <c r="G8" i="1"/>
  <c r="AE7" i="1"/>
  <c r="Y7" i="1"/>
  <c r="S7" i="1"/>
  <c r="M7" i="1"/>
  <c r="G7" i="1"/>
  <c r="AE6" i="1"/>
  <c r="Y6" i="1"/>
  <c r="S6" i="1"/>
  <c r="M6" i="1"/>
  <c r="G6" i="1"/>
  <c r="AE5" i="1"/>
  <c r="Y5" i="1"/>
  <c r="S5" i="1"/>
  <c r="M5" i="1"/>
  <c r="G5" i="1"/>
  <c r="AE4" i="1"/>
  <c r="Y4" i="1"/>
  <c r="S4" i="1"/>
  <c r="M4" i="1"/>
  <c r="G4" i="1"/>
  <c r="AE3" i="1"/>
  <c r="Y3" i="1"/>
  <c r="S3" i="1"/>
  <c r="M3" i="1"/>
  <c r="G3" i="1"/>
</calcChain>
</file>

<file path=xl/sharedStrings.xml><?xml version="1.0" encoding="utf-8"?>
<sst xmlns="http://schemas.openxmlformats.org/spreadsheetml/2006/main" count="48" uniqueCount="15">
  <si>
    <t>SARS-CoV-2</t>
  </si>
  <si>
    <t>Pangolin-CoV MP789</t>
  </si>
  <si>
    <t>Pangolin-CoV GX-P5L</t>
  </si>
  <si>
    <t>Bat-CoV RaTG13</t>
  </si>
  <si>
    <t>Residue Number</t>
  </si>
  <si>
    <t>PrDOS</t>
  </si>
  <si>
    <t>IUPred</t>
  </si>
  <si>
    <t>ANCHOR</t>
  </si>
  <si>
    <t>DISOPRED3</t>
  </si>
  <si>
    <t>PONDR</t>
  </si>
  <si>
    <t>Average Score</t>
  </si>
  <si>
    <t>N/A</t>
  </si>
  <si>
    <t>IUPred2</t>
  </si>
  <si>
    <t>ANCHOR2</t>
  </si>
  <si>
    <t>bat-SL-CoVZXC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3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 wrapText="1"/>
    </xf>
    <xf numFmtId="0" fontId="0" fillId="0" borderId="1" xfId="0" quotePrefix="1" applyBorder="1" applyAlignment="1">
      <alignment horizontal="left"/>
    </xf>
    <xf numFmtId="0" fontId="4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1</xdr:colOff>
      <xdr:row>0</xdr:row>
      <xdr:rowOff>47627</xdr:rowOff>
    </xdr:from>
    <xdr:to>
      <xdr:col>15</xdr:col>
      <xdr:colOff>352424</xdr:colOff>
      <xdr:row>2</xdr:row>
      <xdr:rowOff>13335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64A094F-63EF-4CBF-88F8-5D3722F185BF}"/>
            </a:ext>
          </a:extLst>
        </xdr:cNvPr>
        <xdr:cNvSpPr txBox="1"/>
      </xdr:nvSpPr>
      <xdr:spPr>
        <a:xfrm>
          <a:off x="66671" y="47627"/>
          <a:ext cx="9429753" cy="466724"/>
        </a:xfrm>
        <a:prstGeom prst="rect">
          <a:avLst/>
        </a:prstGeom>
        <a:solidFill>
          <a:schemeClr val="lt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Table S3. P</a:t>
          </a:r>
          <a:r>
            <a:rPr lang="en-US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redicted values of disorder for each residue in the N proteins from SARS-CoV-2, Bat-CoV RaTG13, Pangolin-CoV MP789, Pangolin-CoV GX-P5L, and bat-SL-CoVZXC21. The number that corresponds to a specific residue will reflect on the order of residues shown in the N protein alignment. 'N/A' - Not Available. </a:t>
          </a:r>
          <a:endParaRPr 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D1231-EC21-49DA-A7E5-27D301779046}">
  <dimension ref="A1:AE421"/>
  <sheetViews>
    <sheetView tabSelected="1" topLeftCell="N1" workbookViewId="0">
      <selection activeCell="Z1" sqref="Z1:AE1"/>
    </sheetView>
  </sheetViews>
  <sheetFormatPr defaultRowHeight="15" x14ac:dyDescent="0.25"/>
  <cols>
    <col min="1" max="1" width="16" customWidth="1"/>
    <col min="2" max="2" width="7.85546875" customWidth="1"/>
    <col min="3" max="3" width="7.5703125" customWidth="1"/>
    <col min="5" max="5" width="10.85546875" customWidth="1"/>
    <col min="7" max="7" width="14.140625" customWidth="1"/>
    <col min="8" max="8" width="7.42578125" customWidth="1"/>
    <col min="9" max="9" width="8" customWidth="1"/>
    <col min="10" max="10" width="10" customWidth="1"/>
    <col min="11" max="11" width="10.85546875" bestFit="1" customWidth="1"/>
    <col min="13" max="13" width="13.42578125" customWidth="1"/>
    <col min="14" max="14" width="7.7109375" customWidth="1"/>
    <col min="15" max="15" width="8.28515625" customWidth="1"/>
    <col min="16" max="16" width="10.5703125" customWidth="1"/>
    <col min="17" max="17" width="11.42578125" customWidth="1"/>
    <col min="18" max="18" width="9.140625" customWidth="1"/>
    <col min="19" max="19" width="14" customWidth="1"/>
    <col min="20" max="20" width="7.85546875" customWidth="1"/>
    <col min="21" max="21" width="8.28515625" customWidth="1"/>
    <col min="22" max="22" width="9.7109375" customWidth="1"/>
    <col min="23" max="23" width="10.85546875" customWidth="1"/>
    <col min="25" max="25" width="14" customWidth="1"/>
    <col min="26" max="26" width="7.7109375" customWidth="1"/>
    <col min="27" max="27" width="8.7109375" customWidth="1"/>
    <col min="28" max="28" width="9.85546875" customWidth="1"/>
    <col min="29" max="29" width="11.7109375" customWidth="1"/>
    <col min="31" max="31" width="13.5703125" customWidth="1"/>
  </cols>
  <sheetData>
    <row r="1" spans="1:31" x14ac:dyDescent="0.25">
      <c r="A1" s="1"/>
      <c r="B1" s="8" t="s">
        <v>0</v>
      </c>
      <c r="C1" s="8"/>
      <c r="D1" s="8"/>
      <c r="E1" s="8"/>
      <c r="F1" s="8"/>
      <c r="G1" s="8"/>
      <c r="H1" s="8" t="s">
        <v>1</v>
      </c>
      <c r="I1" s="8"/>
      <c r="J1" s="8"/>
      <c r="K1" s="8"/>
      <c r="L1" s="8"/>
      <c r="M1" s="8"/>
      <c r="N1" s="8" t="s">
        <v>2</v>
      </c>
      <c r="O1" s="8"/>
      <c r="P1" s="8"/>
      <c r="Q1" s="8"/>
      <c r="R1" s="8"/>
      <c r="S1" s="8"/>
      <c r="T1" s="8" t="s">
        <v>3</v>
      </c>
      <c r="U1" s="8"/>
      <c r="V1" s="8"/>
      <c r="W1" s="8"/>
      <c r="X1" s="8"/>
      <c r="Y1" s="8"/>
      <c r="Z1" s="8" t="s">
        <v>14</v>
      </c>
      <c r="AA1" s="8"/>
      <c r="AB1" s="8"/>
      <c r="AC1" s="8"/>
      <c r="AD1" s="8"/>
      <c r="AE1" s="8"/>
    </row>
    <row r="2" spans="1:31" x14ac:dyDescent="0.25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7" t="s">
        <v>10</v>
      </c>
      <c r="H2" s="2" t="s">
        <v>5</v>
      </c>
      <c r="I2" s="2" t="s">
        <v>12</v>
      </c>
      <c r="J2" s="2" t="s">
        <v>13</v>
      </c>
      <c r="K2" s="2" t="s">
        <v>8</v>
      </c>
      <c r="L2" s="2" t="s">
        <v>9</v>
      </c>
      <c r="M2" s="7" t="s">
        <v>10</v>
      </c>
      <c r="N2" s="2" t="s">
        <v>5</v>
      </c>
      <c r="O2" s="2" t="s">
        <v>12</v>
      </c>
      <c r="P2" s="2" t="s">
        <v>13</v>
      </c>
      <c r="Q2" s="2" t="s">
        <v>8</v>
      </c>
      <c r="R2" s="2" t="s">
        <v>9</v>
      </c>
      <c r="S2" s="7" t="s">
        <v>10</v>
      </c>
      <c r="T2" s="2" t="s">
        <v>5</v>
      </c>
      <c r="U2" s="2" t="s">
        <v>12</v>
      </c>
      <c r="V2" s="2" t="s">
        <v>13</v>
      </c>
      <c r="W2" s="2" t="s">
        <v>8</v>
      </c>
      <c r="X2" s="2" t="s">
        <v>9</v>
      </c>
      <c r="Y2" s="7" t="s">
        <v>10</v>
      </c>
      <c r="Z2" s="2" t="s">
        <v>5</v>
      </c>
      <c r="AA2" s="2" t="s">
        <v>12</v>
      </c>
      <c r="AB2" s="2" t="s">
        <v>13</v>
      </c>
      <c r="AC2" s="2" t="s">
        <v>8</v>
      </c>
      <c r="AD2" s="2" t="s">
        <v>9</v>
      </c>
      <c r="AE2" s="7" t="s">
        <v>10</v>
      </c>
    </row>
    <row r="3" spans="1:31" x14ac:dyDescent="0.25">
      <c r="A3" s="3">
        <v>1</v>
      </c>
      <c r="B3" s="3">
        <v>0.96960000000000002</v>
      </c>
      <c r="C3" s="4">
        <v>0.97699999999999998</v>
      </c>
      <c r="D3" s="4">
        <v>0.95640000000000003</v>
      </c>
      <c r="E3" s="3">
        <v>0.96</v>
      </c>
      <c r="F3" s="4">
        <v>0.98626910729999995</v>
      </c>
      <c r="G3" s="3">
        <f>AVERAGE(B3:F3)</f>
        <v>0.96985382145999988</v>
      </c>
      <c r="H3" s="3">
        <v>0.97009999999999996</v>
      </c>
      <c r="I3" s="5">
        <v>0.97870000000000001</v>
      </c>
      <c r="J3" s="5">
        <v>0.96430000000000005</v>
      </c>
      <c r="K3" s="3">
        <v>0.96</v>
      </c>
      <c r="L3" s="5">
        <v>0.98626910729999995</v>
      </c>
      <c r="M3" s="3">
        <f>AVERAGE(H3:L3)</f>
        <v>0.97187382146000001</v>
      </c>
      <c r="N3" s="3">
        <v>0.94779999999999998</v>
      </c>
      <c r="O3" s="5">
        <v>0.97109999999999996</v>
      </c>
      <c r="P3" s="5">
        <v>0.97089999999999999</v>
      </c>
      <c r="Q3" s="3">
        <v>0.96</v>
      </c>
      <c r="R3" s="5">
        <v>0.98626910729999995</v>
      </c>
      <c r="S3" s="3">
        <f>AVERAGE(N3:R3)</f>
        <v>0.9672138214599999</v>
      </c>
      <c r="T3" s="3">
        <v>0.97040000000000004</v>
      </c>
      <c r="U3" s="5">
        <v>0.97829999999999995</v>
      </c>
      <c r="V3" s="5">
        <v>0.9667</v>
      </c>
      <c r="W3" s="3">
        <v>0.96</v>
      </c>
      <c r="X3" s="5">
        <v>0.98626910729999995</v>
      </c>
      <c r="Y3" s="3">
        <f>AVERAGE(T3:X3)</f>
        <v>0.97233382146000003</v>
      </c>
      <c r="Z3" s="3">
        <v>0.97989999999999999</v>
      </c>
      <c r="AA3" s="5">
        <v>0.97030000000000005</v>
      </c>
      <c r="AB3" s="5">
        <v>0.97309999999999997</v>
      </c>
      <c r="AC3" s="3">
        <v>0.97</v>
      </c>
      <c r="AD3" s="5">
        <v>0.98626910729999995</v>
      </c>
      <c r="AE3" s="3">
        <f>AVERAGE(Z3:AD3)</f>
        <v>0.97591382146000005</v>
      </c>
    </row>
    <row r="4" spans="1:31" x14ac:dyDescent="0.25">
      <c r="A4" s="3">
        <v>2</v>
      </c>
      <c r="B4" s="3">
        <v>0.96089999999999998</v>
      </c>
      <c r="C4" s="4">
        <v>0.96640000000000004</v>
      </c>
      <c r="D4" s="4">
        <v>0.94410000000000005</v>
      </c>
      <c r="E4" s="3">
        <v>0.96</v>
      </c>
      <c r="F4" s="4">
        <v>0.97646858800000003</v>
      </c>
      <c r="G4" s="3">
        <f t="shared" ref="G4:G67" si="0">AVERAGE(B4:F4)</f>
        <v>0.96157371759999999</v>
      </c>
      <c r="H4" s="3">
        <v>0.96050000000000002</v>
      </c>
      <c r="I4" s="5">
        <v>0.96840000000000004</v>
      </c>
      <c r="J4" s="5">
        <v>0.95499999999999996</v>
      </c>
      <c r="K4" s="3">
        <v>0.96</v>
      </c>
      <c r="L4" s="5">
        <v>0.97646858800000003</v>
      </c>
      <c r="M4" s="3">
        <f t="shared" ref="M4:M67" si="1">AVERAGE(H4:L4)</f>
        <v>0.96407371760000005</v>
      </c>
      <c r="N4" s="3">
        <v>0.93340000000000001</v>
      </c>
      <c r="O4" s="5">
        <v>0.96930000000000005</v>
      </c>
      <c r="P4" s="5">
        <v>0.96360000000000001</v>
      </c>
      <c r="Q4" s="3">
        <v>0.95</v>
      </c>
      <c r="R4" s="5">
        <v>0.97646858800000003</v>
      </c>
      <c r="S4" s="3">
        <f t="shared" ref="S4:S11" si="2">AVERAGE(N4:R4)</f>
        <v>0.95855371760000008</v>
      </c>
      <c r="T4" s="3">
        <v>0.96189999999999998</v>
      </c>
      <c r="U4" s="5">
        <v>0.96840000000000004</v>
      </c>
      <c r="V4" s="5">
        <v>0.95760000000000001</v>
      </c>
      <c r="W4" s="3">
        <v>0.96</v>
      </c>
      <c r="X4" s="5">
        <v>0.97646858800000003</v>
      </c>
      <c r="Y4" s="3">
        <f t="shared" ref="Y4:Y67" si="3">AVERAGE(T4:X4)</f>
        <v>0.96487371760000007</v>
      </c>
      <c r="Z4" s="3">
        <v>0.96850000000000003</v>
      </c>
      <c r="AA4" s="5">
        <v>0.95620000000000005</v>
      </c>
      <c r="AB4" s="5">
        <v>0.96679999999999999</v>
      </c>
      <c r="AC4" s="3">
        <v>0.97</v>
      </c>
      <c r="AD4" s="5">
        <v>0.97646858800000003</v>
      </c>
      <c r="AE4" s="3">
        <f t="shared" ref="AE4:AE67" si="4">AVERAGE(Z4:AD4)</f>
        <v>0.96759371760000012</v>
      </c>
    </row>
    <row r="5" spans="1:31" x14ac:dyDescent="0.25">
      <c r="A5" s="3">
        <v>3</v>
      </c>
      <c r="B5" s="3">
        <v>0.96940000000000004</v>
      </c>
      <c r="C5" s="4">
        <v>0.97560000000000002</v>
      </c>
      <c r="D5" s="4">
        <v>0.93359999999999999</v>
      </c>
      <c r="E5" s="3">
        <v>0.95</v>
      </c>
      <c r="F5" s="4">
        <v>0.95698507830000001</v>
      </c>
      <c r="G5" s="3">
        <f t="shared" si="0"/>
        <v>0.95711701565999996</v>
      </c>
      <c r="H5" s="3">
        <v>0.96970000000000001</v>
      </c>
      <c r="I5" s="5">
        <v>0.97699999999999998</v>
      </c>
      <c r="J5" s="5">
        <v>0.9466</v>
      </c>
      <c r="K5" s="3">
        <v>0.95</v>
      </c>
      <c r="L5" s="5">
        <v>0.95698507830000001</v>
      </c>
      <c r="M5" s="3">
        <f t="shared" si="1"/>
        <v>0.96005701566000001</v>
      </c>
      <c r="N5" s="3">
        <v>0.94420000000000004</v>
      </c>
      <c r="O5" s="5">
        <v>0.92490000000000006</v>
      </c>
      <c r="P5" s="5">
        <v>0.96240000000000003</v>
      </c>
      <c r="Q5" s="3">
        <v>0.93</v>
      </c>
      <c r="R5" s="5">
        <v>0.95698507830000001</v>
      </c>
      <c r="S5" s="3">
        <f t="shared" si="2"/>
        <v>0.94369701566000008</v>
      </c>
      <c r="T5" s="3">
        <v>0.96960000000000002</v>
      </c>
      <c r="U5" s="5">
        <v>0.97619999999999996</v>
      </c>
      <c r="V5" s="5">
        <v>0.94920000000000004</v>
      </c>
      <c r="W5" s="3">
        <v>0.95</v>
      </c>
      <c r="X5" s="5">
        <v>0.95698507830000001</v>
      </c>
      <c r="Y5" s="3">
        <f t="shared" si="3"/>
        <v>0.96039701565999991</v>
      </c>
      <c r="Z5" s="3">
        <v>0.97829999999999995</v>
      </c>
      <c r="AA5" s="5">
        <v>0.96840000000000004</v>
      </c>
      <c r="AB5" s="5">
        <v>0.96160000000000001</v>
      </c>
      <c r="AC5" s="3">
        <v>0.97</v>
      </c>
      <c r="AD5" s="5">
        <v>0.95698507830000001</v>
      </c>
      <c r="AE5" s="3">
        <f t="shared" si="4"/>
        <v>0.9670570156599998</v>
      </c>
    </row>
    <row r="6" spans="1:31" x14ac:dyDescent="0.25">
      <c r="A6" s="3">
        <v>4</v>
      </c>
      <c r="B6" s="3">
        <v>0.95350000000000001</v>
      </c>
      <c r="C6" s="4">
        <v>0.97440000000000004</v>
      </c>
      <c r="D6" s="4">
        <v>0.92430000000000001</v>
      </c>
      <c r="E6" s="3">
        <v>0.93</v>
      </c>
      <c r="F6" s="4">
        <v>0.94821479119999996</v>
      </c>
      <c r="G6" s="3">
        <f t="shared" si="0"/>
        <v>0.9460829582400001</v>
      </c>
      <c r="H6" s="3">
        <v>0.95279999999999998</v>
      </c>
      <c r="I6" s="5">
        <v>0.97509999999999997</v>
      </c>
      <c r="J6" s="5">
        <v>0.93859999999999999</v>
      </c>
      <c r="K6" s="3">
        <v>0.93</v>
      </c>
      <c r="L6" s="5">
        <v>0.94821479119999996</v>
      </c>
      <c r="M6" s="3">
        <f t="shared" si="1"/>
        <v>0.94894295823999997</v>
      </c>
      <c r="N6" s="3">
        <v>0.93989999999999996</v>
      </c>
      <c r="O6" s="5">
        <v>0.92110000000000003</v>
      </c>
      <c r="P6" s="5">
        <v>0.96</v>
      </c>
      <c r="Q6" s="3">
        <v>0.92</v>
      </c>
      <c r="R6" s="5">
        <v>0.94885191059999996</v>
      </c>
      <c r="S6" s="3">
        <f t="shared" si="2"/>
        <v>0.93797038211999995</v>
      </c>
      <c r="T6" s="3">
        <v>0.95279999999999998</v>
      </c>
      <c r="U6" s="5">
        <v>0.97509999999999997</v>
      </c>
      <c r="V6" s="5">
        <v>0.94140000000000001</v>
      </c>
      <c r="W6" s="3">
        <v>0.94</v>
      </c>
      <c r="X6" s="5">
        <v>0.94821479119999996</v>
      </c>
      <c r="Y6" s="3">
        <f t="shared" si="3"/>
        <v>0.95150295824000009</v>
      </c>
      <c r="Z6" s="3">
        <v>0.96360000000000001</v>
      </c>
      <c r="AA6" s="5">
        <v>0.9677</v>
      </c>
      <c r="AB6" s="5">
        <v>0.95609999999999995</v>
      </c>
      <c r="AC6" s="3">
        <v>0.96</v>
      </c>
      <c r="AD6" s="5">
        <v>0.94821479119999996</v>
      </c>
      <c r="AE6" s="3">
        <f t="shared" si="4"/>
        <v>0.95912295824000005</v>
      </c>
    </row>
    <row r="7" spans="1:31" x14ac:dyDescent="0.25">
      <c r="A7" s="3">
        <v>5</v>
      </c>
      <c r="B7" s="3">
        <v>0.95650000000000002</v>
      </c>
      <c r="C7" s="4">
        <v>0.9415</v>
      </c>
      <c r="D7" s="4">
        <v>0.92730000000000001</v>
      </c>
      <c r="E7" s="3">
        <v>0.91</v>
      </c>
      <c r="F7" s="4">
        <v>0.94322448179999996</v>
      </c>
      <c r="G7" s="3">
        <f t="shared" si="0"/>
        <v>0.93570489636000009</v>
      </c>
      <c r="H7" s="3">
        <v>0.95599999999999996</v>
      </c>
      <c r="I7" s="5">
        <v>0.94330000000000003</v>
      </c>
      <c r="J7" s="5">
        <v>0.94030000000000002</v>
      </c>
      <c r="K7" s="3">
        <v>0.92</v>
      </c>
      <c r="L7" s="5">
        <v>0.94322448179999996</v>
      </c>
      <c r="M7" s="3">
        <f t="shared" si="1"/>
        <v>0.94056489635999996</v>
      </c>
      <c r="N7" s="3">
        <v>0.9496</v>
      </c>
      <c r="O7" s="5">
        <v>0.84619999999999995</v>
      </c>
      <c r="P7" s="5">
        <v>0.96650000000000003</v>
      </c>
      <c r="Q7" s="3">
        <v>0.92</v>
      </c>
      <c r="R7" s="5">
        <v>0.92008425319999998</v>
      </c>
      <c r="S7" s="3">
        <f t="shared" si="2"/>
        <v>0.92047685063999984</v>
      </c>
      <c r="T7" s="3">
        <v>0.95489999999999997</v>
      </c>
      <c r="U7" s="5">
        <v>0.94569999999999999</v>
      </c>
      <c r="V7" s="5">
        <v>0.94350000000000001</v>
      </c>
      <c r="W7" s="3">
        <v>0.93</v>
      </c>
      <c r="X7" s="5">
        <v>0.94322448179999996</v>
      </c>
      <c r="Y7" s="3">
        <f t="shared" si="3"/>
        <v>0.94346489636000008</v>
      </c>
      <c r="Z7" s="3">
        <v>0.9657</v>
      </c>
      <c r="AA7" s="5">
        <v>0.92869999999999997</v>
      </c>
      <c r="AB7" s="5">
        <v>0.95799999999999996</v>
      </c>
      <c r="AC7" s="3">
        <v>0.95</v>
      </c>
      <c r="AD7" s="5">
        <v>0.96110816570000002</v>
      </c>
      <c r="AE7" s="3">
        <f t="shared" si="4"/>
        <v>0.95270163314</v>
      </c>
    </row>
    <row r="8" spans="1:31" x14ac:dyDescent="0.25">
      <c r="A8" s="3">
        <v>6</v>
      </c>
      <c r="B8" s="3">
        <v>0.95209999999999995</v>
      </c>
      <c r="C8" s="4">
        <v>0.93959999999999999</v>
      </c>
      <c r="D8" s="4">
        <v>0.92800000000000005</v>
      </c>
      <c r="E8" s="3">
        <v>0.88</v>
      </c>
      <c r="F8" s="4">
        <v>0.92693468599999995</v>
      </c>
      <c r="G8" s="3">
        <f t="shared" si="0"/>
        <v>0.92532693720000003</v>
      </c>
      <c r="H8" s="3">
        <v>0.95050000000000001</v>
      </c>
      <c r="I8" s="5">
        <v>0.9415</v>
      </c>
      <c r="J8" s="5">
        <v>0.9405</v>
      </c>
      <c r="K8" s="3">
        <v>0.9</v>
      </c>
      <c r="L8" s="5">
        <v>0.92693468599999995</v>
      </c>
      <c r="M8" s="3">
        <f t="shared" si="1"/>
        <v>0.93188693720000004</v>
      </c>
      <c r="N8" s="3">
        <v>0.94230000000000003</v>
      </c>
      <c r="O8" s="5">
        <v>0.85299999999999998</v>
      </c>
      <c r="P8" s="5">
        <v>0.97119999999999995</v>
      </c>
      <c r="Q8" s="3">
        <v>0.9</v>
      </c>
      <c r="R8" s="5">
        <v>0.87863569109999995</v>
      </c>
      <c r="S8" s="3">
        <f t="shared" si="2"/>
        <v>0.90902713822000014</v>
      </c>
      <c r="T8" s="3">
        <v>0.94989999999999997</v>
      </c>
      <c r="U8" s="5">
        <v>0.9415</v>
      </c>
      <c r="V8" s="5">
        <v>0.94369999999999998</v>
      </c>
      <c r="W8" s="3">
        <v>0.91</v>
      </c>
      <c r="X8" s="5">
        <v>0.92693468599999995</v>
      </c>
      <c r="Y8" s="3">
        <f t="shared" si="3"/>
        <v>0.93440693720000001</v>
      </c>
      <c r="Z8" s="3">
        <v>0.95909999999999995</v>
      </c>
      <c r="AA8" s="5">
        <v>0.92689999999999995</v>
      </c>
      <c r="AB8" s="5">
        <v>0.95830000000000004</v>
      </c>
      <c r="AC8" s="3">
        <v>0.94</v>
      </c>
      <c r="AD8" s="5">
        <v>0.95084773820000001</v>
      </c>
      <c r="AE8" s="3">
        <f t="shared" si="4"/>
        <v>0.94702954764000002</v>
      </c>
    </row>
    <row r="9" spans="1:31" x14ac:dyDescent="0.25">
      <c r="A9" s="3">
        <v>7</v>
      </c>
      <c r="B9" s="3">
        <v>0.95179999999999998</v>
      </c>
      <c r="C9" s="4">
        <v>0.88280000000000003</v>
      </c>
      <c r="D9" s="4">
        <v>0.93120000000000003</v>
      </c>
      <c r="E9" s="3">
        <v>0.86</v>
      </c>
      <c r="F9" s="4">
        <v>0.90668926579999998</v>
      </c>
      <c r="G9" s="3">
        <f t="shared" si="0"/>
        <v>0.90649785315999998</v>
      </c>
      <c r="H9" s="3">
        <v>0.95089999999999997</v>
      </c>
      <c r="I9" s="5">
        <v>0.88529999999999998</v>
      </c>
      <c r="J9" s="5">
        <v>0.94330000000000003</v>
      </c>
      <c r="K9" s="3">
        <v>0.88</v>
      </c>
      <c r="L9" s="5">
        <v>0.90668926579999998</v>
      </c>
      <c r="M9" s="3">
        <f t="shared" si="1"/>
        <v>0.91323785315999984</v>
      </c>
      <c r="N9" s="3">
        <v>0.92989999999999995</v>
      </c>
      <c r="O9" s="5">
        <v>0.85650000000000004</v>
      </c>
      <c r="P9" s="5">
        <v>0.97309999999999997</v>
      </c>
      <c r="Q9" s="3">
        <v>0.86</v>
      </c>
      <c r="R9" s="5">
        <v>0.83505433849999999</v>
      </c>
      <c r="S9" s="3">
        <f t="shared" si="2"/>
        <v>0.89091086769999994</v>
      </c>
      <c r="T9" s="3">
        <v>0.95009999999999994</v>
      </c>
      <c r="U9" s="5">
        <v>0.88719999999999999</v>
      </c>
      <c r="V9" s="5">
        <v>0.94650000000000001</v>
      </c>
      <c r="W9" s="3">
        <v>0.89</v>
      </c>
      <c r="X9" s="5">
        <v>0.90668926579999998</v>
      </c>
      <c r="Y9" s="3">
        <f t="shared" si="3"/>
        <v>0.91609785315999992</v>
      </c>
      <c r="Z9" s="3">
        <v>0.95599999999999996</v>
      </c>
      <c r="AA9" s="5">
        <v>0.86550000000000005</v>
      </c>
      <c r="AB9" s="5">
        <v>0.96050000000000002</v>
      </c>
      <c r="AC9" s="3">
        <v>0.93</v>
      </c>
      <c r="AD9" s="5">
        <v>0.9451089735</v>
      </c>
      <c r="AE9" s="3">
        <f t="shared" si="4"/>
        <v>0.93142179469999997</v>
      </c>
    </row>
    <row r="10" spans="1:31" x14ac:dyDescent="0.25">
      <c r="A10" s="3">
        <v>8</v>
      </c>
      <c r="B10" s="3">
        <v>0.94669999999999999</v>
      </c>
      <c r="C10" s="4">
        <v>0.88529999999999998</v>
      </c>
      <c r="D10" s="4">
        <v>0.93520000000000003</v>
      </c>
      <c r="E10" s="3">
        <v>0.84</v>
      </c>
      <c r="F10" s="4">
        <v>0.85242789050000001</v>
      </c>
      <c r="G10" s="3">
        <f t="shared" si="0"/>
        <v>0.89192557810000006</v>
      </c>
      <c r="H10" s="3">
        <v>0.94669999999999999</v>
      </c>
      <c r="I10" s="5">
        <v>0.88939999999999997</v>
      </c>
      <c r="J10" s="5">
        <v>0.94610000000000005</v>
      </c>
      <c r="K10" s="3">
        <v>0.87</v>
      </c>
      <c r="L10" s="5">
        <v>0.85242789050000001</v>
      </c>
      <c r="M10" s="3">
        <f t="shared" si="1"/>
        <v>0.90092557810000007</v>
      </c>
      <c r="N10" s="3">
        <v>0.92469999999999997</v>
      </c>
      <c r="O10" s="5">
        <v>0.88939999999999997</v>
      </c>
      <c r="P10" s="5">
        <v>0.97450000000000003</v>
      </c>
      <c r="Q10" s="3">
        <v>0.9</v>
      </c>
      <c r="R10" s="5">
        <v>0.78435204410000003</v>
      </c>
      <c r="S10" s="3">
        <f t="shared" si="2"/>
        <v>0.89459040881999985</v>
      </c>
      <c r="T10" s="3">
        <v>0.9456</v>
      </c>
      <c r="U10" s="5">
        <v>0.88939999999999997</v>
      </c>
      <c r="V10" s="5">
        <v>0.94969999999999999</v>
      </c>
      <c r="W10" s="3">
        <v>0.88</v>
      </c>
      <c r="X10" s="5">
        <v>0.85242789050000001</v>
      </c>
      <c r="Y10" s="3">
        <f t="shared" si="3"/>
        <v>0.9034255780999999</v>
      </c>
      <c r="Z10" s="3">
        <v>0.94869999999999999</v>
      </c>
      <c r="AA10" s="5">
        <v>0.87129999999999996</v>
      </c>
      <c r="AB10" s="5">
        <v>0.9627</v>
      </c>
      <c r="AC10" s="3">
        <v>0.94</v>
      </c>
      <c r="AD10" s="5">
        <v>0.92082831629999995</v>
      </c>
      <c r="AE10" s="3">
        <f t="shared" si="4"/>
        <v>0.92870566325999993</v>
      </c>
    </row>
    <row r="11" spans="1:31" x14ac:dyDescent="0.25">
      <c r="A11" s="3">
        <v>9</v>
      </c>
      <c r="B11" s="3">
        <v>0.93679999999999997</v>
      </c>
      <c r="C11" s="4">
        <v>0.88719999999999999</v>
      </c>
      <c r="D11" s="4">
        <v>0.94540000000000002</v>
      </c>
      <c r="E11" s="3">
        <v>0.74</v>
      </c>
      <c r="F11" s="4">
        <v>0.79443784740000001</v>
      </c>
      <c r="G11" s="3">
        <f t="shared" si="0"/>
        <v>0.86076756948000011</v>
      </c>
      <c r="H11" s="3">
        <v>0.93740000000000001</v>
      </c>
      <c r="I11" s="5">
        <v>0.89200000000000002</v>
      </c>
      <c r="J11" s="5">
        <v>0.95399999999999996</v>
      </c>
      <c r="K11" s="3">
        <v>0.81</v>
      </c>
      <c r="L11" s="5">
        <v>0.79443784740000001</v>
      </c>
      <c r="M11" s="3">
        <f t="shared" si="1"/>
        <v>0.87756756948000003</v>
      </c>
      <c r="N11" s="3">
        <v>0.91149999999999998</v>
      </c>
      <c r="O11" s="5">
        <v>0.88719999999999999</v>
      </c>
      <c r="P11" s="5">
        <v>0.97840000000000005</v>
      </c>
      <c r="Q11" s="3">
        <v>0.86</v>
      </c>
      <c r="R11" s="5">
        <v>0.72758630840000005</v>
      </c>
      <c r="S11" s="3">
        <f t="shared" si="2"/>
        <v>0.87293726167999997</v>
      </c>
      <c r="T11" s="3">
        <v>0.93630000000000002</v>
      </c>
      <c r="U11" s="5">
        <v>0.89200000000000002</v>
      </c>
      <c r="V11" s="5">
        <v>0.95779999999999998</v>
      </c>
      <c r="W11" s="3">
        <v>0.8</v>
      </c>
      <c r="X11" s="5">
        <v>0.79443784740000001</v>
      </c>
      <c r="Y11" s="3">
        <f t="shared" si="3"/>
        <v>0.87610756948000001</v>
      </c>
      <c r="Z11" s="3">
        <v>0.93530000000000002</v>
      </c>
      <c r="AA11" s="5">
        <v>0.87409999999999999</v>
      </c>
      <c r="AB11" s="5">
        <v>0.96870000000000001</v>
      </c>
      <c r="AC11" s="3">
        <v>0.92</v>
      </c>
      <c r="AD11" s="5">
        <v>0.89498731730000003</v>
      </c>
      <c r="AE11" s="3">
        <f t="shared" si="4"/>
        <v>0.91861746346000006</v>
      </c>
    </row>
    <row r="12" spans="1:31" x14ac:dyDescent="0.25">
      <c r="A12" s="3">
        <v>10</v>
      </c>
      <c r="B12" s="3">
        <v>0.92290000000000005</v>
      </c>
      <c r="C12" s="4">
        <v>0.91059999999999997</v>
      </c>
      <c r="D12" s="4">
        <v>0.95409999999999995</v>
      </c>
      <c r="E12" s="3">
        <v>0.62</v>
      </c>
      <c r="F12" s="4">
        <v>0.7574805711</v>
      </c>
      <c r="G12" s="3">
        <f t="shared" si="0"/>
        <v>0.83301611421999999</v>
      </c>
      <c r="H12" s="3">
        <v>0.92469999999999997</v>
      </c>
      <c r="I12" s="5">
        <v>0.91259999999999997</v>
      </c>
      <c r="J12" s="5">
        <v>0.96040000000000003</v>
      </c>
      <c r="K12" s="3">
        <v>0.7</v>
      </c>
      <c r="L12" s="5">
        <v>0.75770819499999997</v>
      </c>
      <c r="M12" s="3">
        <f t="shared" si="1"/>
        <v>0.851081639</v>
      </c>
      <c r="N12" s="6" t="s">
        <v>11</v>
      </c>
      <c r="O12" s="6" t="s">
        <v>11</v>
      </c>
      <c r="P12" s="6" t="s">
        <v>11</v>
      </c>
      <c r="Q12" s="6" t="s">
        <v>11</v>
      </c>
      <c r="R12" s="6" t="s">
        <v>11</v>
      </c>
      <c r="S12" s="6" t="s">
        <v>11</v>
      </c>
      <c r="T12" s="3">
        <v>0.92320000000000002</v>
      </c>
      <c r="U12" s="5">
        <v>0.91259999999999997</v>
      </c>
      <c r="V12" s="5">
        <v>0.96440000000000003</v>
      </c>
      <c r="W12" s="3">
        <v>0.71</v>
      </c>
      <c r="X12" s="5">
        <v>0.7574805711</v>
      </c>
      <c r="Y12" s="3">
        <f t="shared" si="3"/>
        <v>0.85353611421999998</v>
      </c>
      <c r="Z12" s="3">
        <v>0.91810000000000003</v>
      </c>
      <c r="AA12" s="5">
        <v>0.89659999999999995</v>
      </c>
      <c r="AB12" s="5">
        <v>0.97340000000000004</v>
      </c>
      <c r="AC12" s="3">
        <v>0.89</v>
      </c>
      <c r="AD12" s="5">
        <v>0.87571379810000005</v>
      </c>
      <c r="AE12" s="3">
        <f t="shared" si="4"/>
        <v>0.91076275962000008</v>
      </c>
    </row>
    <row r="13" spans="1:31" x14ac:dyDescent="0.25">
      <c r="A13" s="3">
        <v>11</v>
      </c>
      <c r="B13" s="3">
        <v>0.90290000000000004</v>
      </c>
      <c r="C13" s="4">
        <v>0.90810000000000002</v>
      </c>
      <c r="D13" s="4">
        <v>0.96050000000000002</v>
      </c>
      <c r="E13" s="3">
        <v>0.52</v>
      </c>
      <c r="F13" s="4">
        <v>0.74293523319999999</v>
      </c>
      <c r="G13" s="3">
        <f>AVERAGE(B13:F13)</f>
        <v>0.80688704663999999</v>
      </c>
      <c r="H13" s="3">
        <v>0.90659999999999996</v>
      </c>
      <c r="I13" s="5">
        <v>0.91059999999999997</v>
      </c>
      <c r="J13" s="5">
        <v>0.96509999999999996</v>
      </c>
      <c r="K13" s="3">
        <v>0.63</v>
      </c>
      <c r="L13" s="5">
        <v>0.74356934750000003</v>
      </c>
      <c r="M13" s="3">
        <f t="shared" si="1"/>
        <v>0.83117386949999994</v>
      </c>
      <c r="N13" s="6" t="s">
        <v>11</v>
      </c>
      <c r="O13" s="6" t="s">
        <v>11</v>
      </c>
      <c r="P13" s="6" t="s">
        <v>11</v>
      </c>
      <c r="Q13" s="6" t="s">
        <v>11</v>
      </c>
      <c r="R13" s="6" t="s">
        <v>11</v>
      </c>
      <c r="S13" s="6" t="s">
        <v>11</v>
      </c>
      <c r="T13" s="3">
        <v>0.90380000000000005</v>
      </c>
      <c r="U13" s="5">
        <v>0.91059999999999997</v>
      </c>
      <c r="V13" s="5">
        <v>0.96930000000000005</v>
      </c>
      <c r="W13" s="3">
        <v>0.67</v>
      </c>
      <c r="X13" s="5">
        <v>0.74293523319999999</v>
      </c>
      <c r="Y13" s="3">
        <f t="shared" si="3"/>
        <v>0.83932704664000002</v>
      </c>
      <c r="Z13" s="3">
        <v>0.89249999999999996</v>
      </c>
      <c r="AA13" s="5">
        <v>0.89419999999999999</v>
      </c>
      <c r="AB13" s="5">
        <v>0.97750000000000004</v>
      </c>
      <c r="AC13" s="3">
        <v>0.84</v>
      </c>
      <c r="AD13" s="5">
        <v>0.87229056370000002</v>
      </c>
      <c r="AE13" s="3">
        <f t="shared" si="4"/>
        <v>0.89529811273999993</v>
      </c>
    </row>
    <row r="14" spans="1:31" x14ac:dyDescent="0.25">
      <c r="A14" s="3">
        <v>12</v>
      </c>
      <c r="B14" s="3">
        <v>0.83289999999999997</v>
      </c>
      <c r="C14" s="4">
        <v>0.92110000000000003</v>
      </c>
      <c r="D14" s="4">
        <v>0.96830000000000005</v>
      </c>
      <c r="E14" s="3">
        <v>0.38</v>
      </c>
      <c r="F14" s="4">
        <v>0.73839314119999999</v>
      </c>
      <c r="G14" s="3">
        <f t="shared" si="0"/>
        <v>0.76813862824000001</v>
      </c>
      <c r="H14" s="3">
        <v>0.8569</v>
      </c>
      <c r="I14" s="5">
        <v>0.92490000000000006</v>
      </c>
      <c r="J14" s="5">
        <v>0.97150000000000003</v>
      </c>
      <c r="K14" s="3">
        <v>0.53</v>
      </c>
      <c r="L14" s="5">
        <v>0.73936469770000002</v>
      </c>
      <c r="M14" s="3">
        <f t="shared" si="1"/>
        <v>0.80453293954000016</v>
      </c>
      <c r="N14" s="3">
        <v>0.88719999999999999</v>
      </c>
      <c r="O14" s="5">
        <v>0.89200000000000002</v>
      </c>
      <c r="P14" s="5">
        <v>0.98160000000000003</v>
      </c>
      <c r="Q14" s="3">
        <v>0.78</v>
      </c>
      <c r="R14" s="5">
        <v>0.68614229049999997</v>
      </c>
      <c r="S14" s="3">
        <f t="shared" ref="S14:S77" si="5">AVERAGE(N14:R14)</f>
        <v>0.84538845810000007</v>
      </c>
      <c r="T14" s="3">
        <v>0.83909999999999996</v>
      </c>
      <c r="U14" s="5">
        <v>0.92490000000000006</v>
      </c>
      <c r="V14" s="5">
        <v>0.97550000000000003</v>
      </c>
      <c r="W14" s="3">
        <v>0.55000000000000004</v>
      </c>
      <c r="X14" s="5">
        <v>0.73839314119999999</v>
      </c>
      <c r="Y14" s="3">
        <f t="shared" si="3"/>
        <v>0.80557862823999993</v>
      </c>
      <c r="Z14" s="3">
        <v>0.7964</v>
      </c>
      <c r="AA14" s="5">
        <v>0.91059999999999997</v>
      </c>
      <c r="AB14" s="5">
        <v>0.98109999999999997</v>
      </c>
      <c r="AC14" s="3">
        <v>0.74</v>
      </c>
      <c r="AD14" s="5">
        <v>0.87043999019999996</v>
      </c>
      <c r="AE14" s="3">
        <f t="shared" si="4"/>
        <v>0.85970799803999998</v>
      </c>
    </row>
    <row r="15" spans="1:31" x14ac:dyDescent="0.25">
      <c r="A15" s="3">
        <v>13</v>
      </c>
      <c r="B15" s="3">
        <v>0.74490000000000001</v>
      </c>
      <c r="C15" s="4">
        <v>0.92110000000000003</v>
      </c>
      <c r="D15" s="4">
        <v>0.97489999999999999</v>
      </c>
      <c r="E15" s="3">
        <v>0.4</v>
      </c>
      <c r="F15" s="4">
        <v>0.70992486369999996</v>
      </c>
      <c r="G15" s="3">
        <f t="shared" si="0"/>
        <v>0.75016497273999994</v>
      </c>
      <c r="H15" s="3">
        <v>0.77829999999999999</v>
      </c>
      <c r="I15" s="5">
        <v>0.92490000000000006</v>
      </c>
      <c r="J15" s="5">
        <v>0.97709999999999997</v>
      </c>
      <c r="K15" s="3">
        <v>0.56000000000000005</v>
      </c>
      <c r="L15" s="5">
        <v>0.71143166010000003</v>
      </c>
      <c r="M15" s="3">
        <f t="shared" si="1"/>
        <v>0.79034633202000004</v>
      </c>
      <c r="N15" s="3">
        <v>0.80989999999999995</v>
      </c>
      <c r="O15" s="5">
        <v>0.89200000000000002</v>
      </c>
      <c r="P15" s="5">
        <v>0.98240000000000005</v>
      </c>
      <c r="Q15" s="3">
        <v>0.83</v>
      </c>
      <c r="R15" s="5">
        <v>0.63072387610000002</v>
      </c>
      <c r="S15" s="3">
        <f t="shared" si="5"/>
        <v>0.82900477521999993</v>
      </c>
      <c r="T15" s="3">
        <v>0.75490000000000002</v>
      </c>
      <c r="U15" s="5">
        <v>0.92490000000000006</v>
      </c>
      <c r="V15" s="5">
        <v>0.98060000000000003</v>
      </c>
      <c r="W15" s="3">
        <v>0.56999999999999995</v>
      </c>
      <c r="X15" s="5">
        <v>0.70992486369999996</v>
      </c>
      <c r="Y15" s="3">
        <f t="shared" si="3"/>
        <v>0.78806497273999998</v>
      </c>
      <c r="Z15" s="3">
        <v>0.70409999999999995</v>
      </c>
      <c r="AA15" s="5">
        <v>0.91059999999999997</v>
      </c>
      <c r="AB15" s="5">
        <v>0.98419999999999996</v>
      </c>
      <c r="AC15" s="3">
        <v>0.77</v>
      </c>
      <c r="AD15" s="5">
        <v>0.86143809029999996</v>
      </c>
      <c r="AE15" s="3">
        <f t="shared" si="4"/>
        <v>0.84606761805999997</v>
      </c>
    </row>
    <row r="16" spans="1:31" x14ac:dyDescent="0.25">
      <c r="A16" s="3">
        <v>14</v>
      </c>
      <c r="B16" s="3">
        <v>0.6704</v>
      </c>
      <c r="C16" s="4">
        <v>0.91679999999999995</v>
      </c>
      <c r="D16" s="4">
        <v>0.97919999999999996</v>
      </c>
      <c r="E16" s="3">
        <v>0.39</v>
      </c>
      <c r="F16" s="4">
        <v>0.67901143500000005</v>
      </c>
      <c r="G16" s="3">
        <f t="shared" si="0"/>
        <v>0.72708228699999999</v>
      </c>
      <c r="H16" s="3">
        <v>0.71379999999999999</v>
      </c>
      <c r="I16" s="5">
        <v>0.90810000000000002</v>
      </c>
      <c r="J16" s="5">
        <v>0.98240000000000005</v>
      </c>
      <c r="K16" s="3">
        <v>0.52</v>
      </c>
      <c r="L16" s="5">
        <v>0.68105347130000005</v>
      </c>
      <c r="M16" s="3">
        <f t="shared" si="1"/>
        <v>0.76107069426000007</v>
      </c>
      <c r="N16" s="3">
        <v>0.74119999999999997</v>
      </c>
      <c r="O16" s="5">
        <v>0.90390000000000004</v>
      </c>
      <c r="P16" s="5">
        <v>0.98260000000000003</v>
      </c>
      <c r="Q16" s="3">
        <v>0.8</v>
      </c>
      <c r="R16" s="5">
        <v>0.57648939259999998</v>
      </c>
      <c r="S16" s="3">
        <f t="shared" si="5"/>
        <v>0.80083787851999999</v>
      </c>
      <c r="T16" s="3">
        <v>0.68369999999999997</v>
      </c>
      <c r="U16" s="5">
        <v>0.92110000000000003</v>
      </c>
      <c r="V16" s="5">
        <v>0.98419999999999996</v>
      </c>
      <c r="W16" s="3">
        <v>0.54</v>
      </c>
      <c r="X16" s="5">
        <v>0.67901143500000005</v>
      </c>
      <c r="Y16" s="3">
        <f t="shared" si="3"/>
        <v>0.76160228699999999</v>
      </c>
      <c r="Z16" s="3">
        <v>0.62729999999999997</v>
      </c>
      <c r="AA16" s="5">
        <v>0.90390000000000004</v>
      </c>
      <c r="AB16" s="5">
        <v>0.98650000000000004</v>
      </c>
      <c r="AC16" s="3">
        <v>0.64</v>
      </c>
      <c r="AD16" s="5">
        <v>0.85122712190000005</v>
      </c>
      <c r="AE16" s="3">
        <f t="shared" si="4"/>
        <v>0.80178542438</v>
      </c>
    </row>
    <row r="17" spans="1:31" x14ac:dyDescent="0.25">
      <c r="A17" s="3">
        <v>15</v>
      </c>
      <c r="B17" s="3">
        <v>0.61419999999999997</v>
      </c>
      <c r="C17" s="4">
        <v>0.91259999999999997</v>
      </c>
      <c r="D17" s="4">
        <v>0.98250000000000004</v>
      </c>
      <c r="E17" s="3">
        <v>0.42</v>
      </c>
      <c r="F17" s="4">
        <v>0.65988663550000004</v>
      </c>
      <c r="G17" s="3">
        <f t="shared" si="0"/>
        <v>0.71783732710000003</v>
      </c>
      <c r="H17" s="3">
        <v>0.66739999999999999</v>
      </c>
      <c r="I17" s="5">
        <v>0.90390000000000004</v>
      </c>
      <c r="J17" s="5">
        <v>0.98650000000000004</v>
      </c>
      <c r="K17" s="3">
        <v>0.52</v>
      </c>
      <c r="L17" s="5">
        <v>0.66246391159999996</v>
      </c>
      <c r="M17" s="3">
        <f t="shared" si="1"/>
        <v>0.74805278231999994</v>
      </c>
      <c r="N17" s="3">
        <v>0.68500000000000005</v>
      </c>
      <c r="O17" s="5">
        <v>0.90569999999999995</v>
      </c>
      <c r="P17" s="5">
        <v>0.98480000000000001</v>
      </c>
      <c r="Q17" s="3">
        <v>0.75</v>
      </c>
      <c r="R17" s="5">
        <v>0.52812714569999997</v>
      </c>
      <c r="S17" s="3">
        <f t="shared" si="5"/>
        <v>0.77072542913999997</v>
      </c>
      <c r="T17" s="3">
        <v>0.6321</v>
      </c>
      <c r="U17" s="5">
        <v>0.91679999999999995</v>
      </c>
      <c r="V17" s="5">
        <v>0.9869</v>
      </c>
      <c r="W17" s="3">
        <v>0.53</v>
      </c>
      <c r="X17" s="5">
        <v>0.65988663550000004</v>
      </c>
      <c r="Y17" s="3">
        <f t="shared" si="3"/>
        <v>0.74513732710000002</v>
      </c>
      <c r="Z17" s="3">
        <v>0.57479999999999998</v>
      </c>
      <c r="AA17" s="5">
        <v>0.90390000000000004</v>
      </c>
      <c r="AB17" s="5">
        <v>0.98850000000000005</v>
      </c>
      <c r="AC17" s="3">
        <v>0.53</v>
      </c>
      <c r="AD17" s="5">
        <v>0.84931593169999997</v>
      </c>
      <c r="AE17" s="3">
        <f t="shared" si="4"/>
        <v>0.76930318634000006</v>
      </c>
    </row>
    <row r="18" spans="1:31" x14ac:dyDescent="0.25">
      <c r="A18" s="3">
        <v>16</v>
      </c>
      <c r="B18" s="3">
        <v>0.57479999999999998</v>
      </c>
      <c r="C18" s="4">
        <v>0.91059999999999997</v>
      </c>
      <c r="D18" s="4">
        <v>0.98080000000000001</v>
      </c>
      <c r="E18" s="3">
        <v>0.48</v>
      </c>
      <c r="F18" s="4">
        <v>0.64757802750000004</v>
      </c>
      <c r="G18" s="3">
        <f t="shared" si="0"/>
        <v>0.71875560549999995</v>
      </c>
      <c r="H18" s="3">
        <v>0.64029999999999998</v>
      </c>
      <c r="I18" s="5">
        <v>0.90129999999999999</v>
      </c>
      <c r="J18" s="5">
        <v>0.98660000000000003</v>
      </c>
      <c r="K18" s="3">
        <v>0.59</v>
      </c>
      <c r="L18" s="5">
        <v>0.65067957369999996</v>
      </c>
      <c r="M18" s="3">
        <f t="shared" si="1"/>
        <v>0.75377591473999994</v>
      </c>
      <c r="N18" s="3">
        <v>0.64170000000000005</v>
      </c>
      <c r="O18" s="5">
        <v>0.91059999999999997</v>
      </c>
      <c r="P18" s="5">
        <v>0.9829</v>
      </c>
      <c r="Q18" s="3">
        <v>0.74</v>
      </c>
      <c r="R18" s="5">
        <v>0.47735633129999999</v>
      </c>
      <c r="S18" s="3">
        <f t="shared" si="5"/>
        <v>0.75051126625999998</v>
      </c>
      <c r="T18" s="3">
        <v>0.6018</v>
      </c>
      <c r="U18" s="5">
        <v>0.91259999999999997</v>
      </c>
      <c r="V18" s="5">
        <v>0.9859</v>
      </c>
      <c r="W18" s="3">
        <v>0.59</v>
      </c>
      <c r="X18" s="5">
        <v>0.64757802750000004</v>
      </c>
      <c r="Y18" s="3">
        <f t="shared" si="3"/>
        <v>0.74757560550000002</v>
      </c>
      <c r="Z18" s="3">
        <v>0.54210000000000003</v>
      </c>
      <c r="AA18" s="5">
        <v>0.90810000000000002</v>
      </c>
      <c r="AB18" s="5">
        <v>0.98699999999999999</v>
      </c>
      <c r="AC18" s="3">
        <v>0.56999999999999995</v>
      </c>
      <c r="AD18" s="5">
        <v>0.84482785019999995</v>
      </c>
      <c r="AE18" s="3">
        <f t="shared" si="4"/>
        <v>0.77040557003999999</v>
      </c>
    </row>
    <row r="19" spans="1:31" x14ac:dyDescent="0.25">
      <c r="A19" s="3">
        <v>17</v>
      </c>
      <c r="B19" s="3">
        <v>0.56200000000000006</v>
      </c>
      <c r="C19" s="4">
        <v>0.89419999999999999</v>
      </c>
      <c r="D19" s="4">
        <v>0.97929999999999995</v>
      </c>
      <c r="E19" s="3">
        <v>0.52</v>
      </c>
      <c r="F19" s="4">
        <v>0.68729000119999994</v>
      </c>
      <c r="G19" s="3">
        <f t="shared" si="0"/>
        <v>0.72855800023999995</v>
      </c>
      <c r="H19" s="3">
        <v>0.63959999999999995</v>
      </c>
      <c r="I19" s="5">
        <v>0.88529999999999998</v>
      </c>
      <c r="J19" s="5">
        <v>0.9869</v>
      </c>
      <c r="K19" s="3">
        <v>0.63</v>
      </c>
      <c r="L19" s="5">
        <v>0.69061349510000003</v>
      </c>
      <c r="M19" s="3">
        <f t="shared" si="1"/>
        <v>0.76648269901999999</v>
      </c>
      <c r="N19" s="3">
        <v>0.62170000000000003</v>
      </c>
      <c r="O19" s="5">
        <v>0.91059999999999997</v>
      </c>
      <c r="P19" s="5">
        <v>0.98150000000000004</v>
      </c>
      <c r="Q19" s="3">
        <v>0.8</v>
      </c>
      <c r="R19" s="5">
        <v>0.43706738519999999</v>
      </c>
      <c r="S19" s="3">
        <f t="shared" si="5"/>
        <v>0.75017347703999993</v>
      </c>
      <c r="T19" s="3">
        <v>0.5998</v>
      </c>
      <c r="U19" s="5">
        <v>0.89910000000000001</v>
      </c>
      <c r="V19" s="5">
        <v>0.98499999999999999</v>
      </c>
      <c r="W19" s="3">
        <v>0.63</v>
      </c>
      <c r="X19" s="5">
        <v>0.68729000119999994</v>
      </c>
      <c r="Y19" s="3">
        <f t="shared" si="3"/>
        <v>0.76023800023999999</v>
      </c>
      <c r="Z19" s="3">
        <v>0.53410000000000002</v>
      </c>
      <c r="AA19" s="5">
        <v>0.88529999999999998</v>
      </c>
      <c r="AB19" s="5">
        <v>0.9859</v>
      </c>
      <c r="AC19" s="3">
        <v>0.66</v>
      </c>
      <c r="AD19" s="5">
        <v>0.85192822840000004</v>
      </c>
      <c r="AE19" s="3">
        <f t="shared" si="4"/>
        <v>0.78344564567999997</v>
      </c>
    </row>
    <row r="20" spans="1:31" x14ac:dyDescent="0.25">
      <c r="A20" s="3">
        <v>18</v>
      </c>
      <c r="B20" s="3">
        <v>0.56399999999999995</v>
      </c>
      <c r="C20" s="4">
        <v>0.89419999999999999</v>
      </c>
      <c r="D20" s="4">
        <v>0.96940000000000004</v>
      </c>
      <c r="E20" s="3">
        <v>0.47</v>
      </c>
      <c r="F20" s="4">
        <v>0.70427842679999997</v>
      </c>
      <c r="G20" s="3">
        <f t="shared" si="0"/>
        <v>0.72037568535999996</v>
      </c>
      <c r="H20" s="3">
        <v>0.65529999999999999</v>
      </c>
      <c r="I20" s="5">
        <v>0.88529999999999998</v>
      </c>
      <c r="J20" s="5">
        <v>0.98219999999999996</v>
      </c>
      <c r="K20" s="3">
        <v>0.59</v>
      </c>
      <c r="L20" s="5">
        <v>0.70789201170000005</v>
      </c>
      <c r="M20" s="3">
        <f t="shared" si="1"/>
        <v>0.76413840234000008</v>
      </c>
      <c r="N20" s="3">
        <v>0.61380000000000001</v>
      </c>
      <c r="O20" s="5">
        <v>0.91900000000000004</v>
      </c>
      <c r="P20" s="5">
        <v>0.97130000000000005</v>
      </c>
      <c r="Q20" s="3">
        <v>0.81</v>
      </c>
      <c r="R20" s="5">
        <v>0.4000001762</v>
      </c>
      <c r="S20" s="3">
        <f t="shared" si="5"/>
        <v>0.74282003524000007</v>
      </c>
      <c r="T20" s="3">
        <v>0.61699999999999999</v>
      </c>
      <c r="U20" s="5">
        <v>0.89910000000000001</v>
      </c>
      <c r="V20" s="5">
        <v>0.97750000000000004</v>
      </c>
      <c r="W20" s="3">
        <v>0.65</v>
      </c>
      <c r="X20" s="5">
        <v>0.70427842679999997</v>
      </c>
      <c r="Y20" s="3">
        <f t="shared" si="3"/>
        <v>0.76957568535999987</v>
      </c>
      <c r="Z20" s="3">
        <v>0.54079999999999995</v>
      </c>
      <c r="AA20" s="5">
        <v>0.88529999999999998</v>
      </c>
      <c r="AB20" s="5">
        <v>0.9788</v>
      </c>
      <c r="AC20" s="3">
        <v>0.71</v>
      </c>
      <c r="AD20" s="5">
        <v>0.82415874160000002</v>
      </c>
      <c r="AE20" s="3">
        <f t="shared" si="4"/>
        <v>0.78781174832</v>
      </c>
    </row>
    <row r="21" spans="1:31" x14ac:dyDescent="0.25">
      <c r="A21" s="3">
        <v>19</v>
      </c>
      <c r="B21" s="3">
        <v>0.58620000000000005</v>
      </c>
      <c r="C21" s="4">
        <v>0.89419999999999999</v>
      </c>
      <c r="D21" s="4">
        <v>0.95409999999999995</v>
      </c>
      <c r="E21" s="3">
        <v>0.36</v>
      </c>
      <c r="F21" s="4">
        <v>0.70749830489999999</v>
      </c>
      <c r="G21" s="3">
        <f t="shared" si="0"/>
        <v>0.70039966097999995</v>
      </c>
      <c r="H21" s="3">
        <v>0.68600000000000005</v>
      </c>
      <c r="I21" s="5">
        <v>0.88529999999999998</v>
      </c>
      <c r="J21" s="5">
        <v>0.97540000000000004</v>
      </c>
      <c r="K21" s="3">
        <v>0.51</v>
      </c>
      <c r="L21" s="5">
        <v>0.71117690690000002</v>
      </c>
      <c r="M21" s="3">
        <f t="shared" si="1"/>
        <v>0.75357538138000002</v>
      </c>
      <c r="N21" s="3">
        <v>0.62019999999999997</v>
      </c>
      <c r="O21" s="5">
        <v>0.90390000000000004</v>
      </c>
      <c r="P21" s="5">
        <v>0.9546</v>
      </c>
      <c r="Q21" s="3">
        <v>0.76</v>
      </c>
      <c r="R21" s="5">
        <v>0.37519332999999999</v>
      </c>
      <c r="S21" s="3">
        <f t="shared" si="5"/>
        <v>0.72277866599999996</v>
      </c>
      <c r="T21" s="3">
        <v>0.65110000000000001</v>
      </c>
      <c r="U21" s="5">
        <v>0.89910000000000001</v>
      </c>
      <c r="V21" s="5">
        <v>0.96579999999999999</v>
      </c>
      <c r="W21" s="3">
        <v>0.55000000000000004</v>
      </c>
      <c r="X21" s="5">
        <v>0.70749830489999999</v>
      </c>
      <c r="Y21" s="3">
        <f t="shared" si="3"/>
        <v>0.75469966097999996</v>
      </c>
      <c r="Z21" s="3">
        <v>0.56689999999999996</v>
      </c>
      <c r="AA21" s="5">
        <v>0.88529999999999998</v>
      </c>
      <c r="AB21" s="5">
        <v>0.96779999999999999</v>
      </c>
      <c r="AC21" s="3">
        <v>0.67</v>
      </c>
      <c r="AD21" s="5">
        <v>0.78843916690000004</v>
      </c>
      <c r="AE21" s="3">
        <f t="shared" si="4"/>
        <v>0.77568783337999991</v>
      </c>
    </row>
    <row r="22" spans="1:31" x14ac:dyDescent="0.25">
      <c r="A22" s="3">
        <v>20</v>
      </c>
      <c r="B22" s="3">
        <v>0.6321</v>
      </c>
      <c r="C22" s="4">
        <v>0.88280000000000003</v>
      </c>
      <c r="D22" s="4">
        <v>0.92989999999999995</v>
      </c>
      <c r="E22" s="3">
        <v>0.41</v>
      </c>
      <c r="F22" s="4">
        <v>0.67999249559999997</v>
      </c>
      <c r="G22" s="3">
        <f t="shared" si="0"/>
        <v>0.70695849911999997</v>
      </c>
      <c r="H22" s="3">
        <v>0.73919999999999997</v>
      </c>
      <c r="I22" s="5">
        <v>0.86809999999999998</v>
      </c>
      <c r="J22" s="5">
        <v>0.96530000000000005</v>
      </c>
      <c r="K22" s="3">
        <v>0.49</v>
      </c>
      <c r="L22" s="5">
        <v>0.68355016550000003</v>
      </c>
      <c r="M22" s="3">
        <f t="shared" si="1"/>
        <v>0.74923003309999991</v>
      </c>
      <c r="N22" s="3">
        <v>0.64790000000000003</v>
      </c>
      <c r="O22" s="5">
        <v>0.89200000000000002</v>
      </c>
      <c r="P22" s="5">
        <v>0.9304</v>
      </c>
      <c r="Q22" s="3">
        <v>0.76</v>
      </c>
      <c r="R22" s="5">
        <v>0.35296548859999999</v>
      </c>
      <c r="S22" s="3">
        <f t="shared" si="5"/>
        <v>0.71665309771999985</v>
      </c>
      <c r="T22" s="3">
        <v>0.71</v>
      </c>
      <c r="U22" s="5">
        <v>0.88719999999999999</v>
      </c>
      <c r="V22" s="5">
        <v>0.94679999999999997</v>
      </c>
      <c r="W22" s="3">
        <v>0.49</v>
      </c>
      <c r="X22" s="5">
        <v>0.67999249559999997</v>
      </c>
      <c r="Y22" s="3">
        <f t="shared" si="3"/>
        <v>0.74279849911999996</v>
      </c>
      <c r="Z22" s="3">
        <v>0.61219999999999997</v>
      </c>
      <c r="AA22" s="5">
        <v>0.87129999999999996</v>
      </c>
      <c r="AB22" s="5">
        <v>0.94989999999999997</v>
      </c>
      <c r="AC22" s="3">
        <v>0.62</v>
      </c>
      <c r="AD22" s="5">
        <v>0.72947593919999998</v>
      </c>
      <c r="AE22" s="3">
        <f t="shared" si="4"/>
        <v>0.75657518784</v>
      </c>
    </row>
    <row r="23" spans="1:31" x14ac:dyDescent="0.25">
      <c r="A23" s="3">
        <v>21</v>
      </c>
      <c r="B23" s="3">
        <v>0.67269999999999996</v>
      </c>
      <c r="C23" s="4">
        <v>0.88529999999999998</v>
      </c>
      <c r="D23" s="4">
        <v>0.89070000000000005</v>
      </c>
      <c r="E23" s="3">
        <v>0.46</v>
      </c>
      <c r="F23" s="4">
        <v>0.67584482999999995</v>
      </c>
      <c r="G23" s="3">
        <f t="shared" si="0"/>
        <v>0.71690896599999987</v>
      </c>
      <c r="H23" s="3">
        <v>0.7853</v>
      </c>
      <c r="I23" s="5">
        <v>0.87409999999999999</v>
      </c>
      <c r="J23" s="5">
        <v>0.94979999999999998</v>
      </c>
      <c r="K23" s="3">
        <v>0.47</v>
      </c>
      <c r="L23" s="5">
        <v>0.67930308819999996</v>
      </c>
      <c r="M23" s="3">
        <f t="shared" si="1"/>
        <v>0.75170061764000007</v>
      </c>
      <c r="N23" s="3">
        <v>0.69210000000000005</v>
      </c>
      <c r="O23" s="5">
        <v>0.88939999999999997</v>
      </c>
      <c r="P23" s="5">
        <v>0.89490000000000003</v>
      </c>
      <c r="Q23" s="3">
        <v>0.73</v>
      </c>
      <c r="R23" s="5">
        <v>0.33312007869999999</v>
      </c>
      <c r="S23" s="3">
        <f t="shared" si="5"/>
        <v>0.70790401573999995</v>
      </c>
      <c r="T23" s="3">
        <v>0.76329999999999998</v>
      </c>
      <c r="U23" s="5">
        <v>0.88939999999999997</v>
      </c>
      <c r="V23" s="5">
        <v>0.91579999999999995</v>
      </c>
      <c r="W23" s="3">
        <v>0.47</v>
      </c>
      <c r="X23" s="5">
        <v>0.67584482999999995</v>
      </c>
      <c r="Y23" s="3">
        <f t="shared" si="3"/>
        <v>0.74286896599999996</v>
      </c>
      <c r="Z23" s="3">
        <v>0.64510000000000001</v>
      </c>
      <c r="AA23" s="5">
        <v>0.87919999999999998</v>
      </c>
      <c r="AB23" s="5">
        <v>0.9214</v>
      </c>
      <c r="AC23" s="3">
        <v>0.51</v>
      </c>
      <c r="AD23" s="5">
        <v>0.70495297599999995</v>
      </c>
      <c r="AE23" s="3">
        <f t="shared" si="4"/>
        <v>0.73213059520000001</v>
      </c>
    </row>
    <row r="24" spans="1:31" x14ac:dyDescent="0.25">
      <c r="A24" s="3">
        <v>22</v>
      </c>
      <c r="B24" s="3">
        <v>0.70989999999999998</v>
      </c>
      <c r="C24" s="4">
        <v>0.87919999999999998</v>
      </c>
      <c r="D24" s="4">
        <v>0.83979999999999999</v>
      </c>
      <c r="E24" s="3">
        <v>0.56000000000000005</v>
      </c>
      <c r="F24" s="4">
        <v>0.6718683137</v>
      </c>
      <c r="G24" s="3">
        <f t="shared" si="0"/>
        <v>0.73215366274000004</v>
      </c>
      <c r="H24" s="3">
        <v>0.82489999999999997</v>
      </c>
      <c r="I24" s="5">
        <v>0.86809999999999998</v>
      </c>
      <c r="J24" s="5">
        <v>0.93049999999999999</v>
      </c>
      <c r="K24" s="3">
        <v>0.49</v>
      </c>
      <c r="L24" s="5">
        <v>0.67508409950000003</v>
      </c>
      <c r="M24" s="3">
        <f t="shared" si="1"/>
        <v>0.75771681990000006</v>
      </c>
      <c r="N24" s="3">
        <v>0.74580000000000002</v>
      </c>
      <c r="O24" s="5">
        <v>0.88939999999999997</v>
      </c>
      <c r="P24" s="5">
        <v>0.84250000000000003</v>
      </c>
      <c r="Q24" s="3">
        <v>0.67</v>
      </c>
      <c r="R24" s="5">
        <v>0.31192639900000002</v>
      </c>
      <c r="S24" s="3">
        <f t="shared" si="5"/>
        <v>0.69192527979999996</v>
      </c>
      <c r="T24" s="3">
        <v>0.81089999999999995</v>
      </c>
      <c r="U24" s="5">
        <v>0.88529999999999998</v>
      </c>
      <c r="V24" s="5">
        <v>0.874</v>
      </c>
      <c r="W24" s="3">
        <v>0.49</v>
      </c>
      <c r="X24" s="5">
        <v>0.6718683137</v>
      </c>
      <c r="Y24" s="3">
        <f t="shared" si="3"/>
        <v>0.74641366273999998</v>
      </c>
      <c r="Z24" s="3">
        <v>0.6714</v>
      </c>
      <c r="AA24" s="5">
        <v>0.88280000000000003</v>
      </c>
      <c r="AB24" s="5">
        <v>0.88260000000000005</v>
      </c>
      <c r="AC24" s="3">
        <v>0.48</v>
      </c>
      <c r="AD24" s="5">
        <v>0.65851695180000003</v>
      </c>
      <c r="AE24" s="3">
        <f t="shared" si="4"/>
        <v>0.71506339035999988</v>
      </c>
    </row>
    <row r="25" spans="1:31" x14ac:dyDescent="0.25">
      <c r="A25" s="3">
        <v>23</v>
      </c>
      <c r="B25" s="3">
        <v>0.73799999999999999</v>
      </c>
      <c r="C25" s="4">
        <v>0.89200000000000002</v>
      </c>
      <c r="D25" s="4">
        <v>0.76700000000000002</v>
      </c>
      <c r="E25" s="3">
        <v>0.66</v>
      </c>
      <c r="F25" s="4">
        <v>0.67457755419999998</v>
      </c>
      <c r="G25" s="3">
        <f>AVERAGE(B25:F25)</f>
        <v>0.74631551083999992</v>
      </c>
      <c r="H25" s="3">
        <v>0.85409999999999997</v>
      </c>
      <c r="I25" s="5">
        <v>0.87919999999999998</v>
      </c>
      <c r="J25" s="5">
        <v>0.90139999999999998</v>
      </c>
      <c r="K25" s="3">
        <v>0.55000000000000004</v>
      </c>
      <c r="L25" s="5">
        <v>0.68314296699999999</v>
      </c>
      <c r="M25" s="3">
        <f t="shared" si="1"/>
        <v>0.77356859339999995</v>
      </c>
      <c r="N25" s="3">
        <v>0.77339999999999998</v>
      </c>
      <c r="O25" s="5">
        <v>0.89910000000000001</v>
      </c>
      <c r="P25" s="5">
        <v>0.77359999999999995</v>
      </c>
      <c r="Q25" s="3">
        <v>0.71</v>
      </c>
      <c r="R25" s="5">
        <v>0.29903839910000002</v>
      </c>
      <c r="S25" s="3">
        <f t="shared" si="5"/>
        <v>0.69102767982000002</v>
      </c>
      <c r="T25" s="3">
        <v>0.84470000000000001</v>
      </c>
      <c r="U25" s="5">
        <v>0.89419999999999999</v>
      </c>
      <c r="V25" s="5">
        <v>0.81140000000000001</v>
      </c>
      <c r="W25" s="3">
        <v>0.56000000000000005</v>
      </c>
      <c r="X25" s="5">
        <v>0.68018981280000002</v>
      </c>
      <c r="Y25" s="3">
        <f t="shared" si="3"/>
        <v>0.75809796256000006</v>
      </c>
      <c r="Z25" s="3">
        <v>0.68889999999999996</v>
      </c>
      <c r="AA25" s="5">
        <v>0.89910000000000001</v>
      </c>
      <c r="AB25" s="5">
        <v>0.82389999999999997</v>
      </c>
      <c r="AC25" s="3">
        <v>0.54</v>
      </c>
      <c r="AD25" s="5">
        <v>0.62163772360000003</v>
      </c>
      <c r="AE25" s="3">
        <f t="shared" si="4"/>
        <v>0.71470754472000009</v>
      </c>
    </row>
    <row r="26" spans="1:31" x14ac:dyDescent="0.25">
      <c r="A26" s="3">
        <v>24</v>
      </c>
      <c r="B26" s="3">
        <v>0.76559999999999995</v>
      </c>
      <c r="C26" s="4">
        <v>0.86809999999999998</v>
      </c>
      <c r="D26" s="4">
        <v>0.68810000000000004</v>
      </c>
      <c r="E26" s="3">
        <v>0.7</v>
      </c>
      <c r="F26" s="4">
        <v>0.71061820109999996</v>
      </c>
      <c r="G26" s="3">
        <f t="shared" si="0"/>
        <v>0.74648364021999991</v>
      </c>
      <c r="H26" s="3">
        <v>0.87460000000000004</v>
      </c>
      <c r="I26" s="5">
        <v>0.85650000000000004</v>
      </c>
      <c r="J26" s="5">
        <v>0.86870000000000003</v>
      </c>
      <c r="K26" s="3">
        <v>0.61</v>
      </c>
      <c r="L26" s="5">
        <v>0.71895705789999997</v>
      </c>
      <c r="M26" s="3">
        <f t="shared" si="1"/>
        <v>0.78575141157999995</v>
      </c>
      <c r="N26" s="3">
        <v>0.79410000000000003</v>
      </c>
      <c r="O26" s="5">
        <v>0.87919999999999998</v>
      </c>
      <c r="P26" s="5">
        <v>0.69950000000000001</v>
      </c>
      <c r="Q26" s="3">
        <v>0.79</v>
      </c>
      <c r="R26" s="5">
        <v>0.3668166584</v>
      </c>
      <c r="S26" s="3">
        <f t="shared" si="5"/>
        <v>0.70592333167999999</v>
      </c>
      <c r="T26" s="3">
        <v>0.87170000000000003</v>
      </c>
      <c r="U26" s="5">
        <v>0.87409999999999999</v>
      </c>
      <c r="V26" s="5">
        <v>0.74029999999999996</v>
      </c>
      <c r="W26" s="3">
        <v>0.61</v>
      </c>
      <c r="X26" s="5">
        <v>0.71652712220000003</v>
      </c>
      <c r="Y26" s="3">
        <f t="shared" si="3"/>
        <v>0.76252542443999993</v>
      </c>
      <c r="Z26" s="3">
        <v>0.69879999999999998</v>
      </c>
      <c r="AA26" s="5">
        <v>0.88280000000000003</v>
      </c>
      <c r="AB26" s="5">
        <v>0.7581</v>
      </c>
      <c r="AC26" s="3">
        <v>0.6</v>
      </c>
      <c r="AD26" s="5">
        <v>0.63095063159999998</v>
      </c>
      <c r="AE26" s="3">
        <f t="shared" si="4"/>
        <v>0.71413012631999995</v>
      </c>
    </row>
    <row r="27" spans="1:31" x14ac:dyDescent="0.25">
      <c r="A27" s="3">
        <v>25</v>
      </c>
      <c r="B27" s="3">
        <v>0.79630000000000001</v>
      </c>
      <c r="C27" s="4">
        <v>0.84619999999999995</v>
      </c>
      <c r="D27" s="4">
        <v>0.62409999999999999</v>
      </c>
      <c r="E27" s="3">
        <v>0.79</v>
      </c>
      <c r="F27" s="4">
        <v>0.74482577490000001</v>
      </c>
      <c r="G27" s="3">
        <f t="shared" si="0"/>
        <v>0.76028515498000004</v>
      </c>
      <c r="H27" s="3">
        <v>0.88939999999999997</v>
      </c>
      <c r="I27" s="5">
        <v>0.83430000000000004</v>
      </c>
      <c r="J27" s="5">
        <v>0.82069999999999999</v>
      </c>
      <c r="K27" s="3">
        <v>0.71</v>
      </c>
      <c r="L27" s="5">
        <v>0.7529694924</v>
      </c>
      <c r="M27" s="3">
        <f t="shared" si="1"/>
        <v>0.80147389847999995</v>
      </c>
      <c r="N27" s="3">
        <v>0.81789999999999996</v>
      </c>
      <c r="O27" s="5">
        <v>0.86229999999999996</v>
      </c>
      <c r="P27" s="5">
        <v>0.63980000000000004</v>
      </c>
      <c r="Q27" s="3">
        <v>0.82</v>
      </c>
      <c r="R27" s="5">
        <v>0.4333350346</v>
      </c>
      <c r="S27" s="3">
        <f t="shared" si="5"/>
        <v>0.71466700691999985</v>
      </c>
      <c r="T27" s="3">
        <v>0.89290000000000003</v>
      </c>
      <c r="U27" s="5">
        <v>0.85650000000000004</v>
      </c>
      <c r="V27" s="5">
        <v>0.67910000000000004</v>
      </c>
      <c r="W27" s="3">
        <v>0.71</v>
      </c>
      <c r="X27" s="5">
        <v>0.75105099389999996</v>
      </c>
      <c r="Y27" s="3">
        <f t="shared" si="3"/>
        <v>0.77791019878000001</v>
      </c>
      <c r="Z27" s="3">
        <v>0.71330000000000005</v>
      </c>
      <c r="AA27" s="5">
        <v>0.86229999999999996</v>
      </c>
      <c r="AB27" s="5">
        <v>0.69440000000000002</v>
      </c>
      <c r="AC27" s="3">
        <v>0.67</v>
      </c>
      <c r="AD27" s="5">
        <v>0.6392066448</v>
      </c>
      <c r="AE27" s="3">
        <f t="shared" si="4"/>
        <v>0.71584132896000008</v>
      </c>
    </row>
    <row r="28" spans="1:31" x14ac:dyDescent="0.25">
      <c r="A28" s="3">
        <v>26</v>
      </c>
      <c r="B28" s="3">
        <v>0.82830000000000004</v>
      </c>
      <c r="C28" s="4">
        <v>0.89419999999999999</v>
      </c>
      <c r="D28" s="4">
        <v>0.56020000000000003</v>
      </c>
      <c r="E28" s="3">
        <v>0.81</v>
      </c>
      <c r="F28" s="4">
        <v>0.76101137019999998</v>
      </c>
      <c r="G28" s="3">
        <f t="shared" si="0"/>
        <v>0.77074227404000006</v>
      </c>
      <c r="H28" s="3">
        <v>0.90310000000000001</v>
      </c>
      <c r="I28" s="5">
        <v>0.88529999999999998</v>
      </c>
      <c r="J28" s="5">
        <v>0.76219999999999999</v>
      </c>
      <c r="K28" s="3">
        <v>0.74</v>
      </c>
      <c r="L28" s="5">
        <v>0.76990335779999997</v>
      </c>
      <c r="M28" s="3">
        <f t="shared" si="1"/>
        <v>0.81210067155999999</v>
      </c>
      <c r="N28" s="3">
        <v>0.84670000000000001</v>
      </c>
      <c r="O28" s="5">
        <v>0.90390000000000004</v>
      </c>
      <c r="P28" s="5">
        <v>0.58169999999999999</v>
      </c>
      <c r="Q28" s="3">
        <v>0.85</v>
      </c>
      <c r="R28" s="5">
        <v>0.50438874389999999</v>
      </c>
      <c r="S28" s="3">
        <f t="shared" si="5"/>
        <v>0.73733774878000002</v>
      </c>
      <c r="T28" s="3">
        <v>0.90039999999999998</v>
      </c>
      <c r="U28" s="5">
        <v>0.89910000000000001</v>
      </c>
      <c r="V28" s="5">
        <v>0.6149</v>
      </c>
      <c r="W28" s="3">
        <v>0.75</v>
      </c>
      <c r="X28" s="5">
        <v>0.76816734170000001</v>
      </c>
      <c r="Y28" s="3">
        <f t="shared" si="3"/>
        <v>0.78651346834000002</v>
      </c>
      <c r="Z28" s="3">
        <v>0.7349</v>
      </c>
      <c r="AA28" s="5">
        <v>0.90390000000000004</v>
      </c>
      <c r="AB28" s="5">
        <v>0.62529999999999997</v>
      </c>
      <c r="AC28" s="3">
        <v>0.72</v>
      </c>
      <c r="AD28" s="5">
        <v>0.64976402609999995</v>
      </c>
      <c r="AE28" s="3">
        <f t="shared" si="4"/>
        <v>0.72677280521999987</v>
      </c>
    </row>
    <row r="29" spans="1:31" x14ac:dyDescent="0.25">
      <c r="A29" s="3">
        <v>27</v>
      </c>
      <c r="B29" s="3">
        <v>0.85929999999999995</v>
      </c>
      <c r="C29" s="4">
        <v>0.89200000000000002</v>
      </c>
      <c r="D29" s="4">
        <v>0.52290000000000003</v>
      </c>
      <c r="E29" s="3">
        <v>0.88</v>
      </c>
      <c r="F29" s="4">
        <v>0.80090685230000003</v>
      </c>
      <c r="G29" s="3">
        <f t="shared" si="0"/>
        <v>0.79102137045999998</v>
      </c>
      <c r="H29" s="3">
        <v>0.90190000000000003</v>
      </c>
      <c r="I29" s="5">
        <v>0.90390000000000004</v>
      </c>
      <c r="J29" s="5">
        <v>0.71740000000000004</v>
      </c>
      <c r="K29" s="3">
        <v>0.81</v>
      </c>
      <c r="L29" s="5">
        <v>0.81094849059999996</v>
      </c>
      <c r="M29" s="3">
        <f t="shared" si="1"/>
        <v>0.82882969812000007</v>
      </c>
      <c r="N29" s="3">
        <v>0.87509999999999999</v>
      </c>
      <c r="O29" s="5">
        <v>0.92110000000000003</v>
      </c>
      <c r="P29" s="5">
        <v>0.56299999999999994</v>
      </c>
      <c r="Q29" s="3">
        <v>0.88</v>
      </c>
      <c r="R29" s="5">
        <v>0.58368888929999996</v>
      </c>
      <c r="S29" s="3">
        <f t="shared" si="5"/>
        <v>0.76457777785999992</v>
      </c>
      <c r="T29" s="3">
        <v>0.9052</v>
      </c>
      <c r="U29" s="5">
        <v>0.91679999999999995</v>
      </c>
      <c r="V29" s="5">
        <v>0.5786</v>
      </c>
      <c r="W29" s="3">
        <v>0.82</v>
      </c>
      <c r="X29" s="5">
        <v>0.80943847920000001</v>
      </c>
      <c r="Y29" s="3">
        <f t="shared" si="3"/>
        <v>0.80600769583999998</v>
      </c>
      <c r="Z29" s="3">
        <v>0.75849999999999995</v>
      </c>
      <c r="AA29" s="5">
        <v>0.92110000000000003</v>
      </c>
      <c r="AB29" s="5">
        <v>0.59279999999999999</v>
      </c>
      <c r="AC29" s="3">
        <v>0.81</v>
      </c>
      <c r="AD29" s="5">
        <v>0.69599159499999996</v>
      </c>
      <c r="AE29" s="3">
        <f t="shared" si="4"/>
        <v>0.75567831900000004</v>
      </c>
    </row>
    <row r="30" spans="1:31" x14ac:dyDescent="0.25">
      <c r="A30" s="3">
        <v>28</v>
      </c>
      <c r="B30" s="3">
        <v>0.88529999999999998</v>
      </c>
      <c r="C30" s="4">
        <v>0.93459999999999999</v>
      </c>
      <c r="D30" s="4">
        <v>0.49159999999999998</v>
      </c>
      <c r="E30" s="3">
        <v>0.91</v>
      </c>
      <c r="F30" s="4">
        <v>0.83575374540000003</v>
      </c>
      <c r="G30" s="3">
        <f t="shared" si="0"/>
        <v>0.81145074908000014</v>
      </c>
      <c r="H30" s="3">
        <v>0.90439999999999998</v>
      </c>
      <c r="I30" s="5">
        <v>0.94330000000000003</v>
      </c>
      <c r="J30" s="5">
        <v>0.67490000000000006</v>
      </c>
      <c r="K30" s="3">
        <v>0.84</v>
      </c>
      <c r="L30" s="5">
        <v>0.84675154779999995</v>
      </c>
      <c r="M30" s="3">
        <f t="shared" si="1"/>
        <v>0.84187030955999997</v>
      </c>
      <c r="N30" s="3">
        <v>0.8992</v>
      </c>
      <c r="O30" s="5">
        <v>0.95620000000000005</v>
      </c>
      <c r="P30" s="5">
        <v>0.54879999999999995</v>
      </c>
      <c r="Q30" s="3">
        <v>0.89</v>
      </c>
      <c r="R30" s="5">
        <v>0.66043946330000003</v>
      </c>
      <c r="S30" s="3">
        <f t="shared" si="5"/>
        <v>0.79092789265999996</v>
      </c>
      <c r="T30" s="3">
        <v>0.90820000000000001</v>
      </c>
      <c r="U30" s="5">
        <v>0.95189999999999997</v>
      </c>
      <c r="V30" s="5">
        <v>0.54790000000000005</v>
      </c>
      <c r="W30" s="3">
        <v>0.85</v>
      </c>
      <c r="X30" s="5">
        <v>0.84547936140000002</v>
      </c>
      <c r="Y30" s="3">
        <f t="shared" si="3"/>
        <v>0.82069587228000018</v>
      </c>
      <c r="Z30" s="3">
        <v>0.78039999999999998</v>
      </c>
      <c r="AA30" s="5">
        <v>0.95469999999999999</v>
      </c>
      <c r="AB30" s="5">
        <v>0.55579999999999996</v>
      </c>
      <c r="AC30" s="3">
        <v>0.78</v>
      </c>
      <c r="AD30" s="5">
        <v>0.74404138320000002</v>
      </c>
      <c r="AE30" s="3">
        <f t="shared" si="4"/>
        <v>0.76298827664000002</v>
      </c>
    </row>
    <row r="31" spans="1:31" x14ac:dyDescent="0.25">
      <c r="A31" s="3">
        <v>29</v>
      </c>
      <c r="B31" s="3">
        <v>0.9012</v>
      </c>
      <c r="C31" s="4">
        <v>0.93959999999999999</v>
      </c>
      <c r="D31" s="4">
        <v>0.49990000000000001</v>
      </c>
      <c r="E31" s="3">
        <v>0.94</v>
      </c>
      <c r="F31" s="4">
        <v>0.88492509220000004</v>
      </c>
      <c r="G31" s="3">
        <f t="shared" si="0"/>
        <v>0.83312501843999998</v>
      </c>
      <c r="H31" s="3">
        <v>0.90810000000000002</v>
      </c>
      <c r="I31" s="5">
        <v>0.95030000000000003</v>
      </c>
      <c r="J31" s="5">
        <v>0.66479999999999995</v>
      </c>
      <c r="K31" s="3">
        <v>0.89</v>
      </c>
      <c r="L31" s="5">
        <v>0.89596828520000005</v>
      </c>
      <c r="M31" s="3">
        <f t="shared" si="1"/>
        <v>0.86183365704000003</v>
      </c>
      <c r="N31" s="3">
        <v>0.90500000000000003</v>
      </c>
      <c r="O31" s="5">
        <v>0.96209999999999996</v>
      </c>
      <c r="P31" s="5">
        <v>0.56879999999999997</v>
      </c>
      <c r="Q31" s="3">
        <v>0.89</v>
      </c>
      <c r="R31" s="5">
        <v>0.74390480189999997</v>
      </c>
      <c r="S31" s="3">
        <f t="shared" si="5"/>
        <v>0.81396096037999999</v>
      </c>
      <c r="T31" s="3">
        <v>0.91210000000000002</v>
      </c>
      <c r="U31" s="5">
        <v>0.9577</v>
      </c>
      <c r="V31" s="5">
        <v>0.55740000000000001</v>
      </c>
      <c r="W31" s="3">
        <v>0.89</v>
      </c>
      <c r="X31" s="5">
        <v>0.89496874739999999</v>
      </c>
      <c r="Y31" s="3">
        <f t="shared" si="3"/>
        <v>0.84243374947999994</v>
      </c>
      <c r="Z31" s="3">
        <v>0.80840000000000001</v>
      </c>
      <c r="AA31" s="5">
        <v>0.96060000000000001</v>
      </c>
      <c r="AB31" s="5">
        <v>0.55530000000000002</v>
      </c>
      <c r="AC31" s="3">
        <v>0.83</v>
      </c>
      <c r="AD31" s="5">
        <v>0.8059075456</v>
      </c>
      <c r="AE31" s="3">
        <f t="shared" si="4"/>
        <v>0.79204150912000004</v>
      </c>
    </row>
    <row r="32" spans="1:31" x14ac:dyDescent="0.25">
      <c r="A32" s="3">
        <v>30</v>
      </c>
      <c r="B32" s="3">
        <v>0.90680000000000005</v>
      </c>
      <c r="C32" s="4">
        <v>0.93959999999999999</v>
      </c>
      <c r="D32" s="4">
        <v>0.52249999999999996</v>
      </c>
      <c r="E32" s="3">
        <v>0.95</v>
      </c>
      <c r="F32" s="4">
        <v>0.90532389369999999</v>
      </c>
      <c r="G32" s="3">
        <f t="shared" si="0"/>
        <v>0.84484477874000008</v>
      </c>
      <c r="H32" s="3">
        <v>0.91049999999999998</v>
      </c>
      <c r="I32" s="5">
        <v>0.94879999999999998</v>
      </c>
      <c r="J32" s="5">
        <v>0.66739999999999999</v>
      </c>
      <c r="K32" s="3">
        <v>0.92</v>
      </c>
      <c r="L32" s="5">
        <v>0.91655635440000005</v>
      </c>
      <c r="M32" s="3">
        <f t="shared" si="1"/>
        <v>0.87265127087999994</v>
      </c>
      <c r="N32" s="3">
        <v>0.91159999999999997</v>
      </c>
      <c r="O32" s="5">
        <v>0.96060000000000001</v>
      </c>
      <c r="P32" s="5">
        <v>0.60129999999999995</v>
      </c>
      <c r="Q32" s="3">
        <v>0.92</v>
      </c>
      <c r="R32" s="5">
        <v>0.81136327679999998</v>
      </c>
      <c r="S32" s="3">
        <f t="shared" si="5"/>
        <v>0.84097265535999988</v>
      </c>
      <c r="T32" s="3">
        <v>0.91379999999999995</v>
      </c>
      <c r="U32" s="5">
        <v>0.9577</v>
      </c>
      <c r="V32" s="5">
        <v>0.58140000000000003</v>
      </c>
      <c r="W32" s="3">
        <v>0.92</v>
      </c>
      <c r="X32" s="5">
        <v>0.91577804569999999</v>
      </c>
      <c r="Y32" s="3">
        <f t="shared" si="3"/>
        <v>0.85773560914000002</v>
      </c>
      <c r="Z32" s="3">
        <v>0.83520000000000005</v>
      </c>
      <c r="AA32" s="5">
        <v>0.95930000000000004</v>
      </c>
      <c r="AB32" s="5">
        <v>0.57040000000000002</v>
      </c>
      <c r="AC32" s="3">
        <v>0.9</v>
      </c>
      <c r="AD32" s="5">
        <v>0.83426608970000005</v>
      </c>
      <c r="AE32" s="3">
        <f t="shared" si="4"/>
        <v>0.81983321794000008</v>
      </c>
    </row>
    <row r="33" spans="1:31" x14ac:dyDescent="0.25">
      <c r="A33" s="3">
        <v>31</v>
      </c>
      <c r="B33" s="3">
        <v>0.91200000000000003</v>
      </c>
      <c r="C33" s="4">
        <v>0.92490000000000006</v>
      </c>
      <c r="D33" s="4">
        <v>0.5444</v>
      </c>
      <c r="E33" s="3">
        <v>0.95</v>
      </c>
      <c r="F33" s="4">
        <v>0.94390538329999996</v>
      </c>
      <c r="G33" s="3">
        <f t="shared" si="0"/>
        <v>0.85504107665999984</v>
      </c>
      <c r="H33" s="3">
        <v>0.91239999999999999</v>
      </c>
      <c r="I33" s="5">
        <v>0.93459999999999999</v>
      </c>
      <c r="J33" s="5">
        <v>0.66890000000000005</v>
      </c>
      <c r="K33" s="3">
        <v>0.93</v>
      </c>
      <c r="L33" s="5">
        <v>0.95557485019999999</v>
      </c>
      <c r="M33" s="3">
        <f t="shared" si="1"/>
        <v>0.88029497004000012</v>
      </c>
      <c r="N33" s="3">
        <v>0.91710000000000003</v>
      </c>
      <c r="O33" s="5">
        <v>0.94879999999999998</v>
      </c>
      <c r="P33" s="5">
        <v>0.63039999999999996</v>
      </c>
      <c r="Q33" s="3">
        <v>0.92</v>
      </c>
      <c r="R33" s="5">
        <v>0.88980892320000005</v>
      </c>
      <c r="S33" s="3">
        <f t="shared" si="5"/>
        <v>0.86122178463999999</v>
      </c>
      <c r="T33" s="3">
        <v>0.91469999999999996</v>
      </c>
      <c r="U33" s="5">
        <v>0.94569999999999999</v>
      </c>
      <c r="V33" s="5">
        <v>0.60409999999999997</v>
      </c>
      <c r="W33" s="3">
        <v>0.93</v>
      </c>
      <c r="X33" s="5">
        <v>0.955089309</v>
      </c>
      <c r="Y33" s="3">
        <f t="shared" si="3"/>
        <v>0.86991786179999997</v>
      </c>
      <c r="Z33" s="3">
        <v>0.86329999999999996</v>
      </c>
      <c r="AA33" s="5">
        <v>0.94730000000000003</v>
      </c>
      <c r="AB33" s="5">
        <v>0.58499999999999996</v>
      </c>
      <c r="AC33" s="3">
        <v>0.91</v>
      </c>
      <c r="AD33" s="5">
        <v>0.88482467480000004</v>
      </c>
      <c r="AE33" s="3">
        <f t="shared" si="4"/>
        <v>0.83808493496000003</v>
      </c>
    </row>
    <row r="34" spans="1:31" x14ac:dyDescent="0.25">
      <c r="A34" s="3">
        <v>32</v>
      </c>
      <c r="B34" s="3">
        <v>0.91559999999999997</v>
      </c>
      <c r="C34" s="4">
        <v>0.9415</v>
      </c>
      <c r="D34" s="4">
        <v>0.58399999999999996</v>
      </c>
      <c r="E34" s="3">
        <v>0.96</v>
      </c>
      <c r="F34" s="4">
        <v>0.97690631370000003</v>
      </c>
      <c r="G34" s="3">
        <f t="shared" si="0"/>
        <v>0.87560126274000005</v>
      </c>
      <c r="H34" s="3">
        <v>0.91420000000000001</v>
      </c>
      <c r="I34" s="5">
        <v>0.94879999999999998</v>
      </c>
      <c r="J34" s="5">
        <v>0.68559999999999999</v>
      </c>
      <c r="K34" s="3">
        <v>0.96</v>
      </c>
      <c r="L34" s="5">
        <v>0.98309891469999999</v>
      </c>
      <c r="M34" s="3">
        <f t="shared" si="1"/>
        <v>0.89833978293999994</v>
      </c>
      <c r="N34" s="3">
        <v>0.92169999999999996</v>
      </c>
      <c r="O34" s="5">
        <v>0.96060000000000001</v>
      </c>
      <c r="P34" s="5">
        <v>0.66500000000000004</v>
      </c>
      <c r="Q34" s="3">
        <v>0.93</v>
      </c>
      <c r="R34" s="5">
        <v>0.96300115890000004</v>
      </c>
      <c r="S34" s="3">
        <f t="shared" si="5"/>
        <v>0.88806023178000015</v>
      </c>
      <c r="T34" s="3">
        <v>0.91520000000000001</v>
      </c>
      <c r="U34" s="5">
        <v>0.9577</v>
      </c>
      <c r="V34" s="5">
        <v>0.64249999999999996</v>
      </c>
      <c r="W34" s="3">
        <v>0.96</v>
      </c>
      <c r="X34" s="5">
        <v>0.98288598169999997</v>
      </c>
      <c r="Y34" s="3">
        <f t="shared" si="3"/>
        <v>0.89165719633999996</v>
      </c>
      <c r="Z34" s="3">
        <v>0.8831</v>
      </c>
      <c r="AA34" s="5">
        <v>0.96060000000000001</v>
      </c>
      <c r="AB34" s="5">
        <v>0.61309999999999998</v>
      </c>
      <c r="AC34" s="3">
        <v>0.94</v>
      </c>
      <c r="AD34" s="5">
        <v>0.93407895990000001</v>
      </c>
      <c r="AE34" s="3">
        <f t="shared" si="4"/>
        <v>0.86617579198000016</v>
      </c>
    </row>
    <row r="35" spans="1:31" x14ac:dyDescent="0.25">
      <c r="A35" s="3">
        <v>33</v>
      </c>
      <c r="B35" s="3">
        <v>0.91679999999999995</v>
      </c>
      <c r="C35" s="4">
        <v>0.94569999999999999</v>
      </c>
      <c r="D35" s="4">
        <v>0.61760000000000004</v>
      </c>
      <c r="E35" s="3">
        <v>0.97</v>
      </c>
      <c r="F35" s="4">
        <v>0.97586504709999999</v>
      </c>
      <c r="G35" s="3">
        <f t="shared" si="0"/>
        <v>0.88519300942000001</v>
      </c>
      <c r="H35" s="3">
        <v>0.91490000000000005</v>
      </c>
      <c r="I35" s="5">
        <v>0.95189999999999997</v>
      </c>
      <c r="J35" s="5">
        <v>0.7006</v>
      </c>
      <c r="K35" s="3">
        <v>0.96</v>
      </c>
      <c r="L35" s="5">
        <v>0.98236761839999998</v>
      </c>
      <c r="M35" s="3">
        <f t="shared" si="1"/>
        <v>0.90195352367999992</v>
      </c>
      <c r="N35" s="3">
        <v>0.92349999999999999</v>
      </c>
      <c r="O35" s="5">
        <v>0.96489999999999998</v>
      </c>
      <c r="P35" s="5">
        <v>0.69889999999999997</v>
      </c>
      <c r="Q35" s="3">
        <v>0.93</v>
      </c>
      <c r="R35" s="5">
        <v>0.96872848440000003</v>
      </c>
      <c r="S35" s="3">
        <f t="shared" si="5"/>
        <v>0.89720569688000007</v>
      </c>
      <c r="T35" s="3">
        <v>0.91449999999999998</v>
      </c>
      <c r="U35" s="5">
        <v>0.96209999999999996</v>
      </c>
      <c r="V35" s="5">
        <v>0.6754</v>
      </c>
      <c r="W35" s="3">
        <v>0.96</v>
      </c>
      <c r="X35" s="5">
        <v>0.98216670689999996</v>
      </c>
      <c r="Y35" s="3">
        <f t="shared" si="3"/>
        <v>0.89883334137999993</v>
      </c>
      <c r="Z35" s="3">
        <v>0.8931</v>
      </c>
      <c r="AA35" s="5">
        <v>0.96340000000000003</v>
      </c>
      <c r="AB35" s="5">
        <v>0.63629999999999998</v>
      </c>
      <c r="AC35" s="3">
        <v>0.95</v>
      </c>
      <c r="AD35" s="5">
        <v>0.93714110880000001</v>
      </c>
      <c r="AE35" s="3">
        <f t="shared" si="4"/>
        <v>0.87598822175999991</v>
      </c>
    </row>
    <row r="36" spans="1:31" x14ac:dyDescent="0.25">
      <c r="A36" s="3">
        <v>34</v>
      </c>
      <c r="B36" s="3">
        <v>0.91590000000000005</v>
      </c>
      <c r="C36" s="4">
        <v>0.94730000000000003</v>
      </c>
      <c r="D36" s="4">
        <v>0.65069999999999995</v>
      </c>
      <c r="E36" s="3">
        <v>0.96</v>
      </c>
      <c r="F36" s="4">
        <v>0.97488523289999995</v>
      </c>
      <c r="G36" s="3">
        <f t="shared" si="0"/>
        <v>0.88975704657999999</v>
      </c>
      <c r="H36" s="3">
        <v>0.91249999999999998</v>
      </c>
      <c r="I36" s="5">
        <v>0.95340000000000003</v>
      </c>
      <c r="J36" s="5">
        <v>0.71640000000000004</v>
      </c>
      <c r="K36" s="3">
        <v>0.96</v>
      </c>
      <c r="L36" s="5">
        <v>0.98167732789999995</v>
      </c>
      <c r="M36" s="3">
        <f t="shared" si="1"/>
        <v>0.90479546558000001</v>
      </c>
      <c r="N36" s="3">
        <v>0.92259999999999998</v>
      </c>
      <c r="O36" s="5">
        <v>0.9657</v>
      </c>
      <c r="P36" s="5">
        <v>0.72860000000000003</v>
      </c>
      <c r="Q36" s="3">
        <v>0.93</v>
      </c>
      <c r="R36" s="5">
        <v>0.97482981940000002</v>
      </c>
      <c r="S36" s="3">
        <f t="shared" si="5"/>
        <v>0.90434596388000021</v>
      </c>
      <c r="T36" s="3">
        <v>0.91090000000000004</v>
      </c>
      <c r="U36" s="5">
        <v>0.96209999999999996</v>
      </c>
      <c r="V36" s="5">
        <v>0.70760000000000001</v>
      </c>
      <c r="W36" s="3">
        <v>0.96</v>
      </c>
      <c r="X36" s="5">
        <v>0.98148924920000002</v>
      </c>
      <c r="Y36" s="3">
        <f t="shared" si="3"/>
        <v>0.90441784984000007</v>
      </c>
      <c r="Z36" s="3">
        <v>0.89119999999999999</v>
      </c>
      <c r="AA36" s="5">
        <v>0.96489999999999998</v>
      </c>
      <c r="AB36" s="5">
        <v>0.67059999999999997</v>
      </c>
      <c r="AC36" s="3">
        <v>0.94</v>
      </c>
      <c r="AD36" s="5">
        <v>0.93964829090000002</v>
      </c>
      <c r="AE36" s="3">
        <f t="shared" si="4"/>
        <v>0.88126965817999992</v>
      </c>
    </row>
    <row r="37" spans="1:31" x14ac:dyDescent="0.25">
      <c r="A37" s="3">
        <v>35</v>
      </c>
      <c r="B37" s="3">
        <v>0.91039999999999999</v>
      </c>
      <c r="C37" s="4">
        <v>0.91510000000000002</v>
      </c>
      <c r="D37" s="4">
        <v>0.69979999999999998</v>
      </c>
      <c r="E37" s="3">
        <v>0.96</v>
      </c>
      <c r="F37" s="4">
        <v>0.9758585045</v>
      </c>
      <c r="G37" s="3">
        <f t="shared" si="0"/>
        <v>0.89223170089999981</v>
      </c>
      <c r="H37" s="3">
        <v>0.90669999999999995</v>
      </c>
      <c r="I37" s="5">
        <v>0.93289999999999995</v>
      </c>
      <c r="J37" s="5">
        <v>0.74750000000000005</v>
      </c>
      <c r="K37" s="3">
        <v>0.97</v>
      </c>
      <c r="L37" s="5">
        <v>0.98236403579999998</v>
      </c>
      <c r="M37" s="3">
        <f t="shared" si="1"/>
        <v>0.90789280715999998</v>
      </c>
      <c r="N37" s="3">
        <v>0.91690000000000005</v>
      </c>
      <c r="O37" s="5">
        <v>0.93959999999999999</v>
      </c>
      <c r="P37" s="5">
        <v>0.77129999999999999</v>
      </c>
      <c r="Q37" s="3">
        <v>0.94</v>
      </c>
      <c r="R37" s="5">
        <v>0.98678680730000001</v>
      </c>
      <c r="S37" s="3">
        <f t="shared" si="5"/>
        <v>0.91091736145999991</v>
      </c>
      <c r="T37" s="3">
        <v>0.90400000000000003</v>
      </c>
      <c r="U37" s="5">
        <v>0.93459999999999999</v>
      </c>
      <c r="V37" s="5">
        <v>0.754</v>
      </c>
      <c r="W37" s="3">
        <v>0.97</v>
      </c>
      <c r="X37" s="5">
        <v>0.98221542240000004</v>
      </c>
      <c r="Y37" s="3">
        <f t="shared" si="3"/>
        <v>0.90896308448000007</v>
      </c>
      <c r="Z37" s="3">
        <v>0.87080000000000002</v>
      </c>
      <c r="AA37" s="5">
        <v>0.93959999999999999</v>
      </c>
      <c r="AB37" s="5">
        <v>0.71909999999999996</v>
      </c>
      <c r="AC37" s="3">
        <v>0.95</v>
      </c>
      <c r="AD37" s="5">
        <v>0.94872952160000001</v>
      </c>
      <c r="AE37" s="3">
        <f t="shared" si="4"/>
        <v>0.8856459043199999</v>
      </c>
    </row>
    <row r="38" spans="1:31" x14ac:dyDescent="0.25">
      <c r="A38" s="3">
        <v>36</v>
      </c>
      <c r="B38" s="3">
        <v>0.90339999999999998</v>
      </c>
      <c r="C38" s="4">
        <v>0.93079999999999996</v>
      </c>
      <c r="D38" s="4">
        <v>0.72570000000000001</v>
      </c>
      <c r="E38" s="3">
        <v>0.95</v>
      </c>
      <c r="F38" s="4">
        <v>0.98061444099999995</v>
      </c>
      <c r="G38" s="3">
        <f t="shared" si="0"/>
        <v>0.89810288820000006</v>
      </c>
      <c r="H38" s="3">
        <v>0.90129999999999999</v>
      </c>
      <c r="I38" s="5">
        <v>0.94730000000000003</v>
      </c>
      <c r="J38" s="5">
        <v>0.77090000000000003</v>
      </c>
      <c r="K38" s="3">
        <v>0.97</v>
      </c>
      <c r="L38" s="5">
        <v>0.98634533099999999</v>
      </c>
      <c r="M38" s="3">
        <f t="shared" si="1"/>
        <v>0.91516906620000005</v>
      </c>
      <c r="N38" s="3">
        <v>0.90849999999999997</v>
      </c>
      <c r="O38" s="5">
        <v>0.95030000000000003</v>
      </c>
      <c r="P38" s="5">
        <v>0.79379999999999995</v>
      </c>
      <c r="Q38" s="3">
        <v>0.95</v>
      </c>
      <c r="R38" s="5">
        <v>0.9905055961</v>
      </c>
      <c r="S38" s="3">
        <f t="shared" si="5"/>
        <v>0.91862111922</v>
      </c>
      <c r="T38" s="3">
        <v>0.88800000000000001</v>
      </c>
      <c r="U38" s="5">
        <v>0.94879999999999998</v>
      </c>
      <c r="V38" s="5">
        <v>0.77780000000000005</v>
      </c>
      <c r="W38" s="3">
        <v>0.97</v>
      </c>
      <c r="X38" s="5">
        <v>0.98626080380000003</v>
      </c>
      <c r="Y38" s="3">
        <f t="shared" si="3"/>
        <v>0.91417216076000007</v>
      </c>
      <c r="Z38" s="3">
        <v>0.83540000000000003</v>
      </c>
      <c r="AA38" s="5">
        <v>0.94879999999999998</v>
      </c>
      <c r="AB38" s="5">
        <v>0.74729999999999996</v>
      </c>
      <c r="AC38" s="3">
        <v>0.96</v>
      </c>
      <c r="AD38" s="5">
        <v>0.95961502300000001</v>
      </c>
      <c r="AE38" s="3">
        <f t="shared" si="4"/>
        <v>0.89022300459999992</v>
      </c>
    </row>
    <row r="39" spans="1:31" x14ac:dyDescent="0.25">
      <c r="A39" s="3">
        <v>37</v>
      </c>
      <c r="B39" s="3">
        <v>0.89590000000000003</v>
      </c>
      <c r="C39" s="4">
        <v>0.93620000000000003</v>
      </c>
      <c r="D39" s="4">
        <v>0.74439999999999995</v>
      </c>
      <c r="E39" s="3">
        <v>0.95</v>
      </c>
      <c r="F39" s="4">
        <v>0.98447266759999996</v>
      </c>
      <c r="G39" s="3">
        <f t="shared" si="0"/>
        <v>0.90219453352000012</v>
      </c>
      <c r="H39" s="3">
        <v>0.86209999999999998</v>
      </c>
      <c r="I39" s="5">
        <v>0.95189999999999997</v>
      </c>
      <c r="J39" s="5">
        <v>0.78900000000000003</v>
      </c>
      <c r="K39" s="3">
        <v>0.98</v>
      </c>
      <c r="L39" s="5">
        <v>0.98948192099999999</v>
      </c>
      <c r="M39" s="3">
        <f t="shared" si="1"/>
        <v>0.91449638420000012</v>
      </c>
      <c r="N39" s="3">
        <v>0.90069999999999995</v>
      </c>
      <c r="O39" s="5">
        <v>0.95030000000000003</v>
      </c>
      <c r="P39" s="5">
        <v>0.81040000000000001</v>
      </c>
      <c r="Q39" s="3">
        <v>0.95</v>
      </c>
      <c r="R39" s="5">
        <v>0.99385767879999998</v>
      </c>
      <c r="S39" s="3">
        <f t="shared" si="5"/>
        <v>0.92105153575999987</v>
      </c>
      <c r="T39" s="3">
        <v>0.84640000000000004</v>
      </c>
      <c r="U39" s="5">
        <v>0.95340000000000003</v>
      </c>
      <c r="V39" s="5">
        <v>0.79530000000000001</v>
      </c>
      <c r="W39" s="3">
        <v>0.98</v>
      </c>
      <c r="X39" s="5">
        <v>0.98945220980000004</v>
      </c>
      <c r="Y39" s="3">
        <f t="shared" si="3"/>
        <v>0.91291044196000004</v>
      </c>
      <c r="Z39" s="3">
        <v>0.80479999999999996</v>
      </c>
      <c r="AA39" s="5">
        <v>0.94879999999999998</v>
      </c>
      <c r="AB39" s="5">
        <v>0.76849999999999996</v>
      </c>
      <c r="AC39" s="3">
        <v>0.96</v>
      </c>
      <c r="AD39" s="5">
        <v>0.96953623950000001</v>
      </c>
      <c r="AE39" s="3">
        <f t="shared" si="4"/>
        <v>0.89032724789999995</v>
      </c>
    </row>
    <row r="40" spans="1:31" x14ac:dyDescent="0.25">
      <c r="A40" s="3">
        <v>38</v>
      </c>
      <c r="B40" s="3">
        <v>0.86819999999999997</v>
      </c>
      <c r="C40" s="4">
        <v>0.93459999999999999</v>
      </c>
      <c r="D40" s="4">
        <v>0.75900000000000001</v>
      </c>
      <c r="E40" s="3">
        <v>0.94</v>
      </c>
      <c r="F40" s="4">
        <v>0.98534500609999998</v>
      </c>
      <c r="G40" s="3">
        <f t="shared" si="0"/>
        <v>0.89742900121999991</v>
      </c>
      <c r="H40" s="3">
        <v>0.82420000000000004</v>
      </c>
      <c r="I40" s="5">
        <v>0.95030000000000003</v>
      </c>
      <c r="J40" s="5">
        <v>0.79930000000000001</v>
      </c>
      <c r="K40" s="3">
        <v>0.98</v>
      </c>
      <c r="L40" s="5">
        <v>0.99004599130000004</v>
      </c>
      <c r="M40" s="3">
        <f t="shared" si="1"/>
        <v>0.90876919826000013</v>
      </c>
      <c r="N40" s="3">
        <v>0.8821</v>
      </c>
      <c r="O40" s="5">
        <v>0.95030000000000003</v>
      </c>
      <c r="P40" s="5">
        <v>0.81669999999999998</v>
      </c>
      <c r="Q40" s="3">
        <v>0.95</v>
      </c>
      <c r="R40" s="5">
        <v>0.99502227870000004</v>
      </c>
      <c r="S40" s="3">
        <f t="shared" si="5"/>
        <v>0.91882445574000005</v>
      </c>
      <c r="T40" s="3">
        <v>0.80689999999999995</v>
      </c>
      <c r="U40" s="5">
        <v>0.95340000000000003</v>
      </c>
      <c r="V40" s="5">
        <v>0.80520000000000003</v>
      </c>
      <c r="W40" s="3">
        <v>0.98</v>
      </c>
      <c r="X40" s="5">
        <v>0.9900291899</v>
      </c>
      <c r="Y40" s="3">
        <f t="shared" si="3"/>
        <v>0.90710583798</v>
      </c>
      <c r="Z40" s="3">
        <v>0.77769999999999995</v>
      </c>
      <c r="AA40" s="5">
        <v>0.95340000000000003</v>
      </c>
      <c r="AB40" s="5">
        <v>0.77800000000000002</v>
      </c>
      <c r="AC40" s="3">
        <v>0.96</v>
      </c>
      <c r="AD40" s="5">
        <v>0.97397581779999998</v>
      </c>
      <c r="AE40" s="3">
        <f t="shared" si="4"/>
        <v>0.88861516356000014</v>
      </c>
    </row>
    <row r="41" spans="1:31" x14ac:dyDescent="0.25">
      <c r="A41" s="3">
        <v>39</v>
      </c>
      <c r="B41" s="3">
        <v>0.84989999999999999</v>
      </c>
      <c r="C41" s="4">
        <v>0.92490000000000006</v>
      </c>
      <c r="D41" s="4">
        <v>0.76870000000000005</v>
      </c>
      <c r="E41" s="3">
        <v>0.95</v>
      </c>
      <c r="F41" s="4">
        <v>0.91612636999999997</v>
      </c>
      <c r="G41" s="3">
        <f t="shared" si="0"/>
        <v>0.88192527399999998</v>
      </c>
      <c r="H41" s="3">
        <v>0.79630000000000001</v>
      </c>
      <c r="I41" s="5">
        <v>0.94330000000000003</v>
      </c>
      <c r="J41" s="5">
        <v>0.80530000000000002</v>
      </c>
      <c r="K41" s="3">
        <v>0.98</v>
      </c>
      <c r="L41" s="5">
        <v>0.93069600070000003</v>
      </c>
      <c r="M41" s="3">
        <f t="shared" si="1"/>
        <v>0.89111920014000001</v>
      </c>
      <c r="N41" s="3">
        <v>0.86040000000000005</v>
      </c>
      <c r="O41" s="5">
        <v>0.9415</v>
      </c>
      <c r="P41" s="5">
        <v>0.81950000000000001</v>
      </c>
      <c r="Q41" s="3">
        <v>0.94</v>
      </c>
      <c r="R41" s="5">
        <v>0.93630602919999995</v>
      </c>
      <c r="S41" s="3">
        <f t="shared" si="5"/>
        <v>0.89954120583999997</v>
      </c>
      <c r="T41" s="3">
        <v>0.77780000000000005</v>
      </c>
      <c r="U41" s="5">
        <v>0.94330000000000003</v>
      </c>
      <c r="V41" s="5">
        <v>0.81100000000000005</v>
      </c>
      <c r="W41" s="3">
        <v>0.98</v>
      </c>
      <c r="X41" s="5">
        <v>0.93069600070000003</v>
      </c>
      <c r="Y41" s="3">
        <f t="shared" si="3"/>
        <v>0.88855920014000012</v>
      </c>
      <c r="Z41" s="3">
        <v>0.75849999999999995</v>
      </c>
      <c r="AA41" s="5">
        <v>0.94569999999999999</v>
      </c>
      <c r="AB41" s="5">
        <v>0.78620000000000001</v>
      </c>
      <c r="AC41" s="3">
        <v>0.97</v>
      </c>
      <c r="AD41" s="5">
        <v>0.90711180599999996</v>
      </c>
      <c r="AE41" s="3">
        <f t="shared" si="4"/>
        <v>0.87350236119999991</v>
      </c>
    </row>
    <row r="42" spans="1:31" x14ac:dyDescent="0.25">
      <c r="A42" s="3">
        <v>40</v>
      </c>
      <c r="B42" s="3">
        <v>0.83430000000000004</v>
      </c>
      <c r="C42" s="4">
        <v>0.90810000000000002</v>
      </c>
      <c r="D42" s="4">
        <v>0.78310000000000002</v>
      </c>
      <c r="E42" s="3">
        <v>0.94</v>
      </c>
      <c r="F42" s="4">
        <v>0.83797157180000004</v>
      </c>
      <c r="G42" s="3">
        <f t="shared" si="0"/>
        <v>0.8606943143600001</v>
      </c>
      <c r="H42" s="3">
        <v>0.77010000000000001</v>
      </c>
      <c r="I42" s="5">
        <v>0.92869999999999997</v>
      </c>
      <c r="J42" s="5">
        <v>0.81530000000000002</v>
      </c>
      <c r="K42" s="3">
        <v>0.97</v>
      </c>
      <c r="L42" s="5">
        <v>0.86041496770000003</v>
      </c>
      <c r="M42" s="3">
        <f t="shared" si="1"/>
        <v>0.86890299353999989</v>
      </c>
      <c r="N42" s="3">
        <v>0.84199999999999997</v>
      </c>
      <c r="O42" s="5">
        <v>0.92689999999999995</v>
      </c>
      <c r="P42" s="5">
        <v>0.8266</v>
      </c>
      <c r="Q42" s="3">
        <v>0.92</v>
      </c>
      <c r="R42" s="5">
        <v>0.86655111910000004</v>
      </c>
      <c r="S42" s="3">
        <f t="shared" si="5"/>
        <v>0.87641022382</v>
      </c>
      <c r="T42" s="3">
        <v>0.75170000000000003</v>
      </c>
      <c r="U42" s="5">
        <v>0.92869999999999997</v>
      </c>
      <c r="V42" s="5">
        <v>0.82130000000000003</v>
      </c>
      <c r="W42" s="3">
        <v>0.97</v>
      </c>
      <c r="X42" s="5">
        <v>0.86041496770000003</v>
      </c>
      <c r="Y42" s="3">
        <f t="shared" si="3"/>
        <v>0.86642299353999996</v>
      </c>
      <c r="Z42" s="3">
        <v>0.74299999999999999</v>
      </c>
      <c r="AA42" s="5">
        <v>0.93079999999999996</v>
      </c>
      <c r="AB42" s="5">
        <v>0.79920000000000002</v>
      </c>
      <c r="AC42" s="3">
        <v>0.95</v>
      </c>
      <c r="AD42" s="5">
        <v>0.84479998140000001</v>
      </c>
      <c r="AE42" s="3">
        <f t="shared" si="4"/>
        <v>0.8535599962799999</v>
      </c>
    </row>
    <row r="43" spans="1:31" x14ac:dyDescent="0.25">
      <c r="A43" s="3">
        <v>41</v>
      </c>
      <c r="B43" s="3">
        <v>0.82210000000000005</v>
      </c>
      <c r="C43" s="4">
        <v>0.90810000000000002</v>
      </c>
      <c r="D43" s="4">
        <v>0.79110000000000003</v>
      </c>
      <c r="E43" s="3">
        <v>0.93</v>
      </c>
      <c r="F43" s="4">
        <v>0.75562439830000006</v>
      </c>
      <c r="G43" s="3">
        <f t="shared" si="0"/>
        <v>0.84138487965999997</v>
      </c>
      <c r="H43" s="3">
        <v>0.75149999999999995</v>
      </c>
      <c r="I43" s="5">
        <v>0.92689999999999995</v>
      </c>
      <c r="J43" s="5">
        <v>0.82069999999999999</v>
      </c>
      <c r="K43" s="3">
        <v>0.96</v>
      </c>
      <c r="L43" s="5">
        <v>0.78556432119999997</v>
      </c>
      <c r="M43" s="3">
        <f t="shared" si="1"/>
        <v>0.84893286424000003</v>
      </c>
      <c r="N43" s="3">
        <v>0.8296</v>
      </c>
      <c r="O43" s="5">
        <v>0.92490000000000006</v>
      </c>
      <c r="P43" s="5">
        <v>0.82979999999999998</v>
      </c>
      <c r="Q43" s="3">
        <v>0.89</v>
      </c>
      <c r="R43" s="5">
        <v>0.79110241699999995</v>
      </c>
      <c r="S43" s="3">
        <f t="shared" si="5"/>
        <v>0.85308048340000009</v>
      </c>
      <c r="T43" s="3">
        <v>0.7329</v>
      </c>
      <c r="U43" s="5">
        <v>0.92869999999999997</v>
      </c>
      <c r="V43" s="5">
        <v>0.82630000000000003</v>
      </c>
      <c r="W43" s="3">
        <v>0.96</v>
      </c>
      <c r="X43" s="5">
        <v>0.78556432119999997</v>
      </c>
      <c r="Y43" s="3">
        <f t="shared" si="3"/>
        <v>0.8466928642399999</v>
      </c>
      <c r="Z43" s="3">
        <v>0.73380000000000001</v>
      </c>
      <c r="AA43" s="5">
        <v>0.92869999999999997</v>
      </c>
      <c r="AB43" s="5">
        <v>0.80559999999999998</v>
      </c>
      <c r="AC43" s="3">
        <v>0.94</v>
      </c>
      <c r="AD43" s="5">
        <v>0.77044947220000004</v>
      </c>
      <c r="AE43" s="3">
        <f t="shared" si="4"/>
        <v>0.8357098944400001</v>
      </c>
    </row>
    <row r="44" spans="1:31" x14ac:dyDescent="0.25">
      <c r="A44" s="3">
        <v>42</v>
      </c>
      <c r="B44" s="3">
        <v>0.8105</v>
      </c>
      <c r="C44" s="4">
        <v>0.82789999999999997</v>
      </c>
      <c r="D44" s="4">
        <v>0.80889999999999995</v>
      </c>
      <c r="E44" s="3">
        <v>0.88</v>
      </c>
      <c r="F44" s="4">
        <v>0.66418096140000005</v>
      </c>
      <c r="G44" s="3">
        <f t="shared" si="0"/>
        <v>0.79829619227999993</v>
      </c>
      <c r="H44" s="3">
        <v>0.73780000000000001</v>
      </c>
      <c r="I44" s="5">
        <v>0.85960000000000003</v>
      </c>
      <c r="J44" s="5">
        <v>0.83550000000000002</v>
      </c>
      <c r="K44" s="3">
        <v>0.93</v>
      </c>
      <c r="L44" s="5">
        <v>0.69867251750000003</v>
      </c>
      <c r="M44" s="3">
        <f t="shared" si="1"/>
        <v>0.81231450350000001</v>
      </c>
      <c r="N44" s="3">
        <v>0.8246</v>
      </c>
      <c r="O44" s="5">
        <v>0.85960000000000003</v>
      </c>
      <c r="P44" s="5">
        <v>0.84250000000000003</v>
      </c>
      <c r="Q44" s="3">
        <v>0.86</v>
      </c>
      <c r="R44" s="5">
        <v>0.70311242029999999</v>
      </c>
      <c r="S44" s="3">
        <f t="shared" si="5"/>
        <v>0.81796248405999994</v>
      </c>
      <c r="T44" s="3">
        <v>0.71589999999999998</v>
      </c>
      <c r="U44" s="5">
        <v>0.86229999999999996</v>
      </c>
      <c r="V44" s="5">
        <v>0.84050000000000002</v>
      </c>
      <c r="W44" s="3">
        <v>0.94</v>
      </c>
      <c r="X44" s="5">
        <v>0.69867251750000003</v>
      </c>
      <c r="Y44" s="3">
        <f t="shared" si="3"/>
        <v>0.81147450350000006</v>
      </c>
      <c r="Z44" s="3">
        <v>0.72989999999999999</v>
      </c>
      <c r="AA44" s="5">
        <v>0.86550000000000005</v>
      </c>
      <c r="AB44" s="5">
        <v>0.82130000000000003</v>
      </c>
      <c r="AC44" s="3">
        <v>0.9</v>
      </c>
      <c r="AD44" s="5">
        <v>0.68355766839999998</v>
      </c>
      <c r="AE44" s="3">
        <f t="shared" si="4"/>
        <v>0.80005153367999993</v>
      </c>
    </row>
    <row r="45" spans="1:31" x14ac:dyDescent="0.25">
      <c r="A45" s="3">
        <v>43</v>
      </c>
      <c r="B45" s="3">
        <v>0.7964</v>
      </c>
      <c r="C45" s="4">
        <v>0.74590000000000001</v>
      </c>
      <c r="D45" s="4">
        <v>0.8347</v>
      </c>
      <c r="E45" s="3">
        <v>0.78</v>
      </c>
      <c r="F45" s="4">
        <v>0.56143135239999997</v>
      </c>
      <c r="G45" s="3">
        <f t="shared" si="0"/>
        <v>0.74368627048000002</v>
      </c>
      <c r="H45" s="3">
        <v>0.72360000000000002</v>
      </c>
      <c r="I45" s="5">
        <v>0.7843</v>
      </c>
      <c r="J45" s="5">
        <v>0.85780000000000001</v>
      </c>
      <c r="K45" s="3">
        <v>0.87</v>
      </c>
      <c r="L45" s="5">
        <v>0.59791860129999996</v>
      </c>
      <c r="M45" s="3">
        <f t="shared" si="1"/>
        <v>0.76672372026000002</v>
      </c>
      <c r="N45" s="3">
        <v>0.81510000000000005</v>
      </c>
      <c r="O45" s="5">
        <v>0.7843</v>
      </c>
      <c r="P45" s="5">
        <v>0.86519999999999997</v>
      </c>
      <c r="Q45" s="3">
        <v>0.8</v>
      </c>
      <c r="R45" s="5">
        <v>0.60126031120000001</v>
      </c>
      <c r="S45" s="3">
        <f t="shared" si="5"/>
        <v>0.7731720622399999</v>
      </c>
      <c r="T45" s="3">
        <v>0.70050000000000001</v>
      </c>
      <c r="U45" s="5">
        <v>0.78810000000000002</v>
      </c>
      <c r="V45" s="5">
        <v>0.86270000000000002</v>
      </c>
      <c r="W45" s="3">
        <v>0.88</v>
      </c>
      <c r="X45" s="5">
        <v>0.59791860129999996</v>
      </c>
      <c r="Y45" s="3">
        <f t="shared" si="3"/>
        <v>0.76584372026000003</v>
      </c>
      <c r="Z45" s="3">
        <v>0.7258</v>
      </c>
      <c r="AA45" s="5">
        <v>0.78810000000000002</v>
      </c>
      <c r="AB45" s="5">
        <v>0.84640000000000004</v>
      </c>
      <c r="AC45" s="3">
        <v>0.82</v>
      </c>
      <c r="AD45" s="5">
        <v>0.58355978890000004</v>
      </c>
      <c r="AE45" s="3">
        <f t="shared" si="4"/>
        <v>0.75277195778000006</v>
      </c>
    </row>
    <row r="46" spans="1:31" x14ac:dyDescent="0.25">
      <c r="A46" s="3">
        <v>44</v>
      </c>
      <c r="B46" s="3">
        <v>0.76259999999999994</v>
      </c>
      <c r="C46" s="4">
        <v>0.75049999999999994</v>
      </c>
      <c r="D46" s="4">
        <v>0.85509999999999997</v>
      </c>
      <c r="E46" s="3">
        <v>0.77</v>
      </c>
      <c r="F46" s="4">
        <v>0.45732520250000003</v>
      </c>
      <c r="G46" s="3">
        <f t="shared" si="0"/>
        <v>0.7191050404999999</v>
      </c>
      <c r="H46" s="3">
        <v>0.69620000000000004</v>
      </c>
      <c r="I46" s="5">
        <v>0.78810000000000002</v>
      </c>
      <c r="J46" s="5">
        <v>0.87480000000000002</v>
      </c>
      <c r="K46" s="3">
        <v>0.84</v>
      </c>
      <c r="L46" s="5">
        <v>0.49312879710000002</v>
      </c>
      <c r="M46" s="3">
        <f t="shared" si="1"/>
        <v>0.73844575942000001</v>
      </c>
      <c r="N46" s="3">
        <v>0.78939999999999999</v>
      </c>
      <c r="O46" s="5">
        <v>0.78810000000000002</v>
      </c>
      <c r="P46" s="5">
        <v>0.88090000000000002</v>
      </c>
      <c r="Q46" s="3">
        <v>0.79</v>
      </c>
      <c r="R46" s="5">
        <v>0.49523665639999997</v>
      </c>
      <c r="S46" s="3">
        <f t="shared" si="5"/>
        <v>0.74872733128000002</v>
      </c>
      <c r="T46" s="3">
        <v>0.67159999999999997</v>
      </c>
      <c r="U46" s="5">
        <v>0.79159999999999997</v>
      </c>
      <c r="V46" s="5">
        <v>0.87970000000000004</v>
      </c>
      <c r="W46" s="3">
        <v>0.85</v>
      </c>
      <c r="X46" s="5">
        <v>0.49312879710000002</v>
      </c>
      <c r="Y46" s="3">
        <f t="shared" si="3"/>
        <v>0.73720575942000011</v>
      </c>
      <c r="Z46" s="3">
        <v>0.70750000000000002</v>
      </c>
      <c r="AA46" s="5">
        <v>0.77990000000000004</v>
      </c>
      <c r="AB46" s="5">
        <v>0.86599999999999999</v>
      </c>
      <c r="AC46" s="3">
        <v>0.79</v>
      </c>
      <c r="AD46" s="5">
        <v>0.4796047712</v>
      </c>
      <c r="AE46" s="3">
        <f t="shared" si="4"/>
        <v>0.72460095424000004</v>
      </c>
    </row>
    <row r="47" spans="1:31" x14ac:dyDescent="0.25">
      <c r="A47" s="3">
        <v>45</v>
      </c>
      <c r="B47" s="3">
        <v>0.72009999999999996</v>
      </c>
      <c r="C47" s="4">
        <v>0.72499999999999998</v>
      </c>
      <c r="D47" s="4">
        <v>0.87629999999999997</v>
      </c>
      <c r="E47" s="3">
        <v>0.68</v>
      </c>
      <c r="F47" s="4">
        <v>0.35075482070000003</v>
      </c>
      <c r="G47" s="3">
        <f t="shared" si="0"/>
        <v>0.67043096414000014</v>
      </c>
      <c r="H47" s="3">
        <v>0.66180000000000005</v>
      </c>
      <c r="I47" s="5">
        <v>0.76719999999999999</v>
      </c>
      <c r="J47" s="5">
        <v>0.89270000000000005</v>
      </c>
      <c r="K47" s="3">
        <v>0.77</v>
      </c>
      <c r="L47" s="5">
        <v>0.38589331510000002</v>
      </c>
      <c r="M47" s="3">
        <f t="shared" si="1"/>
        <v>0.69551866301999998</v>
      </c>
      <c r="N47" s="3">
        <v>0.75419999999999998</v>
      </c>
      <c r="O47" s="5">
        <v>0.76719999999999999</v>
      </c>
      <c r="P47" s="5">
        <v>0.8982</v>
      </c>
      <c r="Q47" s="3">
        <v>0.73</v>
      </c>
      <c r="R47" s="5">
        <v>0.38680639249999998</v>
      </c>
      <c r="S47" s="3">
        <f t="shared" si="5"/>
        <v>0.7072812785</v>
      </c>
      <c r="T47" s="3">
        <v>0.63649999999999995</v>
      </c>
      <c r="U47" s="5">
        <v>0.76719999999999999</v>
      </c>
      <c r="V47" s="5">
        <v>0.89749999999999996</v>
      </c>
      <c r="W47" s="3">
        <v>0.77</v>
      </c>
      <c r="X47" s="5">
        <v>0.38589331510000002</v>
      </c>
      <c r="Y47" s="3">
        <f t="shared" si="3"/>
        <v>0.69141866301999999</v>
      </c>
      <c r="Z47" s="3">
        <v>0.68369999999999997</v>
      </c>
      <c r="AA47" s="5">
        <v>0.75949999999999995</v>
      </c>
      <c r="AB47" s="5">
        <v>0.88449999999999995</v>
      </c>
      <c r="AC47" s="3">
        <v>0.72</v>
      </c>
      <c r="AD47" s="5">
        <v>0.37318160610000001</v>
      </c>
      <c r="AE47" s="3">
        <f t="shared" si="4"/>
        <v>0.68417632122000005</v>
      </c>
    </row>
    <row r="48" spans="1:31" x14ac:dyDescent="0.25">
      <c r="A48" s="3">
        <v>46</v>
      </c>
      <c r="B48" s="3">
        <v>0.6623</v>
      </c>
      <c r="C48" s="4">
        <v>0.68059999999999998</v>
      </c>
      <c r="D48" s="4">
        <v>0.88400000000000001</v>
      </c>
      <c r="E48" s="3">
        <v>0.56000000000000005</v>
      </c>
      <c r="F48" s="4">
        <v>0.2438575009</v>
      </c>
      <c r="G48" s="3">
        <f t="shared" si="0"/>
        <v>0.60615150017999997</v>
      </c>
      <c r="H48" s="3">
        <v>0.6179</v>
      </c>
      <c r="I48" s="5">
        <v>0.72089999999999999</v>
      </c>
      <c r="J48" s="5">
        <v>0.89890000000000003</v>
      </c>
      <c r="K48" s="3">
        <v>0.63</v>
      </c>
      <c r="L48" s="5">
        <v>0.27846882680000001</v>
      </c>
      <c r="M48" s="3">
        <f t="shared" si="1"/>
        <v>0.62923376536000009</v>
      </c>
      <c r="N48" s="3">
        <v>0.70269999999999999</v>
      </c>
      <c r="O48" s="5">
        <v>0.72089999999999999</v>
      </c>
      <c r="P48" s="5">
        <v>0.90400000000000003</v>
      </c>
      <c r="Q48" s="3">
        <v>0.56000000000000005</v>
      </c>
      <c r="R48" s="5">
        <v>0.27846882680000001</v>
      </c>
      <c r="S48" s="3">
        <f t="shared" si="5"/>
        <v>0.63321376536000007</v>
      </c>
      <c r="T48" s="3">
        <v>0.59279999999999999</v>
      </c>
      <c r="U48" s="5">
        <v>0.72499999999999998</v>
      </c>
      <c r="V48" s="5">
        <v>0.90349999999999997</v>
      </c>
      <c r="W48" s="3">
        <v>0.65</v>
      </c>
      <c r="X48" s="5">
        <v>0.27846882680000001</v>
      </c>
      <c r="Y48" s="3">
        <f t="shared" si="3"/>
        <v>0.62995376536000003</v>
      </c>
      <c r="Z48" s="3">
        <v>0.64139999999999997</v>
      </c>
      <c r="AA48" s="5">
        <v>0.71630000000000005</v>
      </c>
      <c r="AB48" s="5">
        <v>0.89039999999999997</v>
      </c>
      <c r="AC48" s="3">
        <v>0.59</v>
      </c>
      <c r="AD48" s="5">
        <v>0.26640215490000002</v>
      </c>
      <c r="AE48" s="3">
        <f t="shared" si="4"/>
        <v>0.62090043098000003</v>
      </c>
    </row>
    <row r="49" spans="1:31" x14ac:dyDescent="0.25">
      <c r="A49" s="3">
        <v>47</v>
      </c>
      <c r="B49" s="3">
        <v>0.58279999999999998</v>
      </c>
      <c r="C49" s="4">
        <v>0.67549999999999999</v>
      </c>
      <c r="D49" s="4">
        <v>0.89190000000000003</v>
      </c>
      <c r="E49" s="3">
        <v>0.5</v>
      </c>
      <c r="F49" s="4">
        <v>0.13710723950000001</v>
      </c>
      <c r="G49" s="3">
        <f t="shared" si="0"/>
        <v>0.55746144789999996</v>
      </c>
      <c r="H49" s="3">
        <v>0.56069999999999998</v>
      </c>
      <c r="I49" s="5">
        <v>0.72499999999999998</v>
      </c>
      <c r="J49" s="5">
        <v>0.90590000000000004</v>
      </c>
      <c r="K49" s="3">
        <v>0.53</v>
      </c>
      <c r="L49" s="5">
        <v>0.17169588450000001</v>
      </c>
      <c r="M49" s="3">
        <f t="shared" si="1"/>
        <v>0.57865917689999991</v>
      </c>
      <c r="N49" s="3">
        <v>0.63</v>
      </c>
      <c r="O49" s="5">
        <v>0.72499999999999998</v>
      </c>
      <c r="P49" s="5">
        <v>0.90959999999999996</v>
      </c>
      <c r="Q49" s="3">
        <v>0.41</v>
      </c>
      <c r="R49" s="5">
        <v>0.17169588450000001</v>
      </c>
      <c r="S49" s="3">
        <f t="shared" si="5"/>
        <v>0.56925917689999994</v>
      </c>
      <c r="T49" s="3">
        <v>0.5383</v>
      </c>
      <c r="U49" s="5">
        <v>0.72499999999999998</v>
      </c>
      <c r="V49" s="5">
        <v>0.91020000000000001</v>
      </c>
      <c r="W49" s="3">
        <v>0.55000000000000004</v>
      </c>
      <c r="X49" s="5">
        <v>0.17169588450000001</v>
      </c>
      <c r="Y49" s="3">
        <f t="shared" si="3"/>
        <v>0.57903917690000006</v>
      </c>
      <c r="Z49" s="3">
        <v>0.57779999999999998</v>
      </c>
      <c r="AA49" s="5">
        <v>0.71630000000000005</v>
      </c>
      <c r="AB49" s="5">
        <v>0.89690000000000003</v>
      </c>
      <c r="AC49" s="3">
        <v>0.46</v>
      </c>
      <c r="AD49" s="5">
        <v>0.15965720729999999</v>
      </c>
      <c r="AE49" s="3">
        <f t="shared" si="4"/>
        <v>0.56213144145999994</v>
      </c>
    </row>
    <row r="50" spans="1:31" x14ac:dyDescent="0.25">
      <c r="A50" s="3">
        <v>48</v>
      </c>
      <c r="B50" s="3">
        <v>0.47539999999999999</v>
      </c>
      <c r="C50" s="4">
        <v>0.7036</v>
      </c>
      <c r="D50" s="4">
        <v>0.9032</v>
      </c>
      <c r="E50" s="3">
        <v>0.48</v>
      </c>
      <c r="F50" s="4">
        <v>9.8944500899999996E-2</v>
      </c>
      <c r="G50" s="3">
        <f t="shared" si="0"/>
        <v>0.53222890018000002</v>
      </c>
      <c r="H50" s="3">
        <v>0.47189999999999999</v>
      </c>
      <c r="I50" s="5">
        <v>0.71199999999999997</v>
      </c>
      <c r="J50" s="5">
        <v>0.91600000000000004</v>
      </c>
      <c r="K50" s="3">
        <v>0.39</v>
      </c>
      <c r="L50" s="5">
        <v>0.1232372023</v>
      </c>
      <c r="M50" s="3">
        <f t="shared" si="1"/>
        <v>0.52262744045999998</v>
      </c>
      <c r="N50" s="3">
        <v>0.54149999999999998</v>
      </c>
      <c r="O50" s="5">
        <v>0.70799999999999996</v>
      </c>
      <c r="P50" s="5">
        <v>0.91779999999999995</v>
      </c>
      <c r="Q50" s="3">
        <v>0.25</v>
      </c>
      <c r="R50" s="5">
        <v>0.1232372023</v>
      </c>
      <c r="S50" s="3">
        <f t="shared" si="5"/>
        <v>0.50810744046</v>
      </c>
      <c r="T50" s="3">
        <v>0.45800000000000002</v>
      </c>
      <c r="U50" s="5">
        <v>0.71199999999999997</v>
      </c>
      <c r="V50" s="5">
        <v>0.91990000000000005</v>
      </c>
      <c r="W50" s="3">
        <v>0.43</v>
      </c>
      <c r="X50" s="5">
        <v>0.1232372023</v>
      </c>
      <c r="Y50" s="3">
        <f t="shared" si="3"/>
        <v>0.52862744045999999</v>
      </c>
      <c r="Z50" s="3">
        <v>0.48110000000000003</v>
      </c>
      <c r="AA50" s="5">
        <v>0.69910000000000005</v>
      </c>
      <c r="AB50" s="5">
        <v>0.90690000000000004</v>
      </c>
      <c r="AC50" s="3">
        <v>0.38</v>
      </c>
      <c r="AD50" s="5">
        <v>0.1232372023</v>
      </c>
      <c r="AE50" s="3">
        <f t="shared" si="4"/>
        <v>0.51806744046000008</v>
      </c>
    </row>
    <row r="51" spans="1:31" x14ac:dyDescent="0.25">
      <c r="A51" s="3">
        <v>49</v>
      </c>
      <c r="B51" s="3">
        <v>0.39889999999999998</v>
      </c>
      <c r="C51" s="4">
        <v>0.71630000000000005</v>
      </c>
      <c r="D51" s="4">
        <v>0.91849999999999998</v>
      </c>
      <c r="E51" s="3">
        <v>0.31</v>
      </c>
      <c r="F51" s="4">
        <v>6.9036743999999997E-2</v>
      </c>
      <c r="G51" s="3">
        <f t="shared" si="0"/>
        <v>0.4825473488</v>
      </c>
      <c r="H51" s="3">
        <v>0.40910000000000002</v>
      </c>
      <c r="I51" s="5">
        <v>0.72499999999999998</v>
      </c>
      <c r="J51" s="5">
        <v>0.9304</v>
      </c>
      <c r="K51" s="3">
        <v>0.19</v>
      </c>
      <c r="L51" s="5">
        <v>8.4725906500000003E-2</v>
      </c>
      <c r="M51" s="3">
        <f t="shared" si="1"/>
        <v>0.46784518130000008</v>
      </c>
      <c r="N51" s="3">
        <v>0.441</v>
      </c>
      <c r="O51" s="5">
        <v>0.72089999999999999</v>
      </c>
      <c r="P51" s="5">
        <v>0.93049999999999999</v>
      </c>
      <c r="Q51" s="3">
        <v>0.12</v>
      </c>
      <c r="R51" s="5">
        <v>8.4725906500000003E-2</v>
      </c>
      <c r="S51" s="3">
        <f t="shared" si="5"/>
        <v>0.45942518130000004</v>
      </c>
      <c r="T51" s="3">
        <v>0.3987</v>
      </c>
      <c r="U51" s="5">
        <v>0.72499999999999998</v>
      </c>
      <c r="V51" s="5">
        <v>0.93369999999999997</v>
      </c>
      <c r="W51" s="3">
        <v>0.24</v>
      </c>
      <c r="X51" s="5">
        <v>8.4725906500000003E-2</v>
      </c>
      <c r="Y51" s="3">
        <f t="shared" si="3"/>
        <v>0.47642518129999994</v>
      </c>
      <c r="Z51" s="3">
        <v>0.41610000000000003</v>
      </c>
      <c r="AA51" s="5">
        <v>0.71630000000000005</v>
      </c>
      <c r="AB51" s="5">
        <v>0.92190000000000005</v>
      </c>
      <c r="AC51" s="3">
        <v>0.22</v>
      </c>
      <c r="AD51" s="5">
        <v>8.5286565800000005E-2</v>
      </c>
      <c r="AE51" s="3">
        <f t="shared" si="4"/>
        <v>0.47191731316000007</v>
      </c>
    </row>
    <row r="52" spans="1:31" x14ac:dyDescent="0.25">
      <c r="A52" s="3">
        <v>50</v>
      </c>
      <c r="B52" s="3">
        <v>0.33019999999999999</v>
      </c>
      <c r="C52" s="4">
        <v>0.69479999999999997</v>
      </c>
      <c r="D52" s="4">
        <v>0.93230000000000002</v>
      </c>
      <c r="E52" s="3">
        <v>0.17</v>
      </c>
      <c r="F52" s="4">
        <v>4.1913585000000003E-2</v>
      </c>
      <c r="G52" s="3">
        <f t="shared" si="0"/>
        <v>0.43384271699999999</v>
      </c>
      <c r="H52" s="3">
        <v>0.35320000000000001</v>
      </c>
      <c r="I52" s="5">
        <v>0.7036</v>
      </c>
      <c r="J52" s="5">
        <v>0.94289999999999996</v>
      </c>
      <c r="K52" s="3">
        <v>0.1</v>
      </c>
      <c r="L52" s="5">
        <v>4.9698219500000002E-2</v>
      </c>
      <c r="M52" s="3">
        <f t="shared" si="1"/>
        <v>0.4298796439</v>
      </c>
      <c r="N52" s="3">
        <v>0.37259999999999999</v>
      </c>
      <c r="O52" s="5">
        <v>0.69910000000000005</v>
      </c>
      <c r="P52" s="5">
        <v>0.94220000000000004</v>
      </c>
      <c r="Q52" s="3">
        <v>7.0000000000000007E-2</v>
      </c>
      <c r="R52" s="5">
        <v>4.9698219500000002E-2</v>
      </c>
      <c r="S52" s="3">
        <f t="shared" si="5"/>
        <v>0.4267196439</v>
      </c>
      <c r="T52" s="3">
        <v>0.34599999999999997</v>
      </c>
      <c r="U52" s="5">
        <v>0.7036</v>
      </c>
      <c r="V52" s="5">
        <v>0.94579999999999997</v>
      </c>
      <c r="W52" s="3">
        <v>0.11</v>
      </c>
      <c r="X52" s="5">
        <v>4.9698219500000002E-2</v>
      </c>
      <c r="Y52" s="3">
        <f t="shared" si="3"/>
        <v>0.43101964390000003</v>
      </c>
      <c r="Z52" s="3">
        <v>0.35809999999999997</v>
      </c>
      <c r="AA52" s="5">
        <v>0.69479999999999997</v>
      </c>
      <c r="AB52" s="5">
        <v>0.93540000000000001</v>
      </c>
      <c r="AC52" s="3">
        <v>0.12</v>
      </c>
      <c r="AD52" s="5">
        <v>5.0570962499999997E-2</v>
      </c>
      <c r="AE52" s="3">
        <f t="shared" si="4"/>
        <v>0.43177419249999999</v>
      </c>
    </row>
    <row r="53" spans="1:31" x14ac:dyDescent="0.25">
      <c r="A53" s="3">
        <v>51</v>
      </c>
      <c r="B53" s="3">
        <v>0.2833</v>
      </c>
      <c r="C53" s="4">
        <v>0.69059999999999999</v>
      </c>
      <c r="D53" s="4">
        <v>0.94030000000000002</v>
      </c>
      <c r="E53" s="3">
        <v>0.13</v>
      </c>
      <c r="F53" s="4">
        <v>2.44048631E-2</v>
      </c>
      <c r="G53" s="3">
        <f t="shared" si="0"/>
        <v>0.41372097262000002</v>
      </c>
      <c r="H53" s="3">
        <v>0.31380000000000002</v>
      </c>
      <c r="I53" s="5">
        <v>0.69910000000000005</v>
      </c>
      <c r="J53" s="5">
        <v>0.95050000000000001</v>
      </c>
      <c r="K53" s="3">
        <v>0.09</v>
      </c>
      <c r="L53" s="5">
        <v>2.7229589500000002E-2</v>
      </c>
      <c r="M53" s="3">
        <f t="shared" si="1"/>
        <v>0.41612591789999998</v>
      </c>
      <c r="N53" s="3">
        <v>0.32200000000000001</v>
      </c>
      <c r="O53" s="5">
        <v>0.69910000000000005</v>
      </c>
      <c r="P53" s="5">
        <v>0.94879999999999998</v>
      </c>
      <c r="Q53" s="3">
        <v>0.06</v>
      </c>
      <c r="R53" s="5">
        <v>2.7229589500000002E-2</v>
      </c>
      <c r="S53" s="3">
        <f t="shared" si="5"/>
        <v>0.41142591790000005</v>
      </c>
      <c r="T53" s="3">
        <v>0.30990000000000001</v>
      </c>
      <c r="U53" s="5">
        <v>0.69910000000000005</v>
      </c>
      <c r="V53" s="5">
        <v>0.95279999999999998</v>
      </c>
      <c r="W53" s="3">
        <v>0.09</v>
      </c>
      <c r="X53" s="5">
        <v>2.7019210200000001E-2</v>
      </c>
      <c r="Y53" s="3">
        <f t="shared" si="3"/>
        <v>0.41576384204000005</v>
      </c>
      <c r="Z53" s="3">
        <v>0.31909999999999999</v>
      </c>
      <c r="AA53" s="5">
        <v>0.69059999999999999</v>
      </c>
      <c r="AB53" s="5">
        <v>0.94320000000000004</v>
      </c>
      <c r="AC53" s="3">
        <v>0.13</v>
      </c>
      <c r="AD53" s="5">
        <v>2.8308336199999999E-2</v>
      </c>
      <c r="AE53" s="3">
        <f t="shared" si="4"/>
        <v>0.42224166723999995</v>
      </c>
    </row>
    <row r="54" spans="1:31" x14ac:dyDescent="0.25">
      <c r="A54" s="3">
        <v>52</v>
      </c>
      <c r="B54" s="3">
        <v>0.25019999999999998</v>
      </c>
      <c r="C54" s="4">
        <v>0.7036</v>
      </c>
      <c r="D54" s="4">
        <v>0.94610000000000005</v>
      </c>
      <c r="E54" s="3">
        <v>0.11</v>
      </c>
      <c r="F54" s="4">
        <v>1.8013950399999999E-2</v>
      </c>
      <c r="G54" s="3">
        <f t="shared" si="0"/>
        <v>0.40558279007999998</v>
      </c>
      <c r="H54" s="3">
        <v>0.28320000000000001</v>
      </c>
      <c r="I54" s="5">
        <v>0.71199999999999997</v>
      </c>
      <c r="J54" s="5">
        <v>0.95579999999999998</v>
      </c>
      <c r="K54" s="3">
        <v>7.0000000000000007E-2</v>
      </c>
      <c r="L54" s="5">
        <v>1.8427294E-2</v>
      </c>
      <c r="M54" s="3">
        <f t="shared" si="1"/>
        <v>0.40788545879999993</v>
      </c>
      <c r="N54" s="3">
        <v>0.28139999999999998</v>
      </c>
      <c r="O54" s="5">
        <v>0.70799999999999996</v>
      </c>
      <c r="P54" s="5">
        <v>0.95309999999999995</v>
      </c>
      <c r="Q54" s="3">
        <v>0.04</v>
      </c>
      <c r="R54" s="5">
        <v>1.8427294E-2</v>
      </c>
      <c r="S54" s="3">
        <f t="shared" si="5"/>
        <v>0.40018545879999995</v>
      </c>
      <c r="T54" s="3">
        <v>0.28220000000000001</v>
      </c>
      <c r="U54" s="5">
        <v>0.70799999999999996</v>
      </c>
      <c r="V54" s="5">
        <v>0.95779999999999998</v>
      </c>
      <c r="W54" s="3">
        <v>7.0000000000000007E-2</v>
      </c>
      <c r="X54" s="5">
        <v>1.8013950399999999E-2</v>
      </c>
      <c r="Y54" s="3">
        <f t="shared" si="3"/>
        <v>0.40720279007999993</v>
      </c>
      <c r="Z54" s="3">
        <v>0.2888</v>
      </c>
      <c r="AA54" s="5">
        <v>0.7036</v>
      </c>
      <c r="AB54" s="5">
        <v>0.94899999999999995</v>
      </c>
      <c r="AC54" s="3">
        <v>0.1</v>
      </c>
      <c r="AD54" s="5">
        <v>1.9364362E-2</v>
      </c>
      <c r="AE54" s="3">
        <f t="shared" si="4"/>
        <v>0.41215287239999998</v>
      </c>
    </row>
    <row r="55" spans="1:31" x14ac:dyDescent="0.25">
      <c r="A55" s="3">
        <v>53</v>
      </c>
      <c r="B55" s="3">
        <v>0.23080000000000001</v>
      </c>
      <c r="C55" s="4">
        <v>0.67549999999999999</v>
      </c>
      <c r="D55" s="4">
        <v>0.94530000000000003</v>
      </c>
      <c r="E55" s="3">
        <v>0.09</v>
      </c>
      <c r="F55" s="4">
        <v>1.3208679399999999E-2</v>
      </c>
      <c r="G55" s="3">
        <f t="shared" si="0"/>
        <v>0.39096173587999999</v>
      </c>
      <c r="H55" s="3">
        <v>0.26329999999999998</v>
      </c>
      <c r="I55" s="5">
        <v>0.69059999999999999</v>
      </c>
      <c r="J55" s="5">
        <v>0.9556</v>
      </c>
      <c r="K55" s="3">
        <v>0.06</v>
      </c>
      <c r="L55" s="5">
        <v>1.3824987299999999E-2</v>
      </c>
      <c r="M55" s="3">
        <f t="shared" si="1"/>
        <v>0.39666499746</v>
      </c>
      <c r="N55" s="3">
        <v>0.25259999999999999</v>
      </c>
      <c r="O55" s="5">
        <v>0.68059999999999998</v>
      </c>
      <c r="P55" s="5">
        <v>0.95150000000000001</v>
      </c>
      <c r="Q55" s="3">
        <v>0.04</v>
      </c>
      <c r="R55" s="5">
        <v>1.3824987299999999E-2</v>
      </c>
      <c r="S55" s="3">
        <f t="shared" si="5"/>
        <v>0.38770499746000003</v>
      </c>
      <c r="T55" s="3">
        <v>0.26440000000000002</v>
      </c>
      <c r="U55" s="5">
        <v>0.68510000000000004</v>
      </c>
      <c r="V55" s="5">
        <v>0.95720000000000005</v>
      </c>
      <c r="W55" s="3">
        <v>0.06</v>
      </c>
      <c r="X55" s="5">
        <v>1.3208679399999999E-2</v>
      </c>
      <c r="Y55" s="3">
        <f t="shared" si="3"/>
        <v>0.39598173588000002</v>
      </c>
      <c r="Z55" s="3">
        <v>0.26729999999999998</v>
      </c>
      <c r="AA55" s="5">
        <v>0.68059999999999998</v>
      </c>
      <c r="AB55" s="5">
        <v>0.94830000000000003</v>
      </c>
      <c r="AC55" s="3">
        <v>0.09</v>
      </c>
      <c r="AD55" s="5">
        <v>1.4620376500000001E-2</v>
      </c>
      <c r="AE55" s="3">
        <f t="shared" si="4"/>
        <v>0.40016407530000003</v>
      </c>
    </row>
    <row r="56" spans="1:31" x14ac:dyDescent="0.25">
      <c r="A56" s="3">
        <v>54</v>
      </c>
      <c r="B56" s="3">
        <v>0.23949999999999999</v>
      </c>
      <c r="C56" s="4">
        <v>0.57069999999999999</v>
      </c>
      <c r="D56" s="4">
        <v>0.93600000000000005</v>
      </c>
      <c r="E56" s="3">
        <v>7.0000000000000007E-2</v>
      </c>
      <c r="F56" s="4">
        <v>1.0899015999999999E-2</v>
      </c>
      <c r="G56" s="3">
        <f t="shared" si="0"/>
        <v>0.3654198032</v>
      </c>
      <c r="H56" s="3">
        <v>0.2666</v>
      </c>
      <c r="I56" s="5">
        <v>0.58540000000000003</v>
      </c>
      <c r="J56" s="5">
        <v>0.94840000000000002</v>
      </c>
      <c r="K56" s="3">
        <v>0.06</v>
      </c>
      <c r="L56" s="5">
        <v>1.25559747E-2</v>
      </c>
      <c r="M56" s="3">
        <f t="shared" si="1"/>
        <v>0.37459119494000004</v>
      </c>
      <c r="N56" s="3">
        <v>0.25219999999999998</v>
      </c>
      <c r="O56" s="5">
        <v>0.57579999999999998</v>
      </c>
      <c r="P56" s="5">
        <v>0.94240000000000002</v>
      </c>
      <c r="Q56" s="3">
        <v>0.03</v>
      </c>
      <c r="R56" s="5">
        <v>1.25559747E-2</v>
      </c>
      <c r="S56" s="3">
        <f t="shared" si="5"/>
        <v>0.36259119493999997</v>
      </c>
      <c r="T56" s="3">
        <v>0.2697</v>
      </c>
      <c r="U56" s="5">
        <v>0.58069999999999999</v>
      </c>
      <c r="V56" s="5">
        <v>0.94969999999999999</v>
      </c>
      <c r="W56" s="3">
        <v>0.05</v>
      </c>
      <c r="X56" s="5">
        <v>1.0899015999999999E-2</v>
      </c>
      <c r="Y56" s="3">
        <f t="shared" si="3"/>
        <v>0.37219980320000001</v>
      </c>
      <c r="Z56" s="3">
        <v>0.27110000000000001</v>
      </c>
      <c r="AA56" s="5">
        <v>0.57579999999999998</v>
      </c>
      <c r="AB56" s="5">
        <v>0.93940000000000001</v>
      </c>
      <c r="AC56" s="3">
        <v>0.08</v>
      </c>
      <c r="AD56" s="5">
        <v>1.2293395699999999E-2</v>
      </c>
      <c r="AE56" s="3">
        <f t="shared" si="4"/>
        <v>0.37571867914000001</v>
      </c>
    </row>
    <row r="57" spans="1:31" x14ac:dyDescent="0.25">
      <c r="A57" s="3">
        <v>55</v>
      </c>
      <c r="B57" s="3">
        <v>0.26640000000000003</v>
      </c>
      <c r="C57" s="4">
        <v>0.5665</v>
      </c>
      <c r="D57" s="4">
        <v>0.92830000000000001</v>
      </c>
      <c r="E57" s="3">
        <v>7.0000000000000007E-2</v>
      </c>
      <c r="F57" s="4">
        <v>8.4511151999999996E-3</v>
      </c>
      <c r="G57" s="3">
        <f t="shared" si="0"/>
        <v>0.36793022304</v>
      </c>
      <c r="H57" s="3">
        <v>0.28460000000000002</v>
      </c>
      <c r="I57" s="5">
        <v>0.58540000000000003</v>
      </c>
      <c r="J57" s="5">
        <v>0.94279999999999997</v>
      </c>
      <c r="K57" s="3">
        <v>0.05</v>
      </c>
      <c r="L57" s="5">
        <v>1.1248547899999999E-2</v>
      </c>
      <c r="M57" s="3">
        <f t="shared" si="1"/>
        <v>0.37480970958000004</v>
      </c>
      <c r="N57" s="3">
        <v>0.26939999999999997</v>
      </c>
      <c r="O57" s="5">
        <v>0.58069999999999999</v>
      </c>
      <c r="P57" s="5">
        <v>0.93559999999999999</v>
      </c>
      <c r="Q57" s="3">
        <v>0.02</v>
      </c>
      <c r="R57" s="5">
        <v>1.1248547899999999E-2</v>
      </c>
      <c r="S57" s="3">
        <f t="shared" si="5"/>
        <v>0.36338970957999994</v>
      </c>
      <c r="T57" s="3">
        <v>0.28989999999999999</v>
      </c>
      <c r="U57" s="5">
        <v>0.57069999999999999</v>
      </c>
      <c r="V57" s="5">
        <v>0.94330000000000003</v>
      </c>
      <c r="W57" s="3">
        <v>0.04</v>
      </c>
      <c r="X57" s="5">
        <v>8.4511151999999996E-3</v>
      </c>
      <c r="Y57" s="3">
        <f t="shared" si="3"/>
        <v>0.37047022303999999</v>
      </c>
      <c r="Z57" s="3">
        <v>0.29070000000000001</v>
      </c>
      <c r="AA57" s="5">
        <v>0.57579999999999998</v>
      </c>
      <c r="AB57" s="5">
        <v>0.93130000000000002</v>
      </c>
      <c r="AC57" s="3">
        <v>0.09</v>
      </c>
      <c r="AD57" s="5">
        <v>9.8226075999999999E-3</v>
      </c>
      <c r="AE57" s="3">
        <f t="shared" si="4"/>
        <v>0.37952452152000005</v>
      </c>
    </row>
    <row r="58" spans="1:31" x14ac:dyDescent="0.25">
      <c r="A58" s="3">
        <v>56</v>
      </c>
      <c r="B58" s="3">
        <v>0.29880000000000001</v>
      </c>
      <c r="C58" s="4">
        <v>0.54559999999999997</v>
      </c>
      <c r="D58" s="4">
        <v>0.92369999999999997</v>
      </c>
      <c r="E58" s="3">
        <v>0.05</v>
      </c>
      <c r="F58" s="4">
        <v>4.3077617999999996E-3</v>
      </c>
      <c r="G58" s="3">
        <f t="shared" si="0"/>
        <v>0.36448155236000002</v>
      </c>
      <c r="H58" s="3">
        <v>0.3075</v>
      </c>
      <c r="I58" s="5">
        <v>0.56200000000000006</v>
      </c>
      <c r="J58" s="5">
        <v>0.93989999999999996</v>
      </c>
      <c r="K58" s="3">
        <v>0.04</v>
      </c>
      <c r="L58" s="5">
        <v>8.3098927E-3</v>
      </c>
      <c r="M58" s="3">
        <f t="shared" si="1"/>
        <v>0.37154197854000004</v>
      </c>
      <c r="N58" s="3">
        <v>0.29330000000000001</v>
      </c>
      <c r="O58" s="5">
        <v>0.55769999999999997</v>
      </c>
      <c r="P58" s="5">
        <v>0.93120000000000003</v>
      </c>
      <c r="Q58" s="3">
        <v>0.02</v>
      </c>
      <c r="R58" s="5">
        <v>8.3098927E-3</v>
      </c>
      <c r="S58" s="3">
        <f t="shared" si="5"/>
        <v>0.36210197854000004</v>
      </c>
      <c r="T58" s="3">
        <v>0.31530000000000002</v>
      </c>
      <c r="U58" s="5">
        <v>0.54930000000000001</v>
      </c>
      <c r="V58" s="5">
        <v>0.93940000000000001</v>
      </c>
      <c r="W58" s="3">
        <v>0.03</v>
      </c>
      <c r="X58" s="5">
        <v>4.3077617999999996E-3</v>
      </c>
      <c r="Y58" s="3">
        <f t="shared" si="3"/>
        <v>0.36766155236000003</v>
      </c>
      <c r="Z58" s="3">
        <v>0.31469999999999998</v>
      </c>
      <c r="AA58" s="5">
        <v>0.55330000000000001</v>
      </c>
      <c r="AB58" s="5">
        <v>0.92610000000000003</v>
      </c>
      <c r="AC58" s="3">
        <v>0.06</v>
      </c>
      <c r="AD58" s="5">
        <v>5.6526464E-3</v>
      </c>
      <c r="AE58" s="3">
        <f t="shared" si="4"/>
        <v>0.37195052928</v>
      </c>
    </row>
    <row r="59" spans="1:31" x14ac:dyDescent="0.25">
      <c r="A59" s="3">
        <v>57</v>
      </c>
      <c r="B59" s="3">
        <v>0.34649999999999997</v>
      </c>
      <c r="C59" s="4">
        <v>0.54559999999999997</v>
      </c>
      <c r="D59" s="4">
        <v>0.91479999999999995</v>
      </c>
      <c r="E59" s="3">
        <v>0.04</v>
      </c>
      <c r="F59" s="4">
        <v>1.9767812E-3</v>
      </c>
      <c r="G59" s="3">
        <f t="shared" si="0"/>
        <v>0.36977535623999996</v>
      </c>
      <c r="H59" s="3">
        <v>0.34279999999999999</v>
      </c>
      <c r="I59" s="5">
        <v>0.5665</v>
      </c>
      <c r="J59" s="5">
        <v>0.93369999999999997</v>
      </c>
      <c r="K59" s="3">
        <v>0.04</v>
      </c>
      <c r="L59" s="5">
        <v>7.2785306999999999E-3</v>
      </c>
      <c r="M59" s="3">
        <f t="shared" si="1"/>
        <v>0.37805570614</v>
      </c>
      <c r="N59" s="3">
        <v>0.33239999999999997</v>
      </c>
      <c r="O59" s="5">
        <v>0.55769999999999997</v>
      </c>
      <c r="P59" s="5">
        <v>0.92249999999999999</v>
      </c>
      <c r="Q59" s="3">
        <v>0.02</v>
      </c>
      <c r="R59" s="5">
        <v>7.2785306999999999E-3</v>
      </c>
      <c r="S59" s="3">
        <f t="shared" si="5"/>
        <v>0.36797570613999997</v>
      </c>
      <c r="T59" s="3">
        <v>0.35260000000000002</v>
      </c>
      <c r="U59" s="5">
        <v>0.55330000000000001</v>
      </c>
      <c r="V59" s="5">
        <v>0.93169999999999997</v>
      </c>
      <c r="W59" s="3">
        <v>0.03</v>
      </c>
      <c r="X59" s="5">
        <v>1.9767812E-3</v>
      </c>
      <c r="Y59" s="3">
        <f t="shared" si="3"/>
        <v>0.37391535624000005</v>
      </c>
      <c r="Z59" s="3">
        <v>0.35020000000000001</v>
      </c>
      <c r="AA59" s="5">
        <v>0.55330000000000001</v>
      </c>
      <c r="AB59" s="5">
        <v>0.91639999999999999</v>
      </c>
      <c r="AC59" s="3">
        <v>0.05</v>
      </c>
      <c r="AD59" s="5">
        <v>3.2893692E-3</v>
      </c>
      <c r="AE59" s="3">
        <f t="shared" si="4"/>
        <v>0.37463787384000002</v>
      </c>
    </row>
    <row r="60" spans="1:31" x14ac:dyDescent="0.25">
      <c r="A60" s="3">
        <v>58</v>
      </c>
      <c r="B60" s="3">
        <v>0.39629999999999999</v>
      </c>
      <c r="C60" s="4">
        <v>0.54190000000000005</v>
      </c>
      <c r="D60" s="4">
        <v>0.90790000000000004</v>
      </c>
      <c r="E60" s="3">
        <v>0.05</v>
      </c>
      <c r="F60" s="4">
        <v>1.3698654E-3</v>
      </c>
      <c r="G60" s="3">
        <f t="shared" si="0"/>
        <v>0.37949397308000005</v>
      </c>
      <c r="H60" s="3">
        <v>0.38529999999999998</v>
      </c>
      <c r="I60" s="5">
        <v>0.55769999999999997</v>
      </c>
      <c r="J60" s="5">
        <v>0.92849999999999999</v>
      </c>
      <c r="K60" s="3">
        <v>0.06</v>
      </c>
      <c r="L60" s="5">
        <v>7.5480399000000002E-3</v>
      </c>
      <c r="M60" s="3">
        <f t="shared" si="1"/>
        <v>0.38780960798000003</v>
      </c>
      <c r="N60" s="3">
        <v>0.376</v>
      </c>
      <c r="O60" s="5">
        <v>0.54930000000000001</v>
      </c>
      <c r="P60" s="5">
        <v>0.91590000000000005</v>
      </c>
      <c r="Q60" s="3">
        <v>0.03</v>
      </c>
      <c r="R60" s="5">
        <v>7.5480399000000002E-3</v>
      </c>
      <c r="S60" s="3">
        <f t="shared" si="5"/>
        <v>0.37574960798000007</v>
      </c>
      <c r="T60" s="3">
        <v>0.39760000000000001</v>
      </c>
      <c r="U60" s="5">
        <v>0.54559999999999997</v>
      </c>
      <c r="V60" s="5">
        <v>0.92530000000000001</v>
      </c>
      <c r="W60" s="3">
        <v>0.04</v>
      </c>
      <c r="X60" s="5">
        <v>1.3698654E-3</v>
      </c>
      <c r="Y60" s="3">
        <f t="shared" si="3"/>
        <v>0.38197397308000003</v>
      </c>
      <c r="Z60" s="3">
        <v>0.38940000000000002</v>
      </c>
      <c r="AA60" s="5">
        <v>0.54930000000000001</v>
      </c>
      <c r="AB60" s="5">
        <v>0.9083</v>
      </c>
      <c r="AC60" s="3">
        <v>0.08</v>
      </c>
      <c r="AD60" s="5">
        <v>2.1130456999999998E-3</v>
      </c>
      <c r="AE60" s="3">
        <f t="shared" si="4"/>
        <v>0.38582260913999999</v>
      </c>
    </row>
    <row r="61" spans="1:31" x14ac:dyDescent="0.25">
      <c r="A61" s="3">
        <v>59</v>
      </c>
      <c r="B61" s="3">
        <v>0.44030000000000002</v>
      </c>
      <c r="C61" s="4">
        <v>0.52959999999999996</v>
      </c>
      <c r="D61" s="4">
        <v>0.89790000000000003</v>
      </c>
      <c r="E61" s="3">
        <v>0.04</v>
      </c>
      <c r="F61" s="4">
        <v>6.2481506000000003E-3</v>
      </c>
      <c r="G61" s="3">
        <f t="shared" si="0"/>
        <v>0.38280963012000002</v>
      </c>
      <c r="H61" s="3">
        <v>0.42020000000000002</v>
      </c>
      <c r="I61" s="5">
        <v>0.54930000000000001</v>
      </c>
      <c r="J61" s="5">
        <v>0.9204</v>
      </c>
      <c r="K61" s="3">
        <v>0.05</v>
      </c>
      <c r="L61" s="5">
        <v>1.9865373299999999E-2</v>
      </c>
      <c r="M61" s="3">
        <f t="shared" si="1"/>
        <v>0.39195307466000001</v>
      </c>
      <c r="N61" s="3">
        <v>0.41370000000000001</v>
      </c>
      <c r="O61" s="5">
        <v>0.54190000000000005</v>
      </c>
      <c r="P61" s="5">
        <v>0.90620000000000001</v>
      </c>
      <c r="Q61" s="3">
        <v>0.04</v>
      </c>
      <c r="R61" s="5">
        <v>1.9865373299999999E-2</v>
      </c>
      <c r="S61" s="3">
        <f t="shared" si="5"/>
        <v>0.38433307466000005</v>
      </c>
      <c r="T61" s="3">
        <v>0.43630000000000002</v>
      </c>
      <c r="U61" s="5">
        <v>0.53820000000000001</v>
      </c>
      <c r="V61" s="5">
        <v>0.91600000000000004</v>
      </c>
      <c r="W61" s="3">
        <v>0.04</v>
      </c>
      <c r="X61" s="5">
        <v>6.2481506000000003E-3</v>
      </c>
      <c r="Y61" s="3">
        <f t="shared" si="3"/>
        <v>0.38734963012000001</v>
      </c>
      <c r="Z61" s="3">
        <v>0.4219</v>
      </c>
      <c r="AA61" s="5">
        <v>0.54190000000000005</v>
      </c>
      <c r="AB61" s="5">
        <v>0.89690000000000003</v>
      </c>
      <c r="AC61" s="3">
        <v>0.06</v>
      </c>
      <c r="AD61" s="5">
        <v>3.3780348000000001E-3</v>
      </c>
      <c r="AE61" s="3">
        <f t="shared" si="4"/>
        <v>0.38481560696000006</v>
      </c>
    </row>
    <row r="62" spans="1:31" x14ac:dyDescent="0.25">
      <c r="A62" s="3">
        <v>60</v>
      </c>
      <c r="B62" s="3">
        <v>0.46629999999999999</v>
      </c>
      <c r="C62" s="4">
        <v>0.54930000000000001</v>
      </c>
      <c r="D62" s="4">
        <v>0.87970000000000004</v>
      </c>
      <c r="E62" s="3">
        <v>0.05</v>
      </c>
      <c r="F62" s="4">
        <v>1.94803167E-2</v>
      </c>
      <c r="G62" s="3">
        <f t="shared" si="0"/>
        <v>0.39295606334000005</v>
      </c>
      <c r="H62" s="3">
        <v>0.439</v>
      </c>
      <c r="I62" s="5">
        <v>0.5665</v>
      </c>
      <c r="J62" s="5">
        <v>0.90549999999999997</v>
      </c>
      <c r="K62" s="3">
        <v>7.0000000000000007E-2</v>
      </c>
      <c r="L62" s="5">
        <v>4.4019101300000002E-2</v>
      </c>
      <c r="M62" s="3">
        <f t="shared" si="1"/>
        <v>0.40500382026000004</v>
      </c>
      <c r="N62" s="3">
        <v>0.435</v>
      </c>
      <c r="O62" s="5">
        <v>0.55769999999999997</v>
      </c>
      <c r="P62" s="5">
        <v>0.88890000000000002</v>
      </c>
      <c r="Q62" s="3">
        <v>0.05</v>
      </c>
      <c r="R62" s="5">
        <v>4.4019101300000002E-2</v>
      </c>
      <c r="S62" s="3">
        <f t="shared" si="5"/>
        <v>0.39512382025999998</v>
      </c>
      <c r="T62" s="3">
        <v>0.45860000000000001</v>
      </c>
      <c r="U62" s="5">
        <v>0.55769999999999997</v>
      </c>
      <c r="V62" s="5">
        <v>0.89949999999999997</v>
      </c>
      <c r="W62" s="3">
        <v>0.06</v>
      </c>
      <c r="X62" s="5">
        <v>1.94803167E-2</v>
      </c>
      <c r="Y62" s="3">
        <f t="shared" si="3"/>
        <v>0.39905606333999999</v>
      </c>
      <c r="Z62" s="3">
        <v>0.43830000000000002</v>
      </c>
      <c r="AA62" s="5">
        <v>0.55769999999999997</v>
      </c>
      <c r="AB62" s="5">
        <v>0.87639999999999996</v>
      </c>
      <c r="AC62" s="3">
        <v>0.09</v>
      </c>
      <c r="AD62" s="5">
        <v>9.8299618999999998E-3</v>
      </c>
      <c r="AE62" s="3">
        <f t="shared" si="4"/>
        <v>0.39444599238</v>
      </c>
    </row>
    <row r="63" spans="1:31" x14ac:dyDescent="0.25">
      <c r="A63" s="3">
        <v>61</v>
      </c>
      <c r="B63" s="3">
        <v>0.46729999999999999</v>
      </c>
      <c r="C63" s="4">
        <v>0.57579999999999998</v>
      </c>
      <c r="D63" s="4">
        <v>0.85640000000000005</v>
      </c>
      <c r="E63" s="3">
        <v>0.06</v>
      </c>
      <c r="F63" s="4">
        <v>3.2797804600000001E-2</v>
      </c>
      <c r="G63" s="3">
        <f t="shared" si="0"/>
        <v>0.39845956092000001</v>
      </c>
      <c r="H63" s="3">
        <v>0.4395</v>
      </c>
      <c r="I63" s="5">
        <v>0.59009999999999996</v>
      </c>
      <c r="J63" s="5">
        <v>0.88649999999999995</v>
      </c>
      <c r="K63" s="3">
        <v>0.08</v>
      </c>
      <c r="L63" s="5">
        <v>6.8241374600000002E-2</v>
      </c>
      <c r="M63" s="3">
        <f t="shared" si="1"/>
        <v>0.41286827491999994</v>
      </c>
      <c r="N63" s="3">
        <v>0.434</v>
      </c>
      <c r="O63" s="5">
        <v>0.58540000000000003</v>
      </c>
      <c r="P63" s="5">
        <v>0.86719999999999997</v>
      </c>
      <c r="Q63" s="3">
        <v>0.05</v>
      </c>
      <c r="R63" s="5">
        <v>6.8241374600000002E-2</v>
      </c>
      <c r="S63" s="3">
        <f t="shared" si="5"/>
        <v>0.40096827492000003</v>
      </c>
      <c r="T63" s="3">
        <v>0.46229999999999999</v>
      </c>
      <c r="U63" s="5">
        <v>0.58069999999999999</v>
      </c>
      <c r="V63" s="5">
        <v>0.878</v>
      </c>
      <c r="W63" s="3">
        <v>0.06</v>
      </c>
      <c r="X63" s="5">
        <v>3.2797804600000001E-2</v>
      </c>
      <c r="Y63" s="3">
        <f t="shared" si="3"/>
        <v>0.40275956091999998</v>
      </c>
      <c r="Z63" s="3">
        <v>0.434</v>
      </c>
      <c r="AA63" s="5">
        <v>0.58069999999999999</v>
      </c>
      <c r="AB63" s="5">
        <v>0.8508</v>
      </c>
      <c r="AC63" s="3">
        <v>0.1</v>
      </c>
      <c r="AD63" s="5">
        <v>1.6759056899999999E-2</v>
      </c>
      <c r="AE63" s="3">
        <f t="shared" si="4"/>
        <v>0.39645181138000002</v>
      </c>
    </row>
    <row r="64" spans="1:31" x14ac:dyDescent="0.25">
      <c r="A64" s="3">
        <v>62</v>
      </c>
      <c r="B64" s="3">
        <v>0.46929999999999999</v>
      </c>
      <c r="C64" s="4">
        <v>0.51759999999999995</v>
      </c>
      <c r="D64" s="4">
        <v>0.83889999999999998</v>
      </c>
      <c r="E64" s="3">
        <v>0.06</v>
      </c>
      <c r="F64" s="4">
        <v>4.5961971099999999E-2</v>
      </c>
      <c r="G64" s="3">
        <f t="shared" si="0"/>
        <v>0.38635239421999995</v>
      </c>
      <c r="H64" s="3">
        <v>0.44130000000000003</v>
      </c>
      <c r="I64" s="5">
        <v>0.52959999999999996</v>
      </c>
      <c r="J64" s="5">
        <v>0.87180000000000002</v>
      </c>
      <c r="K64" s="3">
        <v>0.08</v>
      </c>
      <c r="L64" s="5">
        <v>9.2273576900000001E-2</v>
      </c>
      <c r="M64" s="3">
        <f t="shared" si="1"/>
        <v>0.40299471538000003</v>
      </c>
      <c r="N64" s="3">
        <v>0.43280000000000002</v>
      </c>
      <c r="O64" s="5">
        <v>0.52539999999999998</v>
      </c>
      <c r="P64" s="5">
        <v>0.85119999999999996</v>
      </c>
      <c r="Q64" s="3">
        <v>0.06</v>
      </c>
      <c r="R64" s="5">
        <v>9.2273576900000001E-2</v>
      </c>
      <c r="S64" s="3">
        <f t="shared" si="5"/>
        <v>0.39233471537999998</v>
      </c>
      <c r="T64" s="3">
        <v>0.46650000000000003</v>
      </c>
      <c r="U64" s="5">
        <v>0.52110000000000001</v>
      </c>
      <c r="V64" s="5">
        <v>0.86140000000000005</v>
      </c>
      <c r="W64" s="3">
        <v>0.08</v>
      </c>
      <c r="X64" s="5">
        <v>4.5961971099999999E-2</v>
      </c>
      <c r="Y64" s="3">
        <f t="shared" si="3"/>
        <v>0.3949923942200001</v>
      </c>
      <c r="Z64" s="3">
        <v>0.43259999999999998</v>
      </c>
      <c r="AA64" s="5">
        <v>0.52539999999999998</v>
      </c>
      <c r="AB64" s="5">
        <v>0.83040000000000003</v>
      </c>
      <c r="AC64" s="3">
        <v>0.12</v>
      </c>
      <c r="AD64" s="5">
        <v>2.3589936799999999E-2</v>
      </c>
      <c r="AE64" s="3">
        <f t="shared" si="4"/>
        <v>0.38639798735999997</v>
      </c>
    </row>
    <row r="65" spans="1:31" x14ac:dyDescent="0.25">
      <c r="A65" s="3">
        <v>63</v>
      </c>
      <c r="B65" s="3">
        <v>0.46879999999999999</v>
      </c>
      <c r="C65" s="4">
        <v>0.66610000000000003</v>
      </c>
      <c r="D65" s="4">
        <v>0.8266</v>
      </c>
      <c r="E65" s="3">
        <v>0.05</v>
      </c>
      <c r="F65" s="4">
        <v>6.4847532599999994E-2</v>
      </c>
      <c r="G65" s="3">
        <f t="shared" si="0"/>
        <v>0.41526950651999994</v>
      </c>
      <c r="H65" s="3">
        <v>0.43969999999999998</v>
      </c>
      <c r="I65" s="5">
        <v>0.68510000000000004</v>
      </c>
      <c r="J65" s="5">
        <v>0.86160000000000003</v>
      </c>
      <c r="K65" s="3">
        <v>7.0000000000000007E-2</v>
      </c>
      <c r="L65" s="5">
        <v>0.1220514033</v>
      </c>
      <c r="M65" s="3">
        <f t="shared" si="1"/>
        <v>0.43569028065999998</v>
      </c>
      <c r="N65" s="3">
        <v>0.42870000000000003</v>
      </c>
      <c r="O65" s="5">
        <v>0.68059999999999998</v>
      </c>
      <c r="P65" s="5">
        <v>0.84140000000000004</v>
      </c>
      <c r="Q65" s="3">
        <v>0.05</v>
      </c>
      <c r="R65" s="5">
        <v>0.1220514033</v>
      </c>
      <c r="S65" s="3">
        <f t="shared" si="5"/>
        <v>0.42455028065999995</v>
      </c>
      <c r="T65" s="3">
        <v>0.46700000000000003</v>
      </c>
      <c r="U65" s="5">
        <v>0.67549999999999999</v>
      </c>
      <c r="V65" s="5">
        <v>0.84950000000000003</v>
      </c>
      <c r="W65" s="3">
        <v>7.0000000000000007E-2</v>
      </c>
      <c r="X65" s="5">
        <v>6.4847532599999994E-2</v>
      </c>
      <c r="Y65" s="3">
        <f t="shared" si="3"/>
        <v>0.42536950651999994</v>
      </c>
      <c r="Z65" s="3">
        <v>0.43030000000000002</v>
      </c>
      <c r="AA65" s="5">
        <v>0.67549999999999999</v>
      </c>
      <c r="AB65" s="5">
        <v>0.81479999999999997</v>
      </c>
      <c r="AC65" s="3">
        <v>0.1</v>
      </c>
      <c r="AD65" s="5">
        <v>3.4499652499999998E-2</v>
      </c>
      <c r="AE65" s="3">
        <f t="shared" si="4"/>
        <v>0.41101993050000002</v>
      </c>
    </row>
    <row r="66" spans="1:31" x14ac:dyDescent="0.25">
      <c r="A66" s="3">
        <v>64</v>
      </c>
      <c r="B66" s="3">
        <v>0.46660000000000001</v>
      </c>
      <c r="C66" s="4">
        <v>0.67549999999999999</v>
      </c>
      <c r="D66" s="4">
        <v>0.82879999999999998</v>
      </c>
      <c r="E66" s="3">
        <v>0.05</v>
      </c>
      <c r="F66" s="4">
        <v>8.8885274E-2</v>
      </c>
      <c r="G66" s="3">
        <f t="shared" si="0"/>
        <v>0.42195705480000001</v>
      </c>
      <c r="H66" s="3">
        <v>0.43690000000000001</v>
      </c>
      <c r="I66" s="5">
        <v>0.69479999999999997</v>
      </c>
      <c r="J66" s="5">
        <v>0.8629</v>
      </c>
      <c r="K66" s="3">
        <v>7.0000000000000007E-2</v>
      </c>
      <c r="L66" s="5">
        <v>0.15696692879999999</v>
      </c>
      <c r="M66" s="3">
        <f t="shared" si="1"/>
        <v>0.44431338576000001</v>
      </c>
      <c r="N66" s="3">
        <v>0.42309999999999998</v>
      </c>
      <c r="O66" s="5">
        <v>0.68510000000000004</v>
      </c>
      <c r="P66" s="5">
        <v>0.84560000000000002</v>
      </c>
      <c r="Q66" s="3">
        <v>0.05</v>
      </c>
      <c r="R66" s="5">
        <v>0.15696692879999999</v>
      </c>
      <c r="S66" s="3">
        <f t="shared" si="5"/>
        <v>0.43215338576000006</v>
      </c>
      <c r="T66" s="3">
        <v>0.4652</v>
      </c>
      <c r="U66" s="5">
        <v>0.68510000000000004</v>
      </c>
      <c r="V66" s="5">
        <v>0.85050000000000003</v>
      </c>
      <c r="W66" s="3">
        <v>7.0000000000000007E-2</v>
      </c>
      <c r="X66" s="5">
        <v>8.8885274E-2</v>
      </c>
      <c r="Y66" s="3">
        <f t="shared" si="3"/>
        <v>0.43193705479999994</v>
      </c>
      <c r="Z66" s="3">
        <v>0.42720000000000002</v>
      </c>
      <c r="AA66" s="5">
        <v>0.68510000000000004</v>
      </c>
      <c r="AB66" s="5">
        <v>0.81499999999999995</v>
      </c>
      <c r="AC66" s="3">
        <v>0.09</v>
      </c>
      <c r="AD66" s="5">
        <v>4.9715540400000001E-2</v>
      </c>
      <c r="AE66" s="3">
        <f t="shared" si="4"/>
        <v>0.41340310807999997</v>
      </c>
    </row>
    <row r="67" spans="1:31" x14ac:dyDescent="0.25">
      <c r="A67" s="3">
        <v>65</v>
      </c>
      <c r="B67" s="3">
        <v>0.4577</v>
      </c>
      <c r="C67" s="4">
        <v>0.69059999999999999</v>
      </c>
      <c r="D67" s="4">
        <v>0.82520000000000004</v>
      </c>
      <c r="E67" s="3">
        <v>0.06</v>
      </c>
      <c r="F67" s="4">
        <v>0.1173164095</v>
      </c>
      <c r="G67" s="3">
        <f t="shared" si="0"/>
        <v>0.43016328189999997</v>
      </c>
      <c r="H67" s="3">
        <v>0.42820000000000003</v>
      </c>
      <c r="I67" s="5">
        <v>0.69910000000000005</v>
      </c>
      <c r="J67" s="5">
        <v>0.85950000000000004</v>
      </c>
      <c r="K67" s="3">
        <v>0.09</v>
      </c>
      <c r="L67" s="5">
        <v>0.19594265759999999</v>
      </c>
      <c r="M67" s="3">
        <f t="shared" si="1"/>
        <v>0.45454853151999997</v>
      </c>
      <c r="N67" s="3">
        <v>0.41110000000000002</v>
      </c>
      <c r="O67" s="5">
        <v>0.69910000000000005</v>
      </c>
      <c r="P67" s="5">
        <v>0.84370000000000001</v>
      </c>
      <c r="Q67" s="3">
        <v>7.0000000000000007E-2</v>
      </c>
      <c r="R67" s="5">
        <v>0.19040023119999999</v>
      </c>
      <c r="S67" s="3">
        <f t="shared" si="5"/>
        <v>0.44286004623999997</v>
      </c>
      <c r="T67" s="3">
        <v>0.45700000000000002</v>
      </c>
      <c r="U67" s="5">
        <v>0.69479999999999997</v>
      </c>
      <c r="V67" s="5">
        <v>0.84609999999999996</v>
      </c>
      <c r="W67" s="3">
        <v>0.1</v>
      </c>
      <c r="X67" s="5">
        <v>0.1173164095</v>
      </c>
      <c r="Y67" s="3">
        <f t="shared" si="3"/>
        <v>0.44304328189999997</v>
      </c>
      <c r="Z67" s="3">
        <v>0.41889999999999999</v>
      </c>
      <c r="AA67" s="5">
        <v>0.69479999999999997</v>
      </c>
      <c r="AB67" s="5">
        <v>0.80920000000000003</v>
      </c>
      <c r="AC67" s="3">
        <v>0.11</v>
      </c>
      <c r="AD67" s="5">
        <v>6.9138062200000003E-2</v>
      </c>
      <c r="AE67" s="3">
        <f t="shared" si="4"/>
        <v>0.42040761243999991</v>
      </c>
    </row>
    <row r="68" spans="1:31" x14ac:dyDescent="0.25">
      <c r="A68" s="3">
        <v>66</v>
      </c>
      <c r="B68" s="3">
        <v>0.45629999999999998</v>
      </c>
      <c r="C68" s="4">
        <v>0.71199999999999997</v>
      </c>
      <c r="D68" s="4">
        <v>0.82040000000000002</v>
      </c>
      <c r="E68" s="3">
        <v>0.08</v>
      </c>
      <c r="F68" s="4">
        <v>0.1717540441</v>
      </c>
      <c r="G68" s="3">
        <f t="shared" ref="G68:G131" si="6">AVERAGE(B68:F68)</f>
        <v>0.44809080881999996</v>
      </c>
      <c r="H68" s="3">
        <v>0.42809999999999998</v>
      </c>
      <c r="I68" s="5">
        <v>0.72499999999999998</v>
      </c>
      <c r="J68" s="5">
        <v>0.85360000000000003</v>
      </c>
      <c r="K68" s="3">
        <v>0.1</v>
      </c>
      <c r="L68" s="5">
        <v>0.25598269000000001</v>
      </c>
      <c r="M68" s="3">
        <f t="shared" ref="M68:M131" si="7">AVERAGE(H68:L68)</f>
        <v>0.47253653800000006</v>
      </c>
      <c r="N68" s="3">
        <v>0.40849999999999997</v>
      </c>
      <c r="O68" s="5">
        <v>0.72089999999999999</v>
      </c>
      <c r="P68" s="5">
        <v>0.83860000000000001</v>
      </c>
      <c r="Q68" s="3">
        <v>7.0000000000000007E-2</v>
      </c>
      <c r="R68" s="5">
        <v>0.24582258700000001</v>
      </c>
      <c r="S68" s="3">
        <f t="shared" si="5"/>
        <v>0.45676451740000001</v>
      </c>
      <c r="T68" s="3">
        <v>0.45660000000000001</v>
      </c>
      <c r="U68" s="5">
        <v>0.72089999999999999</v>
      </c>
      <c r="V68" s="5">
        <v>0.8407</v>
      </c>
      <c r="W68" s="3">
        <v>0.11</v>
      </c>
      <c r="X68" s="5">
        <v>0.1717540441</v>
      </c>
      <c r="Y68" s="3">
        <f t="shared" ref="Y68:Y131" si="8">AVERAGE(T68:X68)</f>
        <v>0.45999080882000004</v>
      </c>
      <c r="Z68" s="3">
        <v>0.42149999999999999</v>
      </c>
      <c r="AA68" s="5">
        <v>0.72089999999999999</v>
      </c>
      <c r="AB68" s="5">
        <v>0.80420000000000003</v>
      </c>
      <c r="AC68" s="3">
        <v>0.11</v>
      </c>
      <c r="AD68" s="5">
        <v>8.3457901700000003E-2</v>
      </c>
      <c r="AE68" s="3">
        <f t="shared" ref="AE68:AE131" si="9">AVERAGE(Z68:AD68)</f>
        <v>0.42801158034000003</v>
      </c>
    </row>
    <row r="69" spans="1:31" x14ac:dyDescent="0.25">
      <c r="A69" s="3">
        <v>67</v>
      </c>
      <c r="B69" s="3">
        <v>0.45329999999999998</v>
      </c>
      <c r="C69" s="4">
        <v>0.79159999999999997</v>
      </c>
      <c r="D69" s="4">
        <v>0.7913</v>
      </c>
      <c r="E69" s="3">
        <v>0.11</v>
      </c>
      <c r="F69" s="4">
        <v>0.25126239210000001</v>
      </c>
      <c r="G69" s="3">
        <f t="shared" si="6"/>
        <v>0.47949247841999998</v>
      </c>
      <c r="H69" s="3">
        <v>0.42820000000000003</v>
      </c>
      <c r="I69" s="5">
        <v>0.80130000000000001</v>
      </c>
      <c r="J69" s="5">
        <v>0.82540000000000002</v>
      </c>
      <c r="K69" s="3">
        <v>0.13</v>
      </c>
      <c r="L69" s="5">
        <v>0.31004418459999999</v>
      </c>
      <c r="M69" s="3">
        <f t="shared" si="7"/>
        <v>0.49898883692000001</v>
      </c>
      <c r="N69" s="3">
        <v>0.40670000000000001</v>
      </c>
      <c r="O69" s="5">
        <v>0.79820000000000002</v>
      </c>
      <c r="P69" s="5">
        <v>0.81110000000000004</v>
      </c>
      <c r="Q69" s="3">
        <v>0.1</v>
      </c>
      <c r="R69" s="5">
        <v>0.31657795189999999</v>
      </c>
      <c r="S69" s="3">
        <f t="shared" si="5"/>
        <v>0.48651559037999997</v>
      </c>
      <c r="T69" s="3">
        <v>0.45610000000000001</v>
      </c>
      <c r="U69" s="5">
        <v>0.79510000000000003</v>
      </c>
      <c r="V69" s="5">
        <v>0.81189999999999996</v>
      </c>
      <c r="W69" s="3">
        <v>0.16</v>
      </c>
      <c r="X69" s="5">
        <v>0.25126239210000001</v>
      </c>
      <c r="Y69" s="3">
        <f t="shared" si="8"/>
        <v>0.49487247842000004</v>
      </c>
      <c r="Z69" s="3">
        <v>0.42099999999999999</v>
      </c>
      <c r="AA69" s="5">
        <v>0.79510000000000003</v>
      </c>
      <c r="AB69" s="5">
        <v>0.77280000000000004</v>
      </c>
      <c r="AC69" s="3">
        <v>0.15</v>
      </c>
      <c r="AD69" s="5">
        <v>0.11988995819999999</v>
      </c>
      <c r="AE69" s="3">
        <f t="shared" si="9"/>
        <v>0.45175799163999997</v>
      </c>
    </row>
    <row r="70" spans="1:31" x14ac:dyDescent="0.25">
      <c r="A70" s="3">
        <v>68</v>
      </c>
      <c r="B70" s="3">
        <v>0.45710000000000001</v>
      </c>
      <c r="C70" s="4">
        <v>0.78810000000000002</v>
      </c>
      <c r="D70" s="4">
        <v>0.76659999999999995</v>
      </c>
      <c r="E70" s="3">
        <v>0.12</v>
      </c>
      <c r="F70" s="4">
        <v>0.32294851600000002</v>
      </c>
      <c r="G70" s="3">
        <f t="shared" si="6"/>
        <v>0.49094970319999998</v>
      </c>
      <c r="H70" s="3">
        <v>0.43609999999999999</v>
      </c>
      <c r="I70" s="5">
        <v>0.79820000000000002</v>
      </c>
      <c r="J70" s="5">
        <v>0.80049999999999999</v>
      </c>
      <c r="K70" s="3">
        <v>0.15</v>
      </c>
      <c r="L70" s="5">
        <v>0.33154397099999999</v>
      </c>
      <c r="M70" s="3">
        <f t="shared" si="7"/>
        <v>0.50326879419999992</v>
      </c>
      <c r="N70" s="3">
        <v>0.41339999999999999</v>
      </c>
      <c r="O70" s="5">
        <v>0.79510000000000003</v>
      </c>
      <c r="P70" s="5">
        <v>0.78769999999999996</v>
      </c>
      <c r="Q70" s="3">
        <v>0.11</v>
      </c>
      <c r="R70" s="5">
        <v>0.34284386560000002</v>
      </c>
      <c r="S70" s="3">
        <f t="shared" si="5"/>
        <v>0.48980877311999993</v>
      </c>
      <c r="T70" s="3">
        <v>0.46310000000000001</v>
      </c>
      <c r="U70" s="5">
        <v>0.79510000000000003</v>
      </c>
      <c r="V70" s="5">
        <v>0.78759999999999997</v>
      </c>
      <c r="W70" s="3">
        <v>0.19</v>
      </c>
      <c r="X70" s="5">
        <v>0.32294851600000002</v>
      </c>
      <c r="Y70" s="3">
        <f t="shared" si="8"/>
        <v>0.51174970319999991</v>
      </c>
      <c r="Z70" s="3">
        <v>0.4269</v>
      </c>
      <c r="AA70" s="5">
        <v>0.79159999999999997</v>
      </c>
      <c r="AB70" s="5">
        <v>0.74729999999999996</v>
      </c>
      <c r="AC70" s="3">
        <v>0.18</v>
      </c>
      <c r="AD70" s="5">
        <v>0.18612416770000001</v>
      </c>
      <c r="AE70" s="3">
        <f t="shared" si="9"/>
        <v>0.46638483353999999</v>
      </c>
    </row>
    <row r="71" spans="1:31" x14ac:dyDescent="0.25">
      <c r="A71" s="3">
        <v>69</v>
      </c>
      <c r="B71" s="3">
        <v>0.46050000000000002</v>
      </c>
      <c r="C71" s="4">
        <v>0.76719999999999999</v>
      </c>
      <c r="D71" s="4">
        <v>0.73709999999999998</v>
      </c>
      <c r="E71" s="3">
        <v>0.14000000000000001</v>
      </c>
      <c r="F71" s="4">
        <v>0.3554708774</v>
      </c>
      <c r="G71" s="3">
        <f t="shared" si="6"/>
        <v>0.49205417548000002</v>
      </c>
      <c r="H71" s="3">
        <v>0.44330000000000003</v>
      </c>
      <c r="I71" s="5">
        <v>0.77990000000000004</v>
      </c>
      <c r="J71" s="5">
        <v>0.77149999999999996</v>
      </c>
      <c r="K71" s="3">
        <v>0.17</v>
      </c>
      <c r="L71" s="5">
        <v>0.3331257078</v>
      </c>
      <c r="M71" s="3">
        <f t="shared" si="7"/>
        <v>0.49956514155999993</v>
      </c>
      <c r="N71" s="3">
        <v>0.42070000000000002</v>
      </c>
      <c r="O71" s="5">
        <v>0.77990000000000004</v>
      </c>
      <c r="P71" s="5">
        <v>0.75760000000000005</v>
      </c>
      <c r="Q71" s="3">
        <v>0.13</v>
      </c>
      <c r="R71" s="5">
        <v>0.34455987659999998</v>
      </c>
      <c r="S71" s="3">
        <f t="shared" si="5"/>
        <v>0.48655197532</v>
      </c>
      <c r="T71" s="3">
        <v>0.46839999999999998</v>
      </c>
      <c r="U71" s="5">
        <v>0.77180000000000004</v>
      </c>
      <c r="V71" s="5">
        <v>0.75839999999999996</v>
      </c>
      <c r="W71" s="3">
        <v>0.2</v>
      </c>
      <c r="X71" s="5">
        <v>0.3554708774</v>
      </c>
      <c r="Y71" s="3">
        <f t="shared" si="8"/>
        <v>0.51081417547999997</v>
      </c>
      <c r="Z71" s="3">
        <v>0.43169999999999997</v>
      </c>
      <c r="AA71" s="5">
        <v>0.77180000000000004</v>
      </c>
      <c r="AB71" s="5">
        <v>0.71650000000000003</v>
      </c>
      <c r="AC71" s="3">
        <v>0.19</v>
      </c>
      <c r="AD71" s="5">
        <v>0.20218628899999999</v>
      </c>
      <c r="AE71" s="3">
        <f t="shared" si="9"/>
        <v>0.4624372578</v>
      </c>
    </row>
    <row r="72" spans="1:31" x14ac:dyDescent="0.25">
      <c r="A72" s="3">
        <v>70</v>
      </c>
      <c r="B72" s="3">
        <v>0.4617</v>
      </c>
      <c r="C72" s="4">
        <v>0.79510000000000003</v>
      </c>
      <c r="D72" s="4">
        <v>0.70599999999999996</v>
      </c>
      <c r="E72" s="3">
        <v>0.13</v>
      </c>
      <c r="F72" s="4">
        <v>0.36975842869999997</v>
      </c>
      <c r="G72" s="3">
        <f t="shared" si="6"/>
        <v>0.49251168573999998</v>
      </c>
      <c r="H72" s="3">
        <v>0.4501</v>
      </c>
      <c r="I72" s="5">
        <v>0.80130000000000001</v>
      </c>
      <c r="J72" s="5">
        <v>0.74009999999999998</v>
      </c>
      <c r="K72" s="3">
        <v>0.13</v>
      </c>
      <c r="L72" s="5">
        <v>0.3367714383</v>
      </c>
      <c r="M72" s="3">
        <f t="shared" si="7"/>
        <v>0.49165428766000002</v>
      </c>
      <c r="N72" s="3">
        <v>0.42849999999999999</v>
      </c>
      <c r="O72" s="5">
        <v>0.76719999999999999</v>
      </c>
      <c r="P72" s="5">
        <v>0.72440000000000004</v>
      </c>
      <c r="Q72" s="3">
        <v>0.1</v>
      </c>
      <c r="R72" s="5">
        <v>0.33600699290000002</v>
      </c>
      <c r="S72" s="3">
        <f t="shared" si="5"/>
        <v>0.47122139858000001</v>
      </c>
      <c r="T72" s="3">
        <v>0.47320000000000001</v>
      </c>
      <c r="U72" s="5">
        <v>0.79820000000000002</v>
      </c>
      <c r="V72" s="5">
        <v>0.72699999999999998</v>
      </c>
      <c r="W72" s="3">
        <v>0.17</v>
      </c>
      <c r="X72" s="5">
        <v>0.36975842869999997</v>
      </c>
      <c r="Y72" s="3">
        <f t="shared" si="8"/>
        <v>0.50763168574000006</v>
      </c>
      <c r="Z72" s="3">
        <v>0.43809999999999999</v>
      </c>
      <c r="AA72" s="5">
        <v>0.75949999999999995</v>
      </c>
      <c r="AB72" s="5">
        <v>0.68359999999999999</v>
      </c>
      <c r="AC72" s="3">
        <v>0.15</v>
      </c>
      <c r="AD72" s="5">
        <v>0.21024034</v>
      </c>
      <c r="AE72" s="3">
        <f t="shared" si="9"/>
        <v>0.44828806799999998</v>
      </c>
    </row>
    <row r="73" spans="1:31" x14ac:dyDescent="0.25">
      <c r="A73" s="3">
        <v>71</v>
      </c>
      <c r="B73" s="3">
        <v>0.45760000000000001</v>
      </c>
      <c r="C73" s="4">
        <v>0.80130000000000001</v>
      </c>
      <c r="D73" s="4">
        <v>0.67649999999999999</v>
      </c>
      <c r="E73" s="3">
        <v>0.15</v>
      </c>
      <c r="F73" s="4">
        <v>0.40317680350000001</v>
      </c>
      <c r="G73" s="3">
        <f t="shared" si="6"/>
        <v>0.4977153607</v>
      </c>
      <c r="H73" s="3">
        <v>0.45069999999999999</v>
      </c>
      <c r="I73" s="5">
        <v>0.8125</v>
      </c>
      <c r="J73" s="5">
        <v>0.70899999999999996</v>
      </c>
      <c r="K73" s="3">
        <v>0.15</v>
      </c>
      <c r="L73" s="5">
        <v>0.35041717480000001</v>
      </c>
      <c r="M73" s="3">
        <f t="shared" si="7"/>
        <v>0.49452343495999995</v>
      </c>
      <c r="N73" s="3">
        <v>0.43</v>
      </c>
      <c r="O73" s="5">
        <v>0.77990000000000004</v>
      </c>
      <c r="P73" s="5">
        <v>0.69199999999999995</v>
      </c>
      <c r="Q73" s="3">
        <v>0.11</v>
      </c>
      <c r="R73" s="5">
        <v>0.33443652400000001</v>
      </c>
      <c r="S73" s="3">
        <f t="shared" si="5"/>
        <v>0.46926730479999995</v>
      </c>
      <c r="T73" s="3">
        <v>0.47160000000000002</v>
      </c>
      <c r="U73" s="5">
        <v>0.80500000000000005</v>
      </c>
      <c r="V73" s="5">
        <v>0.69640000000000002</v>
      </c>
      <c r="W73" s="3">
        <v>0.18</v>
      </c>
      <c r="X73" s="5">
        <v>0.40317680350000001</v>
      </c>
      <c r="Y73" s="3">
        <f t="shared" si="8"/>
        <v>0.51123536070000009</v>
      </c>
      <c r="Z73" s="3">
        <v>0.4365</v>
      </c>
      <c r="AA73" s="5">
        <v>0.77180000000000004</v>
      </c>
      <c r="AB73" s="5">
        <v>0.65429999999999999</v>
      </c>
      <c r="AC73" s="3">
        <v>0.16</v>
      </c>
      <c r="AD73" s="5">
        <v>0.2308302857</v>
      </c>
      <c r="AE73" s="3">
        <f t="shared" si="9"/>
        <v>0.4506860571400001</v>
      </c>
    </row>
    <row r="74" spans="1:31" x14ac:dyDescent="0.25">
      <c r="A74" s="3">
        <v>72</v>
      </c>
      <c r="B74" s="3">
        <v>0.441</v>
      </c>
      <c r="C74" s="4">
        <v>0.8125</v>
      </c>
      <c r="D74" s="4">
        <v>0.64629999999999999</v>
      </c>
      <c r="E74" s="3">
        <v>0.16</v>
      </c>
      <c r="F74" s="4">
        <v>0.43606863779999999</v>
      </c>
      <c r="G74" s="3">
        <f t="shared" si="6"/>
        <v>0.49917372756</v>
      </c>
      <c r="H74" s="3">
        <v>0.4425</v>
      </c>
      <c r="I74" s="5">
        <v>0.82350000000000001</v>
      </c>
      <c r="J74" s="5">
        <v>0.67620000000000002</v>
      </c>
      <c r="K74" s="3">
        <v>0.15</v>
      </c>
      <c r="L74" s="5">
        <v>0.37137609319999998</v>
      </c>
      <c r="M74" s="3">
        <f t="shared" si="7"/>
        <v>0.49271521864000001</v>
      </c>
      <c r="N74" s="3">
        <v>0.42180000000000001</v>
      </c>
      <c r="O74" s="5">
        <v>0.78810000000000002</v>
      </c>
      <c r="P74" s="5">
        <v>0.65780000000000005</v>
      </c>
      <c r="Q74" s="3">
        <v>0.12</v>
      </c>
      <c r="R74" s="5">
        <v>0.32239040829999999</v>
      </c>
      <c r="S74" s="3">
        <f t="shared" si="5"/>
        <v>0.46201808166000002</v>
      </c>
      <c r="T74" s="3">
        <v>0.46029999999999999</v>
      </c>
      <c r="U74" s="5">
        <v>0.81620000000000004</v>
      </c>
      <c r="V74" s="5">
        <v>0.66459999999999997</v>
      </c>
      <c r="W74" s="3">
        <v>0.18</v>
      </c>
      <c r="X74" s="5">
        <v>0.43606863779999999</v>
      </c>
      <c r="Y74" s="3">
        <f t="shared" si="8"/>
        <v>0.51143372756000005</v>
      </c>
      <c r="Z74" s="3">
        <v>0.4279</v>
      </c>
      <c r="AA74" s="5">
        <v>0.7843</v>
      </c>
      <c r="AB74" s="5">
        <v>0.62460000000000004</v>
      </c>
      <c r="AC74" s="3">
        <v>0.15</v>
      </c>
      <c r="AD74" s="5">
        <v>0.24531548659999999</v>
      </c>
      <c r="AE74" s="3">
        <f t="shared" si="9"/>
        <v>0.44642309731999996</v>
      </c>
    </row>
    <row r="75" spans="1:31" x14ac:dyDescent="0.25">
      <c r="A75" s="3">
        <v>73</v>
      </c>
      <c r="B75" s="3">
        <v>0.42080000000000001</v>
      </c>
      <c r="C75" s="4">
        <v>0.81979999999999997</v>
      </c>
      <c r="D75" s="4">
        <v>0.60660000000000003</v>
      </c>
      <c r="E75" s="3">
        <v>0.16</v>
      </c>
      <c r="F75" s="4">
        <v>0.52108043739999999</v>
      </c>
      <c r="G75" s="3">
        <f t="shared" si="6"/>
        <v>0.50565608748000002</v>
      </c>
      <c r="H75" s="3">
        <v>0.43</v>
      </c>
      <c r="I75" s="5">
        <v>0.83130000000000004</v>
      </c>
      <c r="J75" s="5">
        <v>0.63370000000000004</v>
      </c>
      <c r="K75" s="3">
        <v>0.15</v>
      </c>
      <c r="L75" s="5">
        <v>0.44436963480000002</v>
      </c>
      <c r="M75" s="3">
        <f t="shared" si="7"/>
        <v>0.49787392695999999</v>
      </c>
      <c r="N75" s="3">
        <v>0.41149999999999998</v>
      </c>
      <c r="O75" s="5">
        <v>0.79820000000000002</v>
      </c>
      <c r="P75" s="5">
        <v>0.61229999999999996</v>
      </c>
      <c r="Q75" s="3">
        <v>0.11</v>
      </c>
      <c r="R75" s="5">
        <v>0.37477887440000002</v>
      </c>
      <c r="S75" s="3">
        <f t="shared" si="5"/>
        <v>0.46135577488000001</v>
      </c>
      <c r="T75" s="3">
        <v>0.44529999999999997</v>
      </c>
      <c r="U75" s="5">
        <v>0.82350000000000001</v>
      </c>
      <c r="V75" s="5">
        <v>0.62270000000000003</v>
      </c>
      <c r="W75" s="3">
        <v>0.18</v>
      </c>
      <c r="X75" s="5">
        <v>0.52108043739999999</v>
      </c>
      <c r="Y75" s="3">
        <f t="shared" si="8"/>
        <v>0.51851608747999989</v>
      </c>
      <c r="Z75" s="3">
        <v>0.41449999999999998</v>
      </c>
      <c r="AA75" s="5">
        <v>0.79159999999999997</v>
      </c>
      <c r="AB75" s="5">
        <v>0.58499999999999996</v>
      </c>
      <c r="AC75" s="3">
        <v>0.15</v>
      </c>
      <c r="AD75" s="5">
        <v>0.32792442189999998</v>
      </c>
      <c r="AE75" s="3">
        <f t="shared" si="9"/>
        <v>0.45380488437999994</v>
      </c>
    </row>
    <row r="76" spans="1:31" x14ac:dyDescent="0.25">
      <c r="A76" s="3">
        <v>74</v>
      </c>
      <c r="B76" s="3">
        <v>0.4163</v>
      </c>
      <c r="C76" s="4">
        <v>0.7369</v>
      </c>
      <c r="D76" s="4">
        <v>0.56940000000000002</v>
      </c>
      <c r="E76" s="3">
        <v>0.17</v>
      </c>
      <c r="F76" s="4">
        <v>0.58151313530000004</v>
      </c>
      <c r="G76" s="3">
        <f t="shared" si="6"/>
        <v>0.49482262705999991</v>
      </c>
      <c r="H76" s="3">
        <v>0.42859999999999998</v>
      </c>
      <c r="I76" s="5">
        <v>0.74590000000000001</v>
      </c>
      <c r="J76" s="5">
        <v>0.59350000000000003</v>
      </c>
      <c r="K76" s="3">
        <v>0.16</v>
      </c>
      <c r="L76" s="5">
        <v>0.49305304109999998</v>
      </c>
      <c r="M76" s="3">
        <f t="shared" si="7"/>
        <v>0.48421060822000001</v>
      </c>
      <c r="N76" s="3">
        <v>0.41099999999999998</v>
      </c>
      <c r="O76" s="5">
        <v>0.71199999999999997</v>
      </c>
      <c r="P76" s="5">
        <v>0.56850000000000001</v>
      </c>
      <c r="Q76" s="3">
        <v>0.11</v>
      </c>
      <c r="R76" s="5">
        <v>0.39641605149999998</v>
      </c>
      <c r="S76" s="3">
        <f t="shared" si="5"/>
        <v>0.43958321030000003</v>
      </c>
      <c r="T76" s="3">
        <v>0.44180000000000003</v>
      </c>
      <c r="U76" s="5">
        <v>0.74150000000000005</v>
      </c>
      <c r="V76" s="5">
        <v>0.58350000000000002</v>
      </c>
      <c r="W76" s="3">
        <v>0.18</v>
      </c>
      <c r="X76" s="5">
        <v>0.58151313530000004</v>
      </c>
      <c r="Y76" s="3">
        <f t="shared" si="8"/>
        <v>0.50566262705999998</v>
      </c>
      <c r="Z76" s="3">
        <v>0.4138</v>
      </c>
      <c r="AA76" s="5">
        <v>0.7036</v>
      </c>
      <c r="AB76" s="5">
        <v>0.54900000000000004</v>
      </c>
      <c r="AC76" s="3">
        <v>0.15</v>
      </c>
      <c r="AD76" s="5">
        <v>0.37647301690000001</v>
      </c>
      <c r="AE76" s="3">
        <f t="shared" si="9"/>
        <v>0.43857460337999993</v>
      </c>
    </row>
    <row r="77" spans="1:31" x14ac:dyDescent="0.25">
      <c r="A77" s="3">
        <v>75</v>
      </c>
      <c r="B77" s="3">
        <v>0.42070000000000002</v>
      </c>
      <c r="C77" s="4">
        <v>0.8085</v>
      </c>
      <c r="D77" s="4">
        <v>0.51729999999999998</v>
      </c>
      <c r="E77" s="3">
        <v>0.18</v>
      </c>
      <c r="F77" s="4">
        <v>0.61592684470000003</v>
      </c>
      <c r="G77" s="3">
        <f t="shared" si="6"/>
        <v>0.50848536893999996</v>
      </c>
      <c r="H77" s="3">
        <v>0.4345</v>
      </c>
      <c r="I77" s="5">
        <v>0.81620000000000004</v>
      </c>
      <c r="J77" s="5">
        <v>0.53820000000000001</v>
      </c>
      <c r="K77" s="3">
        <v>0.17</v>
      </c>
      <c r="L77" s="5">
        <v>0.52056473430000005</v>
      </c>
      <c r="M77" s="3">
        <f t="shared" si="7"/>
        <v>0.49589294686000002</v>
      </c>
      <c r="N77" s="3">
        <v>0.41660000000000003</v>
      </c>
      <c r="O77" s="5">
        <v>0.7843</v>
      </c>
      <c r="P77" s="5">
        <v>0.50860000000000005</v>
      </c>
      <c r="Q77" s="3">
        <v>0.12</v>
      </c>
      <c r="R77" s="5">
        <v>0.39595676549999997</v>
      </c>
      <c r="S77" s="3">
        <f t="shared" si="5"/>
        <v>0.44509135310000003</v>
      </c>
      <c r="T77" s="3">
        <v>0.4461</v>
      </c>
      <c r="U77" s="5">
        <v>0.8125</v>
      </c>
      <c r="V77" s="5">
        <v>0.5292</v>
      </c>
      <c r="W77" s="3">
        <v>0.19</v>
      </c>
      <c r="X77" s="5">
        <v>0.61592684470000003</v>
      </c>
      <c r="Y77" s="3">
        <f t="shared" si="8"/>
        <v>0.51874536894000001</v>
      </c>
      <c r="Z77" s="3">
        <v>0.41830000000000001</v>
      </c>
      <c r="AA77" s="5">
        <v>0.77990000000000004</v>
      </c>
      <c r="AB77" s="5">
        <v>0.498</v>
      </c>
      <c r="AC77" s="3">
        <v>0.16</v>
      </c>
      <c r="AD77" s="5">
        <v>0.43011749370000002</v>
      </c>
      <c r="AE77" s="3">
        <f t="shared" si="9"/>
        <v>0.45726349874</v>
      </c>
    </row>
    <row r="78" spans="1:31" x14ac:dyDescent="0.25">
      <c r="A78" s="3">
        <v>76</v>
      </c>
      <c r="B78" s="3">
        <v>0.4229</v>
      </c>
      <c r="C78" s="4">
        <v>0.72499999999999998</v>
      </c>
      <c r="D78" s="4">
        <v>0.48720000000000002</v>
      </c>
      <c r="E78" s="3">
        <v>0.19</v>
      </c>
      <c r="F78" s="4">
        <v>0.62218691540000004</v>
      </c>
      <c r="G78" s="3">
        <f t="shared" si="6"/>
        <v>0.48945738307999997</v>
      </c>
      <c r="H78" s="3">
        <v>0.43680000000000002</v>
      </c>
      <c r="I78" s="5">
        <v>0.72889999999999999</v>
      </c>
      <c r="J78" s="5">
        <v>0.50529999999999997</v>
      </c>
      <c r="K78" s="3">
        <v>0.18</v>
      </c>
      <c r="L78" s="5">
        <v>0.55139523329999995</v>
      </c>
      <c r="M78" s="3">
        <f t="shared" si="7"/>
        <v>0.48047904665999991</v>
      </c>
      <c r="N78" s="3">
        <v>0.41930000000000001</v>
      </c>
      <c r="O78" s="5">
        <v>0.69059999999999999</v>
      </c>
      <c r="P78" s="5">
        <v>0.47220000000000001</v>
      </c>
      <c r="Q78" s="3">
        <v>0.12</v>
      </c>
      <c r="R78" s="5">
        <v>0.37645084779999999</v>
      </c>
      <c r="S78" s="3">
        <f t="shared" ref="S78:S141" si="10">AVERAGE(N78:R78)</f>
        <v>0.41571016956000006</v>
      </c>
      <c r="T78" s="3">
        <v>0.44700000000000001</v>
      </c>
      <c r="U78" s="5">
        <v>0.72889999999999999</v>
      </c>
      <c r="V78" s="5">
        <v>0.49740000000000001</v>
      </c>
      <c r="W78" s="3">
        <v>0.19</v>
      </c>
      <c r="X78" s="5">
        <v>0.62218691540000004</v>
      </c>
      <c r="Y78" s="3">
        <f t="shared" si="8"/>
        <v>0.49709738308000001</v>
      </c>
      <c r="Z78" s="3">
        <v>0.42209999999999998</v>
      </c>
      <c r="AA78" s="5">
        <v>0.68510000000000004</v>
      </c>
      <c r="AB78" s="5">
        <v>0.46910000000000002</v>
      </c>
      <c r="AC78" s="3">
        <v>0.17</v>
      </c>
      <c r="AD78" s="5">
        <v>0.45747434380000002</v>
      </c>
      <c r="AE78" s="3">
        <f t="shared" si="9"/>
        <v>0.44075486876000003</v>
      </c>
    </row>
    <row r="79" spans="1:31" x14ac:dyDescent="0.25">
      <c r="A79" s="3">
        <v>77</v>
      </c>
      <c r="B79" s="3">
        <v>0.41570000000000001</v>
      </c>
      <c r="C79" s="4">
        <v>0.72499999999999998</v>
      </c>
      <c r="D79" s="4">
        <v>0.46650000000000003</v>
      </c>
      <c r="E79" s="3">
        <v>0.19</v>
      </c>
      <c r="F79" s="4">
        <v>0.62867393169999997</v>
      </c>
      <c r="G79" s="3">
        <f t="shared" si="6"/>
        <v>0.48517478634</v>
      </c>
      <c r="H79" s="3">
        <v>0.4279</v>
      </c>
      <c r="I79" s="5">
        <v>0.72499999999999998</v>
      </c>
      <c r="J79" s="5">
        <v>0.48309999999999997</v>
      </c>
      <c r="K79" s="3">
        <v>0.17</v>
      </c>
      <c r="L79" s="5">
        <v>0.60062953880000003</v>
      </c>
      <c r="M79" s="3">
        <f t="shared" si="7"/>
        <v>0.48132590775999995</v>
      </c>
      <c r="N79" s="3">
        <v>0.41160000000000002</v>
      </c>
      <c r="O79" s="5">
        <v>0.69479999999999997</v>
      </c>
      <c r="P79" s="5">
        <v>0.44769999999999999</v>
      </c>
      <c r="Q79" s="3">
        <v>0.11</v>
      </c>
      <c r="R79" s="5">
        <v>0.38672619019999999</v>
      </c>
      <c r="S79" s="3">
        <f t="shared" si="10"/>
        <v>0.41016523803999999</v>
      </c>
      <c r="T79" s="3">
        <v>0.43640000000000001</v>
      </c>
      <c r="U79" s="5">
        <v>0.72889999999999999</v>
      </c>
      <c r="V79" s="5">
        <v>0.47520000000000001</v>
      </c>
      <c r="W79" s="3">
        <v>0.17</v>
      </c>
      <c r="X79" s="5">
        <v>0.62867393169999997</v>
      </c>
      <c r="Y79" s="3">
        <f t="shared" si="8"/>
        <v>0.48783478633999999</v>
      </c>
      <c r="Z79" s="3">
        <v>0.41839999999999999</v>
      </c>
      <c r="AA79" s="5">
        <v>0.68510000000000004</v>
      </c>
      <c r="AB79" s="5">
        <v>0.4481</v>
      </c>
      <c r="AC79" s="3">
        <v>0.16</v>
      </c>
      <c r="AD79" s="5">
        <v>0.45008442729999998</v>
      </c>
      <c r="AE79" s="3">
        <f t="shared" si="9"/>
        <v>0.43233688545999999</v>
      </c>
    </row>
    <row r="80" spans="1:31" x14ac:dyDescent="0.25">
      <c r="A80" s="3">
        <v>78</v>
      </c>
      <c r="B80" s="3">
        <v>0.40660000000000002</v>
      </c>
      <c r="C80" s="4">
        <v>0.69479999999999997</v>
      </c>
      <c r="D80" s="4">
        <v>0.46710000000000002</v>
      </c>
      <c r="E80" s="3">
        <v>0.18</v>
      </c>
      <c r="F80" s="4">
        <v>0.6416883082</v>
      </c>
      <c r="G80" s="3">
        <f t="shared" si="6"/>
        <v>0.47803766164</v>
      </c>
      <c r="H80" s="3">
        <v>0.4173</v>
      </c>
      <c r="I80" s="5">
        <v>0.69479999999999997</v>
      </c>
      <c r="J80" s="5">
        <v>0.48270000000000002</v>
      </c>
      <c r="K80" s="3">
        <v>0.16</v>
      </c>
      <c r="L80" s="5">
        <v>0.63345259890000005</v>
      </c>
      <c r="M80" s="3">
        <f t="shared" si="7"/>
        <v>0.47765051977999995</v>
      </c>
      <c r="N80" s="3">
        <v>0.40189999999999998</v>
      </c>
      <c r="O80" s="5">
        <v>0.65759999999999996</v>
      </c>
      <c r="P80" s="5">
        <v>0.44400000000000001</v>
      </c>
      <c r="Q80" s="3">
        <v>0.1</v>
      </c>
      <c r="R80" s="5">
        <v>0.42065115720000001</v>
      </c>
      <c r="S80" s="3">
        <f t="shared" si="10"/>
        <v>0.40483023143999997</v>
      </c>
      <c r="T80" s="3">
        <v>0.42409999999999998</v>
      </c>
      <c r="U80" s="5">
        <v>0.69910000000000005</v>
      </c>
      <c r="V80" s="5">
        <v>0.47489999999999999</v>
      </c>
      <c r="W80" s="3">
        <v>0.16</v>
      </c>
      <c r="X80" s="5">
        <v>0.6416883082</v>
      </c>
      <c r="Y80" s="3">
        <f t="shared" si="8"/>
        <v>0.47995766163999998</v>
      </c>
      <c r="Z80" s="3">
        <v>0.41499999999999998</v>
      </c>
      <c r="AA80" s="5">
        <v>0.65310000000000001</v>
      </c>
      <c r="AB80" s="5">
        <v>0.44800000000000001</v>
      </c>
      <c r="AC80" s="3">
        <v>0.14000000000000001</v>
      </c>
      <c r="AD80" s="5">
        <v>0.49348800659999997</v>
      </c>
      <c r="AE80" s="3">
        <f t="shared" si="9"/>
        <v>0.42991760131999995</v>
      </c>
    </row>
    <row r="81" spans="1:31" x14ac:dyDescent="0.25">
      <c r="A81" s="3">
        <v>79</v>
      </c>
      <c r="B81" s="3">
        <v>0.38729999999999998</v>
      </c>
      <c r="C81" s="4">
        <v>0.69479999999999997</v>
      </c>
      <c r="D81" s="4">
        <v>0.46879999999999999</v>
      </c>
      <c r="E81" s="3">
        <v>0.17</v>
      </c>
      <c r="F81" s="4">
        <v>0.68034516540000001</v>
      </c>
      <c r="G81" s="3">
        <f t="shared" si="6"/>
        <v>0.48024903307999994</v>
      </c>
      <c r="H81" s="3">
        <v>0.39610000000000001</v>
      </c>
      <c r="I81" s="5">
        <v>0.69479999999999997</v>
      </c>
      <c r="J81" s="5">
        <v>0.48249999999999998</v>
      </c>
      <c r="K81" s="3">
        <v>0.16</v>
      </c>
      <c r="L81" s="5">
        <v>0.67164352719999998</v>
      </c>
      <c r="M81" s="3">
        <f t="shared" si="7"/>
        <v>0.48100870543999996</v>
      </c>
      <c r="N81" s="3">
        <v>0.3821</v>
      </c>
      <c r="O81" s="5">
        <v>0.65759999999999996</v>
      </c>
      <c r="P81" s="5">
        <v>0.44140000000000001</v>
      </c>
      <c r="Q81" s="3">
        <v>0.08</v>
      </c>
      <c r="R81" s="5">
        <v>0.5055262894</v>
      </c>
      <c r="S81" s="3">
        <f t="shared" si="10"/>
        <v>0.41332525787999996</v>
      </c>
      <c r="T81" s="3">
        <v>0.40139999999999998</v>
      </c>
      <c r="U81" s="5">
        <v>0.69910000000000005</v>
      </c>
      <c r="V81" s="5">
        <v>0.47539999999999999</v>
      </c>
      <c r="W81" s="3">
        <v>0.16</v>
      </c>
      <c r="X81" s="5">
        <v>0.68034516540000001</v>
      </c>
      <c r="Y81" s="3">
        <f t="shared" si="8"/>
        <v>0.48324903308</v>
      </c>
      <c r="Z81" s="3">
        <v>0.4002</v>
      </c>
      <c r="AA81" s="5">
        <v>0.65310000000000001</v>
      </c>
      <c r="AB81" s="5">
        <v>0.44900000000000001</v>
      </c>
      <c r="AC81" s="3">
        <v>0.13</v>
      </c>
      <c r="AD81" s="5">
        <v>0.58034107290000003</v>
      </c>
      <c r="AE81" s="3">
        <f t="shared" si="9"/>
        <v>0.44252821458000008</v>
      </c>
    </row>
    <row r="82" spans="1:31" x14ac:dyDescent="0.25">
      <c r="A82" s="3">
        <v>80</v>
      </c>
      <c r="B82" s="3">
        <v>0.36809999999999998</v>
      </c>
      <c r="C82" s="4">
        <v>0.66610000000000003</v>
      </c>
      <c r="D82" s="4">
        <v>0.4708</v>
      </c>
      <c r="E82" s="3">
        <v>0.19</v>
      </c>
      <c r="F82" s="4">
        <v>0.68402838210000005</v>
      </c>
      <c r="G82" s="3">
        <f t="shared" si="6"/>
        <v>0.47580567641999999</v>
      </c>
      <c r="H82" s="3">
        <v>0.37459999999999999</v>
      </c>
      <c r="I82" s="5">
        <v>0.66610000000000003</v>
      </c>
      <c r="J82" s="5">
        <v>0.4824</v>
      </c>
      <c r="K82" s="3">
        <v>0.17</v>
      </c>
      <c r="L82" s="5">
        <v>0.68402838210000005</v>
      </c>
      <c r="M82" s="3">
        <f t="shared" si="7"/>
        <v>0.47542567642</v>
      </c>
      <c r="N82" s="3">
        <v>0.36059999999999998</v>
      </c>
      <c r="O82" s="5">
        <v>0.62690000000000001</v>
      </c>
      <c r="P82" s="5">
        <v>0.44280000000000003</v>
      </c>
      <c r="Q82" s="3">
        <v>7.0000000000000007E-2</v>
      </c>
      <c r="R82" s="5">
        <v>0.58036216060000001</v>
      </c>
      <c r="S82" s="3">
        <f t="shared" si="10"/>
        <v>0.41613243212000006</v>
      </c>
      <c r="T82" s="3">
        <v>0.37830000000000003</v>
      </c>
      <c r="U82" s="5">
        <v>0.67120000000000002</v>
      </c>
      <c r="V82" s="5">
        <v>0.47620000000000001</v>
      </c>
      <c r="W82" s="3">
        <v>0.15</v>
      </c>
      <c r="X82" s="5">
        <v>0.68402838210000005</v>
      </c>
      <c r="Y82" s="3">
        <f t="shared" si="8"/>
        <v>0.47194567642000002</v>
      </c>
      <c r="Z82" s="3">
        <v>0.38519999999999999</v>
      </c>
      <c r="AA82" s="5">
        <v>0.62270000000000003</v>
      </c>
      <c r="AB82" s="5">
        <v>0.4506</v>
      </c>
      <c r="AC82" s="3">
        <v>0.15</v>
      </c>
      <c r="AD82" s="5">
        <v>0.65101172070000002</v>
      </c>
      <c r="AE82" s="3">
        <f t="shared" si="9"/>
        <v>0.45190234413999997</v>
      </c>
    </row>
    <row r="83" spans="1:31" x14ac:dyDescent="0.25">
      <c r="A83" s="3">
        <v>81</v>
      </c>
      <c r="B83" s="3">
        <v>0.33360000000000001</v>
      </c>
      <c r="C83" s="4">
        <v>0.6482</v>
      </c>
      <c r="D83" s="4">
        <v>0.47049999999999997</v>
      </c>
      <c r="E83" s="3">
        <v>0.16</v>
      </c>
      <c r="F83" s="4">
        <v>0.72423773520000001</v>
      </c>
      <c r="G83" s="3">
        <f t="shared" si="6"/>
        <v>0.46730754703999999</v>
      </c>
      <c r="H83" s="3">
        <v>0.33810000000000001</v>
      </c>
      <c r="I83" s="5">
        <v>0.6482</v>
      </c>
      <c r="J83" s="5">
        <v>0.48070000000000002</v>
      </c>
      <c r="K83" s="3">
        <v>0.14000000000000001</v>
      </c>
      <c r="L83" s="5">
        <v>0.72423773520000001</v>
      </c>
      <c r="M83" s="3">
        <f t="shared" si="7"/>
        <v>0.46624754704000004</v>
      </c>
      <c r="N83" s="3">
        <v>0.32350000000000001</v>
      </c>
      <c r="O83" s="5">
        <v>0.6089</v>
      </c>
      <c r="P83" s="5">
        <v>0.44409999999999999</v>
      </c>
      <c r="Q83" s="3">
        <v>0.06</v>
      </c>
      <c r="R83" s="5">
        <v>0.67193130069999996</v>
      </c>
      <c r="S83" s="3">
        <f t="shared" si="10"/>
        <v>0.42168626013999999</v>
      </c>
      <c r="T83" s="3">
        <v>0.34029999999999999</v>
      </c>
      <c r="U83" s="5">
        <v>0.6482</v>
      </c>
      <c r="V83" s="5">
        <v>0.47489999999999999</v>
      </c>
      <c r="W83" s="3">
        <v>0.12</v>
      </c>
      <c r="X83" s="5">
        <v>0.72423773520000001</v>
      </c>
      <c r="Y83" s="3">
        <f t="shared" si="8"/>
        <v>0.46152754704000004</v>
      </c>
      <c r="Z83" s="3">
        <v>0.3543</v>
      </c>
      <c r="AA83" s="5">
        <v>0.60429999999999995</v>
      </c>
      <c r="AB83" s="5">
        <v>0.45240000000000002</v>
      </c>
      <c r="AC83" s="3">
        <v>0.12</v>
      </c>
      <c r="AD83" s="5">
        <v>0.73599536310000002</v>
      </c>
      <c r="AE83" s="3">
        <f t="shared" si="9"/>
        <v>0.45339907262000007</v>
      </c>
    </row>
    <row r="84" spans="1:31" x14ac:dyDescent="0.25">
      <c r="A84" s="3">
        <v>82</v>
      </c>
      <c r="B84" s="3">
        <v>0.30059999999999998</v>
      </c>
      <c r="C84" s="4">
        <v>0.65310000000000001</v>
      </c>
      <c r="D84" s="4">
        <v>0.47139999999999999</v>
      </c>
      <c r="E84" s="3">
        <v>0.17</v>
      </c>
      <c r="F84" s="4">
        <v>0.70784814819999997</v>
      </c>
      <c r="G84" s="3">
        <f t="shared" si="6"/>
        <v>0.46058962964</v>
      </c>
      <c r="H84" s="3">
        <v>0.30499999999999999</v>
      </c>
      <c r="I84" s="5">
        <v>0.65310000000000001</v>
      </c>
      <c r="J84" s="5">
        <v>0.4803</v>
      </c>
      <c r="K84" s="3">
        <v>0.14000000000000001</v>
      </c>
      <c r="L84" s="5">
        <v>0.70784814819999997</v>
      </c>
      <c r="M84" s="3">
        <f t="shared" si="7"/>
        <v>0.45724962963999999</v>
      </c>
      <c r="N84" s="3">
        <v>0.28960000000000002</v>
      </c>
      <c r="O84" s="5">
        <v>0.61360000000000003</v>
      </c>
      <c r="P84" s="5">
        <v>0.4466</v>
      </c>
      <c r="Q84" s="3">
        <v>0.05</v>
      </c>
      <c r="R84" s="5">
        <v>0.69383155029999999</v>
      </c>
      <c r="S84" s="3">
        <f t="shared" si="10"/>
        <v>0.41872631006</v>
      </c>
      <c r="T84" s="3">
        <v>0.30649999999999999</v>
      </c>
      <c r="U84" s="5">
        <v>0.65310000000000001</v>
      </c>
      <c r="V84" s="5">
        <v>0.47520000000000001</v>
      </c>
      <c r="W84" s="3">
        <v>0.11</v>
      </c>
      <c r="X84" s="5">
        <v>0.70784814819999997</v>
      </c>
      <c r="Y84" s="3">
        <f t="shared" si="8"/>
        <v>0.45052962963999998</v>
      </c>
      <c r="Z84" s="3">
        <v>0.32750000000000001</v>
      </c>
      <c r="AA84" s="5">
        <v>0.6089</v>
      </c>
      <c r="AB84" s="5">
        <v>0.45440000000000003</v>
      </c>
      <c r="AC84" s="3">
        <v>0.12</v>
      </c>
      <c r="AD84" s="5">
        <v>0.74855813599999999</v>
      </c>
      <c r="AE84" s="3">
        <f t="shared" si="9"/>
        <v>0.45187162720000007</v>
      </c>
    </row>
    <row r="85" spans="1:31" x14ac:dyDescent="0.25">
      <c r="A85" s="3">
        <v>83</v>
      </c>
      <c r="B85" s="3">
        <v>0.26819999999999999</v>
      </c>
      <c r="C85" s="4">
        <v>0.72089999999999999</v>
      </c>
      <c r="D85" s="4">
        <v>0.47139999999999999</v>
      </c>
      <c r="E85" s="3">
        <v>0.17</v>
      </c>
      <c r="F85" s="4">
        <v>0.71228967600000004</v>
      </c>
      <c r="G85" s="3">
        <f t="shared" si="6"/>
        <v>0.46855793519999994</v>
      </c>
      <c r="H85" s="3">
        <v>0.27439999999999998</v>
      </c>
      <c r="I85" s="5">
        <v>0.72089999999999999</v>
      </c>
      <c r="J85" s="5">
        <v>0.47889999999999999</v>
      </c>
      <c r="K85" s="3">
        <v>0.14000000000000001</v>
      </c>
      <c r="L85" s="5">
        <v>0.71228967600000004</v>
      </c>
      <c r="M85" s="3">
        <f t="shared" si="7"/>
        <v>0.46529793520000001</v>
      </c>
      <c r="N85" s="3">
        <v>0.25800000000000001</v>
      </c>
      <c r="O85" s="5">
        <v>0.68510000000000004</v>
      </c>
      <c r="P85" s="5">
        <v>0.44929999999999998</v>
      </c>
      <c r="Q85" s="3">
        <v>0.04</v>
      </c>
      <c r="R85" s="5">
        <v>0.74790785439999996</v>
      </c>
      <c r="S85" s="3">
        <f t="shared" si="10"/>
        <v>0.43606157088000003</v>
      </c>
      <c r="T85" s="3">
        <v>0.27510000000000001</v>
      </c>
      <c r="U85" s="5">
        <v>0.72499999999999998</v>
      </c>
      <c r="V85" s="5">
        <v>0.47470000000000001</v>
      </c>
      <c r="W85" s="3">
        <v>0.1</v>
      </c>
      <c r="X85" s="5">
        <v>0.71228967600000004</v>
      </c>
      <c r="Y85" s="3">
        <f t="shared" si="8"/>
        <v>0.45741793520000007</v>
      </c>
      <c r="Z85" s="3">
        <v>0.3019</v>
      </c>
      <c r="AA85" s="5">
        <v>0.68059999999999998</v>
      </c>
      <c r="AB85" s="5">
        <v>0.45610000000000001</v>
      </c>
      <c r="AC85" s="3">
        <v>0.12</v>
      </c>
      <c r="AD85" s="5">
        <v>0.79098539339999996</v>
      </c>
      <c r="AE85" s="3">
        <f t="shared" si="9"/>
        <v>0.46991707867999999</v>
      </c>
    </row>
    <row r="86" spans="1:31" x14ac:dyDescent="0.25">
      <c r="A86" s="3">
        <v>84</v>
      </c>
      <c r="B86" s="3">
        <v>0.24390000000000001</v>
      </c>
      <c r="C86" s="4">
        <v>0.59919999999999995</v>
      </c>
      <c r="D86" s="4">
        <v>0.4768</v>
      </c>
      <c r="E86" s="3">
        <v>0.18</v>
      </c>
      <c r="F86" s="4">
        <v>0.71232725230000005</v>
      </c>
      <c r="G86" s="3">
        <f t="shared" si="6"/>
        <v>0.44244545046</v>
      </c>
      <c r="H86" s="3">
        <v>0.25230000000000002</v>
      </c>
      <c r="I86" s="5">
        <v>0.60429999999999995</v>
      </c>
      <c r="J86" s="5">
        <v>0.48299999999999998</v>
      </c>
      <c r="K86" s="3">
        <v>0.14000000000000001</v>
      </c>
      <c r="L86" s="5">
        <v>0.71232725230000005</v>
      </c>
      <c r="M86" s="3">
        <f t="shared" si="7"/>
        <v>0.43838545046000005</v>
      </c>
      <c r="N86" s="3">
        <v>0.2366</v>
      </c>
      <c r="O86" s="5">
        <v>0.58069999999999999</v>
      </c>
      <c r="P86" s="5">
        <v>0.45810000000000001</v>
      </c>
      <c r="Q86" s="3">
        <v>0.04</v>
      </c>
      <c r="R86" s="5">
        <v>0.80196424079999995</v>
      </c>
      <c r="S86" s="3">
        <f t="shared" si="10"/>
        <v>0.42347284816000003</v>
      </c>
      <c r="T86" s="3">
        <v>0.25219999999999998</v>
      </c>
      <c r="U86" s="5">
        <v>0.60429999999999995</v>
      </c>
      <c r="V86" s="5">
        <v>0.47970000000000002</v>
      </c>
      <c r="W86" s="3">
        <v>0.09</v>
      </c>
      <c r="X86" s="5">
        <v>0.71232725230000005</v>
      </c>
      <c r="Y86" s="3">
        <f t="shared" si="8"/>
        <v>0.42770545045999997</v>
      </c>
      <c r="Z86" s="3">
        <v>0.28470000000000001</v>
      </c>
      <c r="AA86" s="5">
        <v>0.56200000000000006</v>
      </c>
      <c r="AB86" s="5">
        <v>0.4642</v>
      </c>
      <c r="AC86" s="3">
        <v>0.12</v>
      </c>
      <c r="AD86" s="5">
        <v>0.83338253650000005</v>
      </c>
      <c r="AE86" s="3">
        <f t="shared" si="9"/>
        <v>0.45285650729999993</v>
      </c>
    </row>
    <row r="87" spans="1:31" x14ac:dyDescent="0.25">
      <c r="A87" s="3">
        <v>85</v>
      </c>
      <c r="B87" s="3">
        <v>0.23150000000000001</v>
      </c>
      <c r="C87" s="4">
        <v>0.69479999999999997</v>
      </c>
      <c r="D87" s="4">
        <v>0.47420000000000001</v>
      </c>
      <c r="E87" s="3">
        <v>0.16</v>
      </c>
      <c r="F87" s="4">
        <v>0.71501025969999998</v>
      </c>
      <c r="G87" s="3">
        <f t="shared" si="6"/>
        <v>0.45510205193999997</v>
      </c>
      <c r="H87" s="3">
        <v>0.2407</v>
      </c>
      <c r="I87" s="5">
        <v>0.69910000000000005</v>
      </c>
      <c r="J87" s="5">
        <v>0.47860000000000003</v>
      </c>
      <c r="K87" s="3">
        <v>0.11</v>
      </c>
      <c r="L87" s="5">
        <v>0.71501025969999998</v>
      </c>
      <c r="M87" s="3">
        <f t="shared" si="7"/>
        <v>0.44868205193999999</v>
      </c>
      <c r="N87" s="3">
        <v>0.22639999999999999</v>
      </c>
      <c r="O87" s="5">
        <v>0.67549999999999999</v>
      </c>
      <c r="P87" s="5">
        <v>0.45839999999999997</v>
      </c>
      <c r="Q87" s="3">
        <v>0.04</v>
      </c>
      <c r="R87" s="5">
        <v>0.86020017439999996</v>
      </c>
      <c r="S87" s="3">
        <f t="shared" si="10"/>
        <v>0.45210003487999995</v>
      </c>
      <c r="T87" s="3">
        <v>0.2412</v>
      </c>
      <c r="U87" s="5">
        <v>0.69910000000000005</v>
      </c>
      <c r="V87" s="5">
        <v>0.47649999999999998</v>
      </c>
      <c r="W87" s="3">
        <v>7.0000000000000007E-2</v>
      </c>
      <c r="X87" s="5">
        <v>0.71501025969999998</v>
      </c>
      <c r="Y87" s="3">
        <f t="shared" si="8"/>
        <v>0.44036205194000005</v>
      </c>
      <c r="Z87" s="3">
        <v>0.27410000000000001</v>
      </c>
      <c r="AA87" s="5">
        <v>0.65310000000000001</v>
      </c>
      <c r="AB87" s="5">
        <v>0.4642</v>
      </c>
      <c r="AC87" s="3">
        <v>0.1</v>
      </c>
      <c r="AD87" s="5">
        <v>0.87997453250000002</v>
      </c>
      <c r="AE87" s="3">
        <f t="shared" si="9"/>
        <v>0.47427490649999998</v>
      </c>
    </row>
    <row r="88" spans="1:31" x14ac:dyDescent="0.25">
      <c r="A88" s="3">
        <v>86</v>
      </c>
      <c r="B88" s="3">
        <v>0.2286</v>
      </c>
      <c r="C88" s="4">
        <v>0.68510000000000004</v>
      </c>
      <c r="D88" s="4">
        <v>0.47710000000000002</v>
      </c>
      <c r="E88" s="3">
        <v>0.15</v>
      </c>
      <c r="F88" s="4">
        <v>0.74204297009999998</v>
      </c>
      <c r="G88" s="3">
        <f t="shared" si="6"/>
        <v>0.45656859402</v>
      </c>
      <c r="H88" s="3">
        <v>0.23760000000000001</v>
      </c>
      <c r="I88" s="5">
        <v>0.68510000000000004</v>
      </c>
      <c r="J88" s="5">
        <v>0.4798</v>
      </c>
      <c r="K88" s="3">
        <v>0.1</v>
      </c>
      <c r="L88" s="5">
        <v>0.74204297009999998</v>
      </c>
      <c r="M88" s="3">
        <f t="shared" si="7"/>
        <v>0.44890859402000005</v>
      </c>
      <c r="N88" s="3">
        <v>0.22239999999999999</v>
      </c>
      <c r="O88" s="5">
        <v>0.66610000000000003</v>
      </c>
      <c r="P88" s="5">
        <v>0.46429999999999999</v>
      </c>
      <c r="Q88" s="3">
        <v>0.03</v>
      </c>
      <c r="R88" s="5">
        <v>0.92198654010000003</v>
      </c>
      <c r="S88" s="3">
        <f t="shared" si="10"/>
        <v>0.46095730802000007</v>
      </c>
      <c r="T88" s="3">
        <v>0.2392</v>
      </c>
      <c r="U88" s="5">
        <v>0.69059999999999999</v>
      </c>
      <c r="V88" s="5">
        <v>0.47899999999999998</v>
      </c>
      <c r="W88" s="3">
        <v>0.06</v>
      </c>
      <c r="X88" s="5">
        <v>0.74204297009999998</v>
      </c>
      <c r="Y88" s="3">
        <f t="shared" si="8"/>
        <v>0.44216859401999997</v>
      </c>
      <c r="Z88" s="3">
        <v>0.2707</v>
      </c>
      <c r="AA88" s="5">
        <v>0.64270000000000005</v>
      </c>
      <c r="AB88" s="5">
        <v>0.46960000000000002</v>
      </c>
      <c r="AC88" s="3">
        <v>0.09</v>
      </c>
      <c r="AD88" s="5">
        <v>0.93019708440000004</v>
      </c>
      <c r="AE88" s="3">
        <f t="shared" si="9"/>
        <v>0.48063941688000006</v>
      </c>
    </row>
    <row r="89" spans="1:31" x14ac:dyDescent="0.25">
      <c r="A89" s="3">
        <v>87</v>
      </c>
      <c r="B89" s="3">
        <v>0.23649999999999999</v>
      </c>
      <c r="C89" s="4">
        <v>0.68510000000000004</v>
      </c>
      <c r="D89" s="4">
        <v>0.47199999999999998</v>
      </c>
      <c r="E89" s="3">
        <v>0.14000000000000001</v>
      </c>
      <c r="F89" s="4">
        <v>0.79351812789999998</v>
      </c>
      <c r="G89" s="3">
        <f t="shared" si="6"/>
        <v>0.46542362558</v>
      </c>
      <c r="H89" s="3">
        <v>0.24510000000000001</v>
      </c>
      <c r="I89" s="5">
        <v>0.68510000000000004</v>
      </c>
      <c r="J89" s="5">
        <v>0.47260000000000002</v>
      </c>
      <c r="K89" s="3">
        <v>0.1</v>
      </c>
      <c r="L89" s="5">
        <v>0.79351812789999998</v>
      </c>
      <c r="M89" s="3">
        <f t="shared" si="7"/>
        <v>0.45926362558000006</v>
      </c>
      <c r="N89" s="3">
        <v>0.23139999999999999</v>
      </c>
      <c r="O89" s="5">
        <v>0.66610000000000003</v>
      </c>
      <c r="P89" s="5">
        <v>0.46129999999999999</v>
      </c>
      <c r="Q89" s="3">
        <v>0.04</v>
      </c>
      <c r="R89" s="5">
        <v>0.97223464999999998</v>
      </c>
      <c r="S89" s="3">
        <f t="shared" si="10"/>
        <v>0.47420692999999997</v>
      </c>
      <c r="T89" s="3">
        <v>0.248</v>
      </c>
      <c r="U89" s="5">
        <v>0.69059999999999999</v>
      </c>
      <c r="V89" s="5">
        <v>0.4733</v>
      </c>
      <c r="W89" s="3">
        <v>0.05</v>
      </c>
      <c r="X89" s="5">
        <v>0.79351812789999998</v>
      </c>
      <c r="Y89" s="3">
        <f t="shared" si="8"/>
        <v>0.45108362558000004</v>
      </c>
      <c r="Z89" s="3">
        <v>0.27679999999999999</v>
      </c>
      <c r="AA89" s="5">
        <v>0.64270000000000005</v>
      </c>
      <c r="AB89" s="5">
        <v>0.46679999999999999</v>
      </c>
      <c r="AC89" s="3">
        <v>0.08</v>
      </c>
      <c r="AD89" s="5">
        <v>0.97410713559999995</v>
      </c>
      <c r="AE89" s="3">
        <f t="shared" si="9"/>
        <v>0.48808142712000002</v>
      </c>
    </row>
    <row r="90" spans="1:31" x14ac:dyDescent="0.25">
      <c r="A90" s="3">
        <v>88</v>
      </c>
      <c r="B90" s="3">
        <v>0.25119999999999998</v>
      </c>
      <c r="C90" s="4">
        <v>0.68059999999999998</v>
      </c>
      <c r="D90" s="4">
        <v>0.45939999999999998</v>
      </c>
      <c r="E90" s="3">
        <v>0.13</v>
      </c>
      <c r="F90" s="4">
        <v>0.83828469009999995</v>
      </c>
      <c r="G90" s="3">
        <f t="shared" si="6"/>
        <v>0.47189693801999999</v>
      </c>
      <c r="H90" s="3">
        <v>0.25940000000000002</v>
      </c>
      <c r="I90" s="5">
        <v>0.68510000000000004</v>
      </c>
      <c r="J90" s="5">
        <v>0.45810000000000001</v>
      </c>
      <c r="K90" s="3">
        <v>0.1</v>
      </c>
      <c r="L90" s="5">
        <v>0.83828469009999995</v>
      </c>
      <c r="M90" s="3">
        <f t="shared" si="7"/>
        <v>0.46817693802000004</v>
      </c>
      <c r="N90" s="3">
        <v>0.24740000000000001</v>
      </c>
      <c r="O90" s="5">
        <v>0.66200000000000003</v>
      </c>
      <c r="P90" s="5">
        <v>0.44969999999999999</v>
      </c>
      <c r="Q90" s="3">
        <v>0.05</v>
      </c>
      <c r="R90" s="5">
        <v>0.98251720149999999</v>
      </c>
      <c r="S90" s="3">
        <f t="shared" si="10"/>
        <v>0.47832344029999996</v>
      </c>
      <c r="T90" s="3">
        <v>0.26379999999999998</v>
      </c>
      <c r="U90" s="5">
        <v>0.68510000000000004</v>
      </c>
      <c r="V90" s="5">
        <v>0.4602</v>
      </c>
      <c r="W90" s="3">
        <v>0.06</v>
      </c>
      <c r="X90" s="5">
        <v>0.83828469009999995</v>
      </c>
      <c r="Y90" s="3">
        <f t="shared" si="8"/>
        <v>0.46147693802</v>
      </c>
      <c r="Z90" s="3">
        <v>0.2923</v>
      </c>
      <c r="AA90" s="5">
        <v>0.64270000000000005</v>
      </c>
      <c r="AB90" s="5">
        <v>0.45660000000000001</v>
      </c>
      <c r="AC90" s="3">
        <v>0.08</v>
      </c>
      <c r="AD90" s="5">
        <v>0.98323809630000003</v>
      </c>
      <c r="AE90" s="3">
        <f t="shared" si="9"/>
        <v>0.49096761925999999</v>
      </c>
    </row>
    <row r="91" spans="1:31" x14ac:dyDescent="0.25">
      <c r="A91" s="3">
        <v>89</v>
      </c>
      <c r="B91" s="3">
        <v>0.2742</v>
      </c>
      <c r="C91" s="4">
        <v>0.68510000000000004</v>
      </c>
      <c r="D91" s="4">
        <v>0.44550000000000001</v>
      </c>
      <c r="E91" s="3">
        <v>0.18</v>
      </c>
      <c r="F91" s="4">
        <v>0.89904739069999995</v>
      </c>
      <c r="G91" s="3">
        <f t="shared" si="6"/>
        <v>0.49676947813999994</v>
      </c>
      <c r="H91" s="3">
        <v>0.28110000000000002</v>
      </c>
      <c r="I91" s="5">
        <v>0.68510000000000004</v>
      </c>
      <c r="J91" s="5">
        <v>0.44290000000000002</v>
      </c>
      <c r="K91" s="3">
        <v>0.14000000000000001</v>
      </c>
      <c r="L91" s="5">
        <v>0.89904739069999995</v>
      </c>
      <c r="M91" s="3">
        <f t="shared" si="7"/>
        <v>0.48962947814000002</v>
      </c>
      <c r="N91" s="3">
        <v>0.27460000000000001</v>
      </c>
      <c r="O91" s="5">
        <v>0.66610000000000003</v>
      </c>
      <c r="P91" s="5">
        <v>0.43709999999999999</v>
      </c>
      <c r="Q91" s="3">
        <v>0.08</v>
      </c>
      <c r="R91" s="5">
        <v>0.99604667020000004</v>
      </c>
      <c r="S91" s="3">
        <f t="shared" si="10"/>
        <v>0.49076933404000006</v>
      </c>
      <c r="T91" s="3">
        <v>0.28620000000000001</v>
      </c>
      <c r="U91" s="5">
        <v>0.69059999999999999</v>
      </c>
      <c r="V91" s="5">
        <v>0.44579999999999997</v>
      </c>
      <c r="W91" s="3">
        <v>0.08</v>
      </c>
      <c r="X91" s="5">
        <v>0.89904739069999995</v>
      </c>
      <c r="Y91" s="3">
        <f t="shared" si="8"/>
        <v>0.48032947813999999</v>
      </c>
      <c r="Z91" s="3">
        <v>0.31530000000000002</v>
      </c>
      <c r="AA91" s="5">
        <v>0.6482</v>
      </c>
      <c r="AB91" s="5">
        <v>0.44490000000000002</v>
      </c>
      <c r="AC91" s="3">
        <v>0.12</v>
      </c>
      <c r="AD91" s="5">
        <v>0.9960420727</v>
      </c>
      <c r="AE91" s="3">
        <f t="shared" si="9"/>
        <v>0.50488841454</v>
      </c>
    </row>
    <row r="92" spans="1:31" x14ac:dyDescent="0.25">
      <c r="A92" s="3">
        <v>90</v>
      </c>
      <c r="B92" s="3">
        <v>0.29909999999999998</v>
      </c>
      <c r="C92" s="4">
        <v>0.68510000000000004</v>
      </c>
      <c r="D92" s="4">
        <v>0.43059999999999998</v>
      </c>
      <c r="E92" s="3">
        <v>0.22</v>
      </c>
      <c r="F92" s="4">
        <v>0.91798582080000002</v>
      </c>
      <c r="G92" s="3">
        <f t="shared" si="6"/>
        <v>0.51055716415999997</v>
      </c>
      <c r="H92" s="3">
        <v>0.30449999999999999</v>
      </c>
      <c r="I92" s="5">
        <v>0.68510000000000004</v>
      </c>
      <c r="J92" s="5">
        <v>0.4279</v>
      </c>
      <c r="K92" s="3">
        <v>0.19</v>
      </c>
      <c r="L92" s="5">
        <v>0.91798582080000002</v>
      </c>
      <c r="M92" s="3">
        <f t="shared" si="7"/>
        <v>0.50509716416000006</v>
      </c>
      <c r="N92" s="3">
        <v>0.30209999999999998</v>
      </c>
      <c r="O92" s="5">
        <v>0.65759999999999996</v>
      </c>
      <c r="P92" s="5">
        <v>0.42399999999999999</v>
      </c>
      <c r="Q92" s="3">
        <v>0.12</v>
      </c>
      <c r="R92" s="5">
        <v>0.99663203369999998</v>
      </c>
      <c r="S92" s="3">
        <f t="shared" si="10"/>
        <v>0.50006640674000002</v>
      </c>
      <c r="T92" s="3">
        <v>0.31030000000000002</v>
      </c>
      <c r="U92" s="5">
        <v>0.69059999999999999</v>
      </c>
      <c r="V92" s="5">
        <v>0.43049999999999999</v>
      </c>
      <c r="W92" s="3">
        <v>0.12</v>
      </c>
      <c r="X92" s="5">
        <v>0.91798582080000002</v>
      </c>
      <c r="Y92" s="3">
        <f t="shared" si="8"/>
        <v>0.49387716416000005</v>
      </c>
      <c r="Z92" s="3">
        <v>0.34039999999999998</v>
      </c>
      <c r="AA92" s="5">
        <v>0.6482</v>
      </c>
      <c r="AB92" s="5">
        <v>0.43209999999999998</v>
      </c>
      <c r="AC92" s="3">
        <v>0.17</v>
      </c>
      <c r="AD92" s="5">
        <v>0.99652924919999997</v>
      </c>
      <c r="AE92" s="3">
        <f t="shared" si="9"/>
        <v>0.51744584983999997</v>
      </c>
    </row>
    <row r="93" spans="1:31" x14ac:dyDescent="0.25">
      <c r="A93" s="3">
        <v>91</v>
      </c>
      <c r="B93" s="3">
        <v>0.32679999999999998</v>
      </c>
      <c r="C93" s="4">
        <v>0.61360000000000003</v>
      </c>
      <c r="D93" s="4">
        <v>0.41670000000000001</v>
      </c>
      <c r="E93" s="3">
        <v>0.24</v>
      </c>
      <c r="F93" s="4">
        <v>0.93624643839999999</v>
      </c>
      <c r="G93" s="3">
        <f t="shared" si="6"/>
        <v>0.50666928767999997</v>
      </c>
      <c r="H93" s="3">
        <v>0.33029999999999998</v>
      </c>
      <c r="I93" s="5">
        <v>0.61360000000000003</v>
      </c>
      <c r="J93" s="5">
        <v>0.41399999999999998</v>
      </c>
      <c r="K93" s="3">
        <v>0.22</v>
      </c>
      <c r="L93" s="5">
        <v>0.93624643839999999</v>
      </c>
      <c r="M93" s="3">
        <f t="shared" si="7"/>
        <v>0.50282928768000001</v>
      </c>
      <c r="N93" s="3">
        <v>0.33139999999999997</v>
      </c>
      <c r="O93" s="5">
        <v>0.62690000000000001</v>
      </c>
      <c r="P93" s="5">
        <v>0.41060000000000002</v>
      </c>
      <c r="Q93" s="3">
        <v>0.16</v>
      </c>
      <c r="R93" s="5">
        <v>0.99720945360000002</v>
      </c>
      <c r="S93" s="3">
        <f t="shared" si="10"/>
        <v>0.50522189072000001</v>
      </c>
      <c r="T93" s="3">
        <v>0.33739999999999998</v>
      </c>
      <c r="U93" s="5">
        <v>0.61360000000000003</v>
      </c>
      <c r="V93" s="5">
        <v>0.4163</v>
      </c>
      <c r="W93" s="3">
        <v>0.15</v>
      </c>
      <c r="X93" s="5">
        <v>0.93624643839999999</v>
      </c>
      <c r="Y93" s="3">
        <f t="shared" si="8"/>
        <v>0.49070928767999999</v>
      </c>
      <c r="Z93" s="3">
        <v>0.36859999999999998</v>
      </c>
      <c r="AA93" s="5">
        <v>0.61829999999999996</v>
      </c>
      <c r="AB93" s="5">
        <v>0.4204</v>
      </c>
      <c r="AC93" s="3">
        <v>0.2</v>
      </c>
      <c r="AD93" s="5">
        <v>0.99701531310000002</v>
      </c>
      <c r="AE93" s="3">
        <f t="shared" si="9"/>
        <v>0.52086306261999993</v>
      </c>
    </row>
    <row r="94" spans="1:31" x14ac:dyDescent="0.25">
      <c r="A94" s="3">
        <v>92</v>
      </c>
      <c r="B94" s="3">
        <v>0.36020000000000002</v>
      </c>
      <c r="C94" s="4">
        <v>0.59509999999999996</v>
      </c>
      <c r="D94" s="4">
        <v>0.40489999999999998</v>
      </c>
      <c r="E94" s="3">
        <v>0.19</v>
      </c>
      <c r="F94" s="4">
        <v>0.95385824129999996</v>
      </c>
      <c r="G94" s="3">
        <f t="shared" si="6"/>
        <v>0.50081164826000002</v>
      </c>
      <c r="H94" s="3">
        <v>0.3619</v>
      </c>
      <c r="I94" s="5">
        <v>0.59919999999999995</v>
      </c>
      <c r="J94" s="5">
        <v>0.4017</v>
      </c>
      <c r="K94" s="3">
        <v>0.16</v>
      </c>
      <c r="L94" s="5">
        <v>0.95385824129999996</v>
      </c>
      <c r="M94" s="3">
        <f t="shared" si="7"/>
        <v>0.49533164825999998</v>
      </c>
      <c r="N94" s="3">
        <v>0.36570000000000003</v>
      </c>
      <c r="O94" s="5">
        <v>0.61360000000000003</v>
      </c>
      <c r="P94" s="5">
        <v>0.39850000000000002</v>
      </c>
      <c r="Q94" s="3">
        <v>0.15</v>
      </c>
      <c r="R94" s="5">
        <v>0.99777669849999995</v>
      </c>
      <c r="S94" s="3">
        <f t="shared" si="10"/>
        <v>0.5051153397</v>
      </c>
      <c r="T94" s="3">
        <v>0.37009999999999998</v>
      </c>
      <c r="U94" s="5">
        <v>0.59919999999999995</v>
      </c>
      <c r="V94" s="5">
        <v>0.4042</v>
      </c>
      <c r="W94" s="3">
        <v>0.14000000000000001</v>
      </c>
      <c r="X94" s="5">
        <v>0.95385824129999996</v>
      </c>
      <c r="Y94" s="3">
        <f t="shared" si="8"/>
        <v>0.49347164826000001</v>
      </c>
      <c r="Z94" s="3">
        <v>0.4032</v>
      </c>
      <c r="AA94" s="5">
        <v>0.59919999999999995</v>
      </c>
      <c r="AB94" s="5">
        <v>0.40939999999999999</v>
      </c>
      <c r="AC94" s="3">
        <v>0.15</v>
      </c>
      <c r="AD94" s="5">
        <v>0.99749567240000003</v>
      </c>
      <c r="AE94" s="3">
        <f t="shared" si="9"/>
        <v>0.51185913447999998</v>
      </c>
    </row>
    <row r="95" spans="1:31" x14ac:dyDescent="0.25">
      <c r="A95" s="3">
        <v>93</v>
      </c>
      <c r="B95" s="3">
        <v>0.3926</v>
      </c>
      <c r="C95" s="4">
        <v>0.59509999999999996</v>
      </c>
      <c r="D95" s="4">
        <v>0.39489999999999997</v>
      </c>
      <c r="E95" s="3">
        <v>0.23</v>
      </c>
      <c r="F95" s="4">
        <v>0.9758984584</v>
      </c>
      <c r="G95" s="3">
        <f t="shared" si="6"/>
        <v>0.51769969168000007</v>
      </c>
      <c r="H95" s="3">
        <v>0.39250000000000002</v>
      </c>
      <c r="I95" s="5">
        <v>0.59509999999999996</v>
      </c>
      <c r="J95" s="5">
        <v>0.39200000000000002</v>
      </c>
      <c r="K95" s="3">
        <v>0.2</v>
      </c>
      <c r="L95" s="5">
        <v>0.9758984584</v>
      </c>
      <c r="M95" s="3">
        <f t="shared" si="7"/>
        <v>0.51109969167999991</v>
      </c>
      <c r="N95" s="3">
        <v>0.39760000000000001</v>
      </c>
      <c r="O95" s="5">
        <v>0.61360000000000003</v>
      </c>
      <c r="P95" s="5">
        <v>0.38779999999999998</v>
      </c>
      <c r="Q95" s="3">
        <v>0.18</v>
      </c>
      <c r="R95" s="5">
        <v>0.99838726170000003</v>
      </c>
      <c r="S95" s="3">
        <f t="shared" si="10"/>
        <v>0.51547745234000009</v>
      </c>
      <c r="T95" s="3">
        <v>0.40189999999999998</v>
      </c>
      <c r="U95" s="5">
        <v>0.59919999999999995</v>
      </c>
      <c r="V95" s="5">
        <v>0.39389999999999997</v>
      </c>
      <c r="W95" s="3">
        <v>0.17</v>
      </c>
      <c r="X95" s="5">
        <v>0.9758984584</v>
      </c>
      <c r="Y95" s="3">
        <f t="shared" si="8"/>
        <v>0.50817969167999988</v>
      </c>
      <c r="Z95" s="3">
        <v>0.43580000000000002</v>
      </c>
      <c r="AA95" s="5">
        <v>0.59919999999999995</v>
      </c>
      <c r="AB95" s="5">
        <v>0.39929999999999999</v>
      </c>
      <c r="AC95" s="3">
        <v>0.16</v>
      </c>
      <c r="AD95" s="5">
        <v>0.9980872408</v>
      </c>
      <c r="AE95" s="3">
        <f t="shared" si="9"/>
        <v>0.51847744815999997</v>
      </c>
    </row>
    <row r="96" spans="1:31" x14ac:dyDescent="0.25">
      <c r="A96" s="3">
        <v>94</v>
      </c>
      <c r="B96" s="3">
        <v>0.4254</v>
      </c>
      <c r="C96" s="4">
        <v>0.50980000000000003</v>
      </c>
      <c r="D96" s="4">
        <v>0.39079999999999998</v>
      </c>
      <c r="E96" s="3">
        <v>0.18</v>
      </c>
      <c r="F96" s="4">
        <v>0.99842800480000005</v>
      </c>
      <c r="G96" s="3">
        <f t="shared" si="6"/>
        <v>0.50088560096000001</v>
      </c>
      <c r="H96" s="3">
        <v>0.4244</v>
      </c>
      <c r="I96" s="5">
        <v>0.50980000000000003</v>
      </c>
      <c r="J96" s="5">
        <v>0.38890000000000002</v>
      </c>
      <c r="K96" s="3">
        <v>0.17</v>
      </c>
      <c r="L96" s="5">
        <v>0.99842800480000005</v>
      </c>
      <c r="M96" s="3">
        <f t="shared" si="7"/>
        <v>0.49830560096000004</v>
      </c>
      <c r="N96" s="3">
        <v>0.43009999999999998</v>
      </c>
      <c r="O96" s="5">
        <v>0.52539999999999998</v>
      </c>
      <c r="P96" s="5">
        <v>0.38329999999999997</v>
      </c>
      <c r="Q96" s="3">
        <v>0.17</v>
      </c>
      <c r="R96" s="5">
        <v>0.99900748340000001</v>
      </c>
      <c r="S96" s="3">
        <f t="shared" si="10"/>
        <v>0.50156149667999994</v>
      </c>
      <c r="T96" s="3">
        <v>0.4355</v>
      </c>
      <c r="U96" s="5">
        <v>0.51390000000000002</v>
      </c>
      <c r="V96" s="5">
        <v>0.38969999999999999</v>
      </c>
      <c r="W96" s="3">
        <v>0.15</v>
      </c>
      <c r="X96" s="5">
        <v>0.99842800480000005</v>
      </c>
      <c r="Y96" s="3">
        <f t="shared" si="8"/>
        <v>0.49750560095999996</v>
      </c>
      <c r="Z96" s="3">
        <v>0.46970000000000001</v>
      </c>
      <c r="AA96" s="5">
        <v>0.51390000000000002</v>
      </c>
      <c r="AB96" s="5">
        <v>0.39439999999999997</v>
      </c>
      <c r="AC96" s="3">
        <v>0.14000000000000001</v>
      </c>
      <c r="AD96" s="5">
        <v>0.99869495620000004</v>
      </c>
      <c r="AE96" s="3">
        <f t="shared" si="9"/>
        <v>0.50333899124000003</v>
      </c>
    </row>
    <row r="97" spans="1:31" x14ac:dyDescent="0.25">
      <c r="A97" s="3">
        <v>95</v>
      </c>
      <c r="B97" s="3">
        <v>0.44790000000000002</v>
      </c>
      <c r="C97" s="4">
        <v>0.58069999999999999</v>
      </c>
      <c r="D97" s="4">
        <v>0.38340000000000002</v>
      </c>
      <c r="E97" s="3">
        <v>0.16</v>
      </c>
      <c r="F97" s="4">
        <v>0.99900893239999999</v>
      </c>
      <c r="G97" s="3">
        <f t="shared" si="6"/>
        <v>0.51420178647999992</v>
      </c>
      <c r="H97" s="3">
        <v>0.44650000000000001</v>
      </c>
      <c r="I97" s="5">
        <v>0.58540000000000003</v>
      </c>
      <c r="J97" s="5">
        <v>0.38240000000000002</v>
      </c>
      <c r="K97" s="3">
        <v>0.17</v>
      </c>
      <c r="L97" s="5">
        <v>0.99900893239999999</v>
      </c>
      <c r="M97" s="3">
        <f t="shared" si="7"/>
        <v>0.51666178648000005</v>
      </c>
      <c r="N97" s="3">
        <v>0.45269999999999999</v>
      </c>
      <c r="O97" s="5">
        <v>0.59919999999999995</v>
      </c>
      <c r="P97" s="5">
        <v>0.37559999999999999</v>
      </c>
      <c r="Q97" s="3">
        <v>0.16</v>
      </c>
      <c r="R97" s="5">
        <v>0.99902983629999997</v>
      </c>
      <c r="S97" s="3">
        <f t="shared" si="10"/>
        <v>0.51730596725999989</v>
      </c>
      <c r="T97" s="3">
        <v>0.4577</v>
      </c>
      <c r="U97" s="5">
        <v>0.58540000000000003</v>
      </c>
      <c r="V97" s="5">
        <v>0.3821</v>
      </c>
      <c r="W97" s="3">
        <v>0.16</v>
      </c>
      <c r="X97" s="5">
        <v>0.99900893239999999</v>
      </c>
      <c r="Y97" s="3">
        <f t="shared" si="8"/>
        <v>0.5168417864799999</v>
      </c>
      <c r="Z97" s="3">
        <v>0.51400000000000001</v>
      </c>
      <c r="AA97" s="5">
        <v>0.58540000000000003</v>
      </c>
      <c r="AB97" s="5">
        <v>0.38579999999999998</v>
      </c>
      <c r="AC97" s="3">
        <v>0.14000000000000001</v>
      </c>
      <c r="AD97" s="5">
        <v>0.99870744489999996</v>
      </c>
      <c r="AE97" s="3">
        <f t="shared" si="9"/>
        <v>0.52478148897999999</v>
      </c>
    </row>
    <row r="98" spans="1:31" x14ac:dyDescent="0.25">
      <c r="A98" s="3">
        <v>96</v>
      </c>
      <c r="B98" s="3">
        <v>0.47249999999999998</v>
      </c>
      <c r="C98" s="4">
        <v>0.61829999999999996</v>
      </c>
      <c r="D98" s="4">
        <v>0.38009999999999999</v>
      </c>
      <c r="E98" s="3">
        <v>0.16</v>
      </c>
      <c r="F98" s="4">
        <v>0.99936569829999999</v>
      </c>
      <c r="G98" s="3">
        <f t="shared" si="6"/>
        <v>0.52605313965999989</v>
      </c>
      <c r="H98" s="3">
        <v>0.47020000000000001</v>
      </c>
      <c r="I98" s="5">
        <v>0.62270000000000003</v>
      </c>
      <c r="J98" s="5">
        <v>0.38030000000000003</v>
      </c>
      <c r="K98" s="3">
        <v>0.17</v>
      </c>
      <c r="L98" s="5">
        <v>0.99936569829999999</v>
      </c>
      <c r="M98" s="3">
        <f t="shared" si="7"/>
        <v>0.52851313966000002</v>
      </c>
      <c r="N98" s="3">
        <v>0.47710000000000002</v>
      </c>
      <c r="O98" s="5">
        <v>0.64270000000000005</v>
      </c>
      <c r="P98" s="5">
        <v>0.37240000000000001</v>
      </c>
      <c r="Q98" s="3">
        <v>0.19</v>
      </c>
      <c r="R98" s="5">
        <v>0.99939753360000005</v>
      </c>
      <c r="S98" s="3">
        <f t="shared" si="10"/>
        <v>0.53631950672000006</v>
      </c>
      <c r="T98" s="3">
        <v>0.4819</v>
      </c>
      <c r="U98" s="5">
        <v>0.62270000000000003</v>
      </c>
      <c r="V98" s="5">
        <v>0.37869999999999998</v>
      </c>
      <c r="W98" s="3">
        <v>0.16</v>
      </c>
      <c r="X98" s="5">
        <v>0.99936569829999999</v>
      </c>
      <c r="Y98" s="3">
        <f t="shared" si="8"/>
        <v>0.52853313966000004</v>
      </c>
      <c r="Z98" s="3">
        <v>0.54420000000000002</v>
      </c>
      <c r="AA98" s="5">
        <v>0.62270000000000003</v>
      </c>
      <c r="AB98" s="5">
        <v>0.38100000000000001</v>
      </c>
      <c r="AC98" s="3">
        <v>0.15</v>
      </c>
      <c r="AD98" s="5">
        <v>0.99876703529999999</v>
      </c>
      <c r="AE98" s="3">
        <f t="shared" si="9"/>
        <v>0.53933340705999999</v>
      </c>
    </row>
    <row r="99" spans="1:31" x14ac:dyDescent="0.25">
      <c r="A99" s="3">
        <v>97</v>
      </c>
      <c r="B99" s="3">
        <v>0.51119999999999999</v>
      </c>
      <c r="C99" s="4">
        <v>0.72889999999999999</v>
      </c>
      <c r="D99" s="4">
        <v>0.37859999999999999</v>
      </c>
      <c r="E99" s="3">
        <v>0.16</v>
      </c>
      <c r="F99" s="4">
        <v>0.99900658919999996</v>
      </c>
      <c r="G99" s="3">
        <f t="shared" si="6"/>
        <v>0.55554131784000005</v>
      </c>
      <c r="H99" s="3">
        <v>0.48849999999999999</v>
      </c>
      <c r="I99" s="5">
        <v>0.72889999999999999</v>
      </c>
      <c r="J99" s="5">
        <v>0.37990000000000002</v>
      </c>
      <c r="K99" s="3">
        <v>0.17</v>
      </c>
      <c r="L99" s="5">
        <v>0.99900658919999996</v>
      </c>
      <c r="M99" s="3">
        <f t="shared" si="7"/>
        <v>0.55326131783999999</v>
      </c>
      <c r="N99" s="3">
        <v>0.51780000000000004</v>
      </c>
      <c r="O99" s="5">
        <v>0.74150000000000005</v>
      </c>
      <c r="P99" s="5">
        <v>0.37109999999999999</v>
      </c>
      <c r="Q99" s="3">
        <v>0.17</v>
      </c>
      <c r="R99" s="5">
        <v>0.99906762510000002</v>
      </c>
      <c r="S99" s="3">
        <f t="shared" si="10"/>
        <v>0.55989352502</v>
      </c>
      <c r="T99" s="3">
        <v>0.52280000000000004</v>
      </c>
      <c r="U99" s="5">
        <v>0.72889999999999999</v>
      </c>
      <c r="V99" s="5">
        <v>0.37719999999999998</v>
      </c>
      <c r="W99" s="3">
        <v>0.16</v>
      </c>
      <c r="X99" s="5">
        <v>0.99900658919999996</v>
      </c>
      <c r="Y99" s="3">
        <f t="shared" si="8"/>
        <v>0.55758131783999998</v>
      </c>
      <c r="Z99" s="3">
        <v>0.56440000000000001</v>
      </c>
      <c r="AA99" s="5">
        <v>0.72889999999999999</v>
      </c>
      <c r="AB99" s="5">
        <v>0.37809999999999999</v>
      </c>
      <c r="AC99" s="3">
        <v>0.15</v>
      </c>
      <c r="AD99" s="5">
        <v>0.99779568809999997</v>
      </c>
      <c r="AE99" s="3">
        <f t="shared" si="9"/>
        <v>0.56383913761999993</v>
      </c>
    </row>
    <row r="100" spans="1:31" x14ac:dyDescent="0.25">
      <c r="A100" s="3">
        <v>98</v>
      </c>
      <c r="B100" s="3">
        <v>0.51659999999999995</v>
      </c>
      <c r="C100" s="4">
        <v>0.71199999999999997</v>
      </c>
      <c r="D100" s="4">
        <v>0.38619999999999999</v>
      </c>
      <c r="E100" s="3">
        <v>0.17</v>
      </c>
      <c r="F100" s="4">
        <v>0.99543829360000002</v>
      </c>
      <c r="G100" s="3">
        <f t="shared" si="6"/>
        <v>0.55604765871999995</v>
      </c>
      <c r="H100" s="3">
        <v>0.51400000000000001</v>
      </c>
      <c r="I100" s="5">
        <v>0.71630000000000005</v>
      </c>
      <c r="J100" s="5">
        <v>0.38879999999999998</v>
      </c>
      <c r="K100" s="3">
        <v>0.16</v>
      </c>
      <c r="L100" s="5">
        <v>0.99543829360000002</v>
      </c>
      <c r="M100" s="3">
        <f t="shared" si="7"/>
        <v>0.55490765872000003</v>
      </c>
      <c r="N100" s="3">
        <v>0.52649999999999997</v>
      </c>
      <c r="O100" s="5">
        <v>0.72889999999999999</v>
      </c>
      <c r="P100" s="5">
        <v>0.37959999999999999</v>
      </c>
      <c r="Q100" s="3">
        <v>0.18</v>
      </c>
      <c r="R100" s="5">
        <v>0.9958211682</v>
      </c>
      <c r="S100" s="3">
        <f t="shared" si="10"/>
        <v>0.5621642336399999</v>
      </c>
      <c r="T100" s="3">
        <v>0.52600000000000002</v>
      </c>
      <c r="U100" s="5">
        <v>0.71630000000000005</v>
      </c>
      <c r="V100" s="5">
        <v>0.38490000000000002</v>
      </c>
      <c r="W100" s="3">
        <v>0.17</v>
      </c>
      <c r="X100" s="5">
        <v>0.99543829360000002</v>
      </c>
      <c r="Y100" s="3">
        <f t="shared" si="8"/>
        <v>0.55852765871999999</v>
      </c>
      <c r="Z100" s="3">
        <v>0.56879999999999997</v>
      </c>
      <c r="AA100" s="5">
        <v>0.71199999999999997</v>
      </c>
      <c r="AB100" s="5">
        <v>0.38429999999999997</v>
      </c>
      <c r="AC100" s="3">
        <v>0.14000000000000001</v>
      </c>
      <c r="AD100" s="5">
        <v>0.9875160154</v>
      </c>
      <c r="AE100" s="3">
        <f t="shared" si="9"/>
        <v>0.55852320308000003</v>
      </c>
    </row>
    <row r="101" spans="1:31" x14ac:dyDescent="0.25">
      <c r="A101" s="3">
        <v>99</v>
      </c>
      <c r="B101" s="3">
        <v>0.51149999999999995</v>
      </c>
      <c r="C101" s="4">
        <v>0.61829999999999996</v>
      </c>
      <c r="D101" s="4">
        <v>0.3997</v>
      </c>
      <c r="E101" s="3">
        <v>0.14000000000000001</v>
      </c>
      <c r="F101" s="4">
        <v>0.90570389149999997</v>
      </c>
      <c r="G101" s="3">
        <f t="shared" si="6"/>
        <v>0.51504077829999995</v>
      </c>
      <c r="H101" s="3">
        <v>0.5101</v>
      </c>
      <c r="I101" s="5">
        <v>0.61829999999999996</v>
      </c>
      <c r="J101" s="5">
        <v>0.40350000000000003</v>
      </c>
      <c r="K101" s="3">
        <v>0.13</v>
      </c>
      <c r="L101" s="5">
        <v>0.90570389149999997</v>
      </c>
      <c r="M101" s="3">
        <f t="shared" si="7"/>
        <v>0.51352077829999998</v>
      </c>
      <c r="N101" s="3">
        <v>0.52629999999999999</v>
      </c>
      <c r="O101" s="5">
        <v>0.63749999999999996</v>
      </c>
      <c r="P101" s="5">
        <v>0.39500000000000002</v>
      </c>
      <c r="Q101" s="3">
        <v>0.15</v>
      </c>
      <c r="R101" s="5">
        <v>0.90813410039999998</v>
      </c>
      <c r="S101" s="3">
        <f t="shared" si="10"/>
        <v>0.52338682008000004</v>
      </c>
      <c r="T101" s="3">
        <v>0.51949999999999996</v>
      </c>
      <c r="U101" s="5">
        <v>0.61829999999999996</v>
      </c>
      <c r="V101" s="5">
        <v>0.3987</v>
      </c>
      <c r="W101" s="3">
        <v>0.14000000000000001</v>
      </c>
      <c r="X101" s="5">
        <v>0.90570389149999997</v>
      </c>
      <c r="Y101" s="3">
        <f t="shared" si="8"/>
        <v>0.51644077830000001</v>
      </c>
      <c r="Z101" s="3">
        <v>0.56159999999999999</v>
      </c>
      <c r="AA101" s="5">
        <v>0.61829999999999996</v>
      </c>
      <c r="AB101" s="5">
        <v>0.39660000000000001</v>
      </c>
      <c r="AC101" s="3">
        <v>0.12</v>
      </c>
      <c r="AD101" s="5">
        <v>0.88255010580000004</v>
      </c>
      <c r="AE101" s="3">
        <f t="shared" si="9"/>
        <v>0.51581002115999997</v>
      </c>
    </row>
    <row r="102" spans="1:31" x14ac:dyDescent="0.25">
      <c r="A102" s="3">
        <v>100</v>
      </c>
      <c r="B102" s="3">
        <v>0.51339999999999997</v>
      </c>
      <c r="C102" s="4">
        <v>0.52110000000000001</v>
      </c>
      <c r="D102" s="4">
        <v>0.41980000000000001</v>
      </c>
      <c r="E102" s="3">
        <v>0.15</v>
      </c>
      <c r="F102" s="4">
        <v>0.79483145170000002</v>
      </c>
      <c r="G102" s="3">
        <f t="shared" si="6"/>
        <v>0.47982629033999996</v>
      </c>
      <c r="H102" s="3">
        <v>0.51249999999999996</v>
      </c>
      <c r="I102" s="5">
        <v>0.52110000000000001</v>
      </c>
      <c r="J102" s="5">
        <v>0.4249</v>
      </c>
      <c r="K102" s="3">
        <v>0.14000000000000001</v>
      </c>
      <c r="L102" s="5">
        <v>0.79483145170000002</v>
      </c>
      <c r="M102" s="3">
        <f t="shared" si="7"/>
        <v>0.47866629033999997</v>
      </c>
      <c r="N102" s="3">
        <v>0.53120000000000001</v>
      </c>
      <c r="O102" s="5">
        <v>0.53820000000000001</v>
      </c>
      <c r="P102" s="5">
        <v>0.41670000000000001</v>
      </c>
      <c r="Q102" s="3">
        <v>0.16</v>
      </c>
      <c r="R102" s="5">
        <v>0.79728594220000004</v>
      </c>
      <c r="S102" s="3">
        <f t="shared" si="10"/>
        <v>0.48867718843999997</v>
      </c>
      <c r="T102" s="3">
        <v>0.52070000000000005</v>
      </c>
      <c r="U102" s="5">
        <v>0.52110000000000001</v>
      </c>
      <c r="V102" s="5">
        <v>0.41930000000000001</v>
      </c>
      <c r="W102" s="3">
        <v>0.14000000000000001</v>
      </c>
      <c r="X102" s="5">
        <v>0.79483145170000002</v>
      </c>
      <c r="Y102" s="3">
        <f t="shared" si="8"/>
        <v>0.47918629034000004</v>
      </c>
      <c r="Z102" s="3">
        <v>0.5575</v>
      </c>
      <c r="AA102" s="5">
        <v>0.52110000000000001</v>
      </c>
      <c r="AB102" s="5">
        <v>0.41510000000000002</v>
      </c>
      <c r="AC102" s="3">
        <v>0.12</v>
      </c>
      <c r="AD102" s="5">
        <v>0.77166763419999995</v>
      </c>
      <c r="AE102" s="3">
        <f t="shared" si="9"/>
        <v>0.47707352684000004</v>
      </c>
    </row>
    <row r="103" spans="1:31" x14ac:dyDescent="0.25">
      <c r="A103" s="3">
        <v>101</v>
      </c>
      <c r="B103" s="3">
        <v>0.48020000000000002</v>
      </c>
      <c r="C103" s="4">
        <v>0.4652</v>
      </c>
      <c r="D103" s="4">
        <v>0.44240000000000002</v>
      </c>
      <c r="E103" s="3">
        <v>0.11</v>
      </c>
      <c r="F103" s="4">
        <v>0.6840379633</v>
      </c>
      <c r="G103" s="3">
        <f t="shared" si="6"/>
        <v>0.43636759266000003</v>
      </c>
      <c r="H103" s="3">
        <v>0.47970000000000002</v>
      </c>
      <c r="I103" s="5">
        <v>0.4652</v>
      </c>
      <c r="J103" s="5">
        <v>0.44850000000000001</v>
      </c>
      <c r="K103" s="3">
        <v>0.11</v>
      </c>
      <c r="L103" s="5">
        <v>0.6840379633</v>
      </c>
      <c r="M103" s="3">
        <f t="shared" si="7"/>
        <v>0.43748759266000004</v>
      </c>
      <c r="N103" s="3">
        <v>0.52070000000000005</v>
      </c>
      <c r="O103" s="5">
        <v>0.48309999999999997</v>
      </c>
      <c r="P103" s="5">
        <v>0.44090000000000001</v>
      </c>
      <c r="Q103" s="3">
        <v>0.15</v>
      </c>
      <c r="R103" s="5">
        <v>0.68649089129999996</v>
      </c>
      <c r="S103" s="3">
        <f t="shared" si="10"/>
        <v>0.45623817826000002</v>
      </c>
      <c r="T103" s="3">
        <v>0.48470000000000002</v>
      </c>
      <c r="U103" s="5">
        <v>0.4652</v>
      </c>
      <c r="V103" s="5">
        <v>0.44269999999999998</v>
      </c>
      <c r="W103" s="3">
        <v>0.11</v>
      </c>
      <c r="X103" s="5">
        <v>0.6840379633</v>
      </c>
      <c r="Y103" s="3">
        <f t="shared" si="8"/>
        <v>0.43732759265999999</v>
      </c>
      <c r="Z103" s="3">
        <v>0.53139999999999998</v>
      </c>
      <c r="AA103" s="5">
        <v>0.4652</v>
      </c>
      <c r="AB103" s="5">
        <v>0.43590000000000001</v>
      </c>
      <c r="AC103" s="3">
        <v>0.1</v>
      </c>
      <c r="AD103" s="5">
        <v>0.66082206899999996</v>
      </c>
      <c r="AE103" s="3">
        <f t="shared" si="9"/>
        <v>0.43866441379999993</v>
      </c>
    </row>
    <row r="104" spans="1:31" x14ac:dyDescent="0.25">
      <c r="A104" s="3">
        <v>102</v>
      </c>
      <c r="B104" s="3">
        <v>0.4536</v>
      </c>
      <c r="C104" s="4">
        <v>0.38719999999999999</v>
      </c>
      <c r="D104" s="4">
        <v>0.46350000000000002</v>
      </c>
      <c r="E104" s="3">
        <v>0.1</v>
      </c>
      <c r="F104" s="4">
        <v>0.57295702250000002</v>
      </c>
      <c r="G104" s="3">
        <f t="shared" si="6"/>
        <v>0.39545140450000005</v>
      </c>
      <c r="H104" s="3">
        <v>0.45419999999999999</v>
      </c>
      <c r="I104" s="5">
        <v>0.38719999999999999</v>
      </c>
      <c r="J104" s="5">
        <v>0.47060000000000002</v>
      </c>
      <c r="K104" s="3">
        <v>0.1</v>
      </c>
      <c r="L104" s="5">
        <v>0.57295702250000002</v>
      </c>
      <c r="M104" s="3">
        <f t="shared" si="7"/>
        <v>0.39699140449999998</v>
      </c>
      <c r="N104" s="3">
        <v>0.47320000000000001</v>
      </c>
      <c r="O104" s="5">
        <v>0.40870000000000001</v>
      </c>
      <c r="P104" s="5">
        <v>0.46379999999999999</v>
      </c>
      <c r="Q104" s="3">
        <v>0.1</v>
      </c>
      <c r="R104" s="5">
        <v>0.57540944979999997</v>
      </c>
      <c r="S104" s="3">
        <f t="shared" si="10"/>
        <v>0.40422188995999997</v>
      </c>
      <c r="T104" s="3">
        <v>0.45850000000000002</v>
      </c>
      <c r="U104" s="5">
        <v>0.39100000000000001</v>
      </c>
      <c r="V104" s="5">
        <v>0.46460000000000001</v>
      </c>
      <c r="W104" s="3">
        <v>0.11</v>
      </c>
      <c r="X104" s="5">
        <v>0.57295702250000002</v>
      </c>
      <c r="Y104" s="3">
        <f t="shared" si="8"/>
        <v>0.39941140450000001</v>
      </c>
      <c r="Z104" s="3">
        <v>0.4723</v>
      </c>
      <c r="AA104" s="5">
        <v>0.39100000000000001</v>
      </c>
      <c r="AB104" s="5">
        <v>0.45500000000000002</v>
      </c>
      <c r="AC104" s="3">
        <v>0.09</v>
      </c>
      <c r="AD104" s="5">
        <v>0.54976097349999997</v>
      </c>
      <c r="AE104" s="3">
        <f t="shared" si="9"/>
        <v>0.39161219470000003</v>
      </c>
    </row>
    <row r="105" spans="1:31" x14ac:dyDescent="0.25">
      <c r="A105" s="3">
        <v>103</v>
      </c>
      <c r="B105" s="3">
        <v>0.4239</v>
      </c>
      <c r="C105" s="4">
        <v>0.3286</v>
      </c>
      <c r="D105" s="4">
        <v>0.48580000000000001</v>
      </c>
      <c r="E105" s="3">
        <v>0.08</v>
      </c>
      <c r="F105" s="4">
        <v>0.46188370690000002</v>
      </c>
      <c r="G105" s="3">
        <f t="shared" si="6"/>
        <v>0.35603674137999997</v>
      </c>
      <c r="H105" s="3">
        <v>0.4254</v>
      </c>
      <c r="I105" s="5">
        <v>0.3286</v>
      </c>
      <c r="J105" s="5">
        <v>0.49390000000000001</v>
      </c>
      <c r="K105" s="3">
        <v>0.08</v>
      </c>
      <c r="L105" s="5">
        <v>0.46188370690000002</v>
      </c>
      <c r="M105" s="3">
        <f t="shared" si="7"/>
        <v>0.35795674138000005</v>
      </c>
      <c r="N105" s="3">
        <v>0.44369999999999998</v>
      </c>
      <c r="O105" s="5">
        <v>0.34939999999999999</v>
      </c>
      <c r="P105" s="5">
        <v>0.48820000000000002</v>
      </c>
      <c r="Q105" s="3">
        <v>7.0000000000000007E-2</v>
      </c>
      <c r="R105" s="5">
        <v>0.4643350792</v>
      </c>
      <c r="S105" s="3">
        <f t="shared" si="10"/>
        <v>0.36312701584000001</v>
      </c>
      <c r="T105" s="3">
        <v>0.42949999999999999</v>
      </c>
      <c r="U105" s="5">
        <v>0.33210000000000001</v>
      </c>
      <c r="V105" s="5">
        <v>0.48780000000000001</v>
      </c>
      <c r="W105" s="3">
        <v>0.08</v>
      </c>
      <c r="X105" s="5">
        <v>0.46188370690000002</v>
      </c>
      <c r="Y105" s="3">
        <f t="shared" si="8"/>
        <v>0.35825674138000008</v>
      </c>
      <c r="Z105" s="3">
        <v>0.43459999999999999</v>
      </c>
      <c r="AA105" s="5">
        <v>0.33210000000000001</v>
      </c>
      <c r="AB105" s="5">
        <v>0.47539999999999999</v>
      </c>
      <c r="AC105" s="3">
        <v>7.0000000000000007E-2</v>
      </c>
      <c r="AD105" s="5">
        <v>0.4387084611</v>
      </c>
      <c r="AE105" s="3">
        <f t="shared" si="9"/>
        <v>0.35016169222000004</v>
      </c>
    </row>
    <row r="106" spans="1:31" x14ac:dyDescent="0.25">
      <c r="A106" s="3">
        <v>104</v>
      </c>
      <c r="B106" s="3">
        <v>0.3866</v>
      </c>
      <c r="C106" s="4">
        <v>0.32490000000000002</v>
      </c>
      <c r="D106" s="4">
        <v>0.50409999999999999</v>
      </c>
      <c r="E106" s="3">
        <v>0.04</v>
      </c>
      <c r="F106" s="4">
        <v>0.35093074790000001</v>
      </c>
      <c r="G106" s="3">
        <f t="shared" si="6"/>
        <v>0.32130614957999998</v>
      </c>
      <c r="H106" s="3">
        <v>0.38940000000000002</v>
      </c>
      <c r="I106" s="5">
        <v>0.32490000000000002</v>
      </c>
      <c r="J106" s="5">
        <v>0.51290000000000002</v>
      </c>
      <c r="K106" s="3">
        <v>0.05</v>
      </c>
      <c r="L106" s="5">
        <v>0.35093074790000001</v>
      </c>
      <c r="M106" s="3">
        <f t="shared" si="7"/>
        <v>0.32562614958000002</v>
      </c>
      <c r="N106" s="3">
        <v>0.40610000000000002</v>
      </c>
      <c r="O106" s="5">
        <v>0.34599999999999997</v>
      </c>
      <c r="P106" s="5">
        <v>0.50870000000000004</v>
      </c>
      <c r="Q106" s="3">
        <v>0.03</v>
      </c>
      <c r="R106" s="5">
        <v>0.3533798755</v>
      </c>
      <c r="S106" s="3">
        <f t="shared" si="10"/>
        <v>0.32883597510000001</v>
      </c>
      <c r="T106" s="3">
        <v>0.39350000000000002</v>
      </c>
      <c r="U106" s="5">
        <v>0.3286</v>
      </c>
      <c r="V106" s="5">
        <v>0.50690000000000002</v>
      </c>
      <c r="W106" s="3">
        <v>0.05</v>
      </c>
      <c r="X106" s="5">
        <v>0.35093074790000001</v>
      </c>
      <c r="Y106" s="3">
        <f t="shared" si="8"/>
        <v>0.32598614958</v>
      </c>
      <c r="Z106" s="3">
        <v>0.39090000000000003</v>
      </c>
      <c r="AA106" s="5">
        <v>0.3286</v>
      </c>
      <c r="AB106" s="5">
        <v>0.49320000000000003</v>
      </c>
      <c r="AC106" s="3">
        <v>0.04</v>
      </c>
      <c r="AD106" s="5">
        <v>0.3281424033</v>
      </c>
      <c r="AE106" s="3">
        <f t="shared" si="9"/>
        <v>0.31616848066000003</v>
      </c>
    </row>
    <row r="107" spans="1:31" x14ac:dyDescent="0.25">
      <c r="A107" s="3">
        <v>105</v>
      </c>
      <c r="B107" s="3">
        <v>0.33939999999999998</v>
      </c>
      <c r="C107" s="4">
        <v>0.38719999999999999</v>
      </c>
      <c r="D107" s="4">
        <v>0.5161</v>
      </c>
      <c r="E107" s="3">
        <v>0.03</v>
      </c>
      <c r="F107" s="4">
        <v>0.2401415113</v>
      </c>
      <c r="G107" s="3">
        <f t="shared" si="6"/>
        <v>0.30256830225999998</v>
      </c>
      <c r="H107" s="3">
        <v>0.34200000000000003</v>
      </c>
      <c r="I107" s="5">
        <v>0.38719999999999999</v>
      </c>
      <c r="J107" s="5">
        <v>0.52549999999999997</v>
      </c>
      <c r="K107" s="3">
        <v>0.03</v>
      </c>
      <c r="L107" s="5">
        <v>0.2401415113</v>
      </c>
      <c r="M107" s="3">
        <f t="shared" si="7"/>
        <v>0.30496830226000005</v>
      </c>
      <c r="N107" s="3">
        <v>0.35570000000000002</v>
      </c>
      <c r="O107" s="5">
        <v>0.39100000000000001</v>
      </c>
      <c r="P107" s="5">
        <v>0.52270000000000005</v>
      </c>
      <c r="Q107" s="3">
        <v>0.02</v>
      </c>
      <c r="R107" s="5">
        <v>0.24257057430000001</v>
      </c>
      <c r="S107" s="3">
        <f t="shared" si="10"/>
        <v>0.30639411486000001</v>
      </c>
      <c r="T107" s="3">
        <v>0.34689999999999999</v>
      </c>
      <c r="U107" s="5">
        <v>0.39100000000000001</v>
      </c>
      <c r="V107" s="5">
        <v>0.51959999999999995</v>
      </c>
      <c r="W107" s="3">
        <v>0.03</v>
      </c>
      <c r="X107" s="5">
        <v>0.2401415113</v>
      </c>
      <c r="Y107" s="3">
        <f t="shared" si="8"/>
        <v>0.30552830226</v>
      </c>
      <c r="Z107" s="3">
        <v>0.33710000000000001</v>
      </c>
      <c r="AA107" s="5">
        <v>0.39100000000000001</v>
      </c>
      <c r="AB107" s="5">
        <v>0.50549999999999995</v>
      </c>
      <c r="AC107" s="3">
        <v>0.03</v>
      </c>
      <c r="AD107" s="5">
        <v>0.21777053490000001</v>
      </c>
      <c r="AE107" s="3">
        <f t="shared" si="9"/>
        <v>0.29627410698000001</v>
      </c>
    </row>
    <row r="108" spans="1:31" x14ac:dyDescent="0.25">
      <c r="A108" s="3">
        <v>106</v>
      </c>
      <c r="B108" s="3">
        <v>0.28889999999999999</v>
      </c>
      <c r="C108" s="4">
        <v>0.38400000000000001</v>
      </c>
      <c r="D108" s="4">
        <v>0.52470000000000006</v>
      </c>
      <c r="E108" s="3">
        <v>0.02</v>
      </c>
      <c r="F108" s="4">
        <v>0.12947211589999999</v>
      </c>
      <c r="G108" s="3">
        <f t="shared" si="6"/>
        <v>0.26941442318000003</v>
      </c>
      <c r="H108" s="3">
        <v>0.29060000000000002</v>
      </c>
      <c r="I108" s="5">
        <v>0.38719999999999999</v>
      </c>
      <c r="J108" s="5">
        <v>0.53449999999999998</v>
      </c>
      <c r="K108" s="3">
        <v>0.02</v>
      </c>
      <c r="L108" s="5">
        <v>0.12947211589999999</v>
      </c>
      <c r="M108" s="3">
        <f t="shared" si="7"/>
        <v>0.27235442318000003</v>
      </c>
      <c r="N108" s="3">
        <v>0.3019</v>
      </c>
      <c r="O108" s="5">
        <v>0.38719999999999999</v>
      </c>
      <c r="P108" s="5">
        <v>0.53259999999999996</v>
      </c>
      <c r="Q108" s="3">
        <v>0.01</v>
      </c>
      <c r="R108" s="5">
        <v>0.1318703993</v>
      </c>
      <c r="S108" s="3">
        <f t="shared" si="10"/>
        <v>0.27271407985999996</v>
      </c>
      <c r="T108" s="3">
        <v>0.29730000000000001</v>
      </c>
      <c r="U108" s="5">
        <v>0.38400000000000001</v>
      </c>
      <c r="V108" s="5">
        <v>0.52869999999999995</v>
      </c>
      <c r="W108" s="3">
        <v>0.02</v>
      </c>
      <c r="X108" s="5">
        <v>0.12947211589999999</v>
      </c>
      <c r="Y108" s="3">
        <f t="shared" si="8"/>
        <v>0.27189442318000001</v>
      </c>
      <c r="Z108" s="3">
        <v>0.28220000000000001</v>
      </c>
      <c r="AA108" s="5">
        <v>0.38719999999999999</v>
      </c>
      <c r="AB108" s="5">
        <v>0.51449999999999996</v>
      </c>
      <c r="AC108" s="3">
        <v>0.02</v>
      </c>
      <c r="AD108" s="5">
        <v>0.1078335703</v>
      </c>
      <c r="AE108" s="3">
        <f t="shared" si="9"/>
        <v>0.26234671405999999</v>
      </c>
    </row>
    <row r="109" spans="1:31" x14ac:dyDescent="0.25">
      <c r="A109" s="3">
        <v>107</v>
      </c>
      <c r="B109" s="3">
        <v>0.2379</v>
      </c>
      <c r="C109" s="4">
        <v>0.41189999999999999</v>
      </c>
      <c r="D109" s="4">
        <v>0.53259999999999996</v>
      </c>
      <c r="E109" s="3">
        <v>0.01</v>
      </c>
      <c r="F109" s="4">
        <v>2.2011639900000001E-2</v>
      </c>
      <c r="G109" s="3">
        <f t="shared" si="6"/>
        <v>0.24288232798000001</v>
      </c>
      <c r="H109" s="3">
        <v>0.2392</v>
      </c>
      <c r="I109" s="5">
        <v>0.41489999999999999</v>
      </c>
      <c r="J109" s="5">
        <v>0.54290000000000005</v>
      </c>
      <c r="K109" s="3">
        <v>0.01</v>
      </c>
      <c r="L109" s="5">
        <v>2.2011639900000001E-2</v>
      </c>
      <c r="M109" s="3">
        <f t="shared" si="7"/>
        <v>0.24580232798000004</v>
      </c>
      <c r="N109" s="3">
        <v>0.24709999999999999</v>
      </c>
      <c r="O109" s="5">
        <v>0.41860000000000003</v>
      </c>
      <c r="P109" s="5">
        <v>0.54200000000000004</v>
      </c>
      <c r="Q109" s="3">
        <v>0.01</v>
      </c>
      <c r="R109" s="5">
        <v>2.4086505599999999E-2</v>
      </c>
      <c r="S109" s="3">
        <f t="shared" si="10"/>
        <v>0.24835730111999998</v>
      </c>
      <c r="T109" s="3">
        <v>0.24690000000000001</v>
      </c>
      <c r="U109" s="5">
        <v>0.41489999999999999</v>
      </c>
      <c r="V109" s="5">
        <v>0.53710000000000002</v>
      </c>
      <c r="W109" s="3">
        <v>0.01</v>
      </c>
      <c r="X109" s="5">
        <v>2.2011639900000001E-2</v>
      </c>
      <c r="Y109" s="3">
        <f t="shared" si="8"/>
        <v>0.24618232798000003</v>
      </c>
      <c r="Z109" s="3">
        <v>0.2278</v>
      </c>
      <c r="AA109" s="5">
        <v>0.41489999999999999</v>
      </c>
      <c r="AB109" s="5">
        <v>0.5232</v>
      </c>
      <c r="AC109" s="3">
        <v>0.01</v>
      </c>
      <c r="AD109" s="5">
        <v>7.2959039999999998E-3</v>
      </c>
      <c r="AE109" s="3">
        <f t="shared" si="9"/>
        <v>0.23663918080000004</v>
      </c>
    </row>
    <row r="110" spans="1:31" x14ac:dyDescent="0.25">
      <c r="A110" s="3">
        <v>108</v>
      </c>
      <c r="B110" s="3">
        <v>0.20119999999999999</v>
      </c>
      <c r="C110" s="4">
        <v>0.41860000000000003</v>
      </c>
      <c r="D110" s="4">
        <v>0.53779999999999994</v>
      </c>
      <c r="E110" s="3">
        <v>0.01</v>
      </c>
      <c r="F110" s="4">
        <v>7.4776770000000001E-4</v>
      </c>
      <c r="G110" s="3">
        <f t="shared" si="6"/>
        <v>0.23366955354000002</v>
      </c>
      <c r="H110" s="3">
        <v>0.20150000000000001</v>
      </c>
      <c r="I110" s="5">
        <v>0.42199999999999999</v>
      </c>
      <c r="J110" s="5">
        <v>0.54890000000000005</v>
      </c>
      <c r="K110" s="3">
        <v>0.01</v>
      </c>
      <c r="L110" s="5">
        <v>7.4776770000000001E-4</v>
      </c>
      <c r="M110" s="3">
        <f t="shared" si="7"/>
        <v>0.23662955354000004</v>
      </c>
      <c r="N110" s="3">
        <v>0.20669999999999999</v>
      </c>
      <c r="O110" s="5">
        <v>0.42559999999999998</v>
      </c>
      <c r="P110" s="5">
        <v>0.54830000000000001</v>
      </c>
      <c r="Q110" s="3">
        <v>0.01</v>
      </c>
      <c r="R110" s="5">
        <v>7.7361260000000001E-4</v>
      </c>
      <c r="S110" s="3">
        <f t="shared" si="10"/>
        <v>0.23827472252000001</v>
      </c>
      <c r="T110" s="3">
        <v>0.2109</v>
      </c>
      <c r="U110" s="5">
        <v>0.42199999999999999</v>
      </c>
      <c r="V110" s="5">
        <v>0.54279999999999995</v>
      </c>
      <c r="W110" s="3">
        <v>0.01</v>
      </c>
      <c r="X110" s="5">
        <v>7.4776770000000001E-4</v>
      </c>
      <c r="Y110" s="3">
        <f t="shared" si="8"/>
        <v>0.23728955354</v>
      </c>
      <c r="Z110" s="3">
        <v>0.19009999999999999</v>
      </c>
      <c r="AA110" s="5">
        <v>0.42199999999999999</v>
      </c>
      <c r="AB110" s="5">
        <v>0.52929999999999999</v>
      </c>
      <c r="AC110" s="3">
        <v>0.01</v>
      </c>
      <c r="AD110" s="5">
        <v>1.5765639000000001E-3</v>
      </c>
      <c r="AE110" s="3">
        <f t="shared" si="9"/>
        <v>0.23059531278000001</v>
      </c>
    </row>
    <row r="111" spans="1:31" x14ac:dyDescent="0.25">
      <c r="A111" s="3">
        <v>109</v>
      </c>
      <c r="B111" s="3">
        <v>0.17829999999999999</v>
      </c>
      <c r="C111" s="4">
        <v>0.39100000000000001</v>
      </c>
      <c r="D111" s="4">
        <v>0.53720000000000001</v>
      </c>
      <c r="E111" s="3">
        <v>0.01</v>
      </c>
      <c r="F111" s="4">
        <v>6.2045440000000002E-4</v>
      </c>
      <c r="G111" s="3">
        <f t="shared" si="6"/>
        <v>0.22342409087999998</v>
      </c>
      <c r="H111" s="3">
        <v>0.1772</v>
      </c>
      <c r="I111" s="5">
        <v>0.39479999999999998</v>
      </c>
      <c r="J111" s="5">
        <v>0.54879999999999995</v>
      </c>
      <c r="K111" s="3">
        <v>0.01</v>
      </c>
      <c r="L111" s="5">
        <v>6.2045440000000002E-4</v>
      </c>
      <c r="M111" s="3">
        <f t="shared" si="7"/>
        <v>0.22628409087999998</v>
      </c>
      <c r="N111" s="3">
        <v>0.18029999999999999</v>
      </c>
      <c r="O111" s="5">
        <v>0.39829999999999999</v>
      </c>
      <c r="P111" s="5">
        <v>0.54879999999999995</v>
      </c>
      <c r="Q111" s="3">
        <v>0</v>
      </c>
      <c r="R111" s="5">
        <v>6.2045440000000002E-4</v>
      </c>
      <c r="S111" s="3">
        <f t="shared" si="10"/>
        <v>0.22560409087999997</v>
      </c>
      <c r="T111" s="3">
        <v>0.1862</v>
      </c>
      <c r="U111" s="5">
        <v>0.39479999999999998</v>
      </c>
      <c r="V111" s="5">
        <v>0.54239999999999999</v>
      </c>
      <c r="W111" s="3">
        <v>0.01</v>
      </c>
      <c r="X111" s="5">
        <v>6.2045440000000002E-4</v>
      </c>
      <c r="Y111" s="3">
        <f t="shared" si="8"/>
        <v>0.22680409087999998</v>
      </c>
      <c r="Z111" s="3">
        <v>0.1678</v>
      </c>
      <c r="AA111" s="5">
        <v>0.39479999999999998</v>
      </c>
      <c r="AB111" s="5">
        <v>0.53</v>
      </c>
      <c r="AC111" s="3">
        <v>0.01</v>
      </c>
      <c r="AD111" s="5">
        <v>1.6701867E-3</v>
      </c>
      <c r="AE111" s="3">
        <f t="shared" si="9"/>
        <v>0.22085403734</v>
      </c>
    </row>
    <row r="112" spans="1:31" x14ac:dyDescent="0.25">
      <c r="A112" s="3">
        <v>110</v>
      </c>
      <c r="B112" s="3">
        <v>0.1678</v>
      </c>
      <c r="C112" s="4">
        <v>0.39100000000000001</v>
      </c>
      <c r="D112" s="4">
        <v>0.53190000000000004</v>
      </c>
      <c r="E112" s="3">
        <v>0</v>
      </c>
      <c r="F112" s="4">
        <v>3.9450889999999999E-4</v>
      </c>
      <c r="G112" s="3">
        <f t="shared" si="6"/>
        <v>0.21821890177999997</v>
      </c>
      <c r="H112" s="3">
        <v>0.16500000000000001</v>
      </c>
      <c r="I112" s="5">
        <v>0.39100000000000001</v>
      </c>
      <c r="J112" s="5">
        <v>0.54369999999999996</v>
      </c>
      <c r="K112" s="3">
        <v>0</v>
      </c>
      <c r="L112" s="5">
        <v>3.9450889999999999E-4</v>
      </c>
      <c r="M112" s="3">
        <f t="shared" si="7"/>
        <v>0.22001890177999997</v>
      </c>
      <c r="N112" s="3">
        <v>0.16689999999999999</v>
      </c>
      <c r="O112" s="5">
        <v>0.39829999999999999</v>
      </c>
      <c r="P112" s="5">
        <v>0.54410000000000003</v>
      </c>
      <c r="Q112" s="3">
        <v>0</v>
      </c>
      <c r="R112" s="5">
        <v>3.9450889999999999E-4</v>
      </c>
      <c r="S112" s="3">
        <f t="shared" si="10"/>
        <v>0.22193890177999998</v>
      </c>
      <c r="T112" s="3">
        <v>0.1726</v>
      </c>
      <c r="U112" s="5">
        <v>0.39479999999999998</v>
      </c>
      <c r="V112" s="5">
        <v>0.53710000000000002</v>
      </c>
      <c r="W112" s="3">
        <v>0</v>
      </c>
      <c r="X112" s="5">
        <v>3.9450889999999999E-4</v>
      </c>
      <c r="Y112" s="3">
        <f t="shared" si="8"/>
        <v>0.22097890177999999</v>
      </c>
      <c r="Z112" s="3">
        <v>0.15959999999999999</v>
      </c>
      <c r="AA112" s="5">
        <v>0.39479999999999998</v>
      </c>
      <c r="AB112" s="5">
        <v>0.52610000000000001</v>
      </c>
      <c r="AC112" s="3">
        <v>0</v>
      </c>
      <c r="AD112" s="5">
        <v>1.5613565E-3</v>
      </c>
      <c r="AE112" s="3">
        <f t="shared" si="9"/>
        <v>0.21641227130000001</v>
      </c>
    </row>
    <row r="113" spans="1:31" x14ac:dyDescent="0.25">
      <c r="A113" s="3">
        <v>111</v>
      </c>
      <c r="B113" s="3">
        <v>0.17499999999999999</v>
      </c>
      <c r="C113" s="4">
        <v>0.33560000000000001</v>
      </c>
      <c r="D113" s="4">
        <v>0.52439999999999998</v>
      </c>
      <c r="E113" s="3">
        <v>0</v>
      </c>
      <c r="F113" s="4">
        <v>4.7401019999999998E-4</v>
      </c>
      <c r="G113" s="3">
        <f t="shared" si="6"/>
        <v>0.20709480204</v>
      </c>
      <c r="H113" s="3">
        <v>0.16980000000000001</v>
      </c>
      <c r="I113" s="5">
        <v>0.33560000000000001</v>
      </c>
      <c r="J113" s="5">
        <v>0.53590000000000004</v>
      </c>
      <c r="K113" s="3">
        <v>0</v>
      </c>
      <c r="L113" s="5">
        <v>4.7401019999999998E-4</v>
      </c>
      <c r="M113" s="3">
        <f t="shared" si="7"/>
        <v>0.20835480204000004</v>
      </c>
      <c r="N113" s="3">
        <v>0.1716</v>
      </c>
      <c r="O113" s="5">
        <v>0.34260000000000002</v>
      </c>
      <c r="P113" s="5">
        <v>0.53759999999999997</v>
      </c>
      <c r="Q113" s="3">
        <v>0</v>
      </c>
      <c r="R113" s="5">
        <v>4.7401019999999998E-4</v>
      </c>
      <c r="S113" s="3">
        <f t="shared" si="10"/>
        <v>0.21045480204000003</v>
      </c>
      <c r="T113" s="3">
        <v>0.17749999999999999</v>
      </c>
      <c r="U113" s="5">
        <v>0.3392</v>
      </c>
      <c r="V113" s="5">
        <v>0.52929999999999999</v>
      </c>
      <c r="W113" s="3">
        <v>0</v>
      </c>
      <c r="X113" s="5">
        <v>4.7401019999999998E-4</v>
      </c>
      <c r="Y113" s="3">
        <f t="shared" si="8"/>
        <v>0.20929480203999998</v>
      </c>
      <c r="Z113" s="3">
        <v>0.16669999999999999</v>
      </c>
      <c r="AA113" s="5">
        <v>0.3392</v>
      </c>
      <c r="AB113" s="5">
        <v>0.52010000000000001</v>
      </c>
      <c r="AC113" s="3">
        <v>0</v>
      </c>
      <c r="AD113" s="5">
        <v>1.6294186999999999E-3</v>
      </c>
      <c r="AE113" s="3">
        <f t="shared" si="9"/>
        <v>0.20552588374000003</v>
      </c>
    </row>
    <row r="114" spans="1:31" x14ac:dyDescent="0.25">
      <c r="A114" s="3">
        <v>112</v>
      </c>
      <c r="B114" s="3">
        <v>0.20419999999999999</v>
      </c>
      <c r="C114" s="4">
        <v>0.39100000000000001</v>
      </c>
      <c r="D114" s="4">
        <v>0.5161</v>
      </c>
      <c r="E114" s="3">
        <v>0</v>
      </c>
      <c r="F114" s="4">
        <v>5.159702E-4</v>
      </c>
      <c r="G114" s="3">
        <f t="shared" si="6"/>
        <v>0.22236319403999999</v>
      </c>
      <c r="H114" s="3">
        <v>0.19600000000000001</v>
      </c>
      <c r="I114" s="5">
        <v>0.39100000000000001</v>
      </c>
      <c r="J114" s="5">
        <v>0.52690000000000003</v>
      </c>
      <c r="K114" s="3">
        <v>0</v>
      </c>
      <c r="L114" s="5">
        <v>5.159702E-4</v>
      </c>
      <c r="M114" s="3">
        <f t="shared" si="7"/>
        <v>0.22288319404000001</v>
      </c>
      <c r="N114" s="3">
        <v>0.19789999999999999</v>
      </c>
      <c r="O114" s="5">
        <v>0.39829999999999999</v>
      </c>
      <c r="P114" s="5">
        <v>0.53090000000000004</v>
      </c>
      <c r="Q114" s="3">
        <v>0</v>
      </c>
      <c r="R114" s="5">
        <v>5.159702E-4</v>
      </c>
      <c r="S114" s="3">
        <f t="shared" si="10"/>
        <v>0.22552319403999999</v>
      </c>
      <c r="T114" s="3">
        <v>0.2044</v>
      </c>
      <c r="U114" s="5">
        <v>0.39479999999999998</v>
      </c>
      <c r="V114" s="5">
        <v>0.52049999999999996</v>
      </c>
      <c r="W114" s="3">
        <v>0</v>
      </c>
      <c r="X114" s="5">
        <v>5.159702E-4</v>
      </c>
      <c r="Y114" s="3">
        <f t="shared" si="8"/>
        <v>0.22404319403999998</v>
      </c>
      <c r="Z114" s="3">
        <v>0.1943</v>
      </c>
      <c r="AA114" s="5">
        <v>0.39479999999999998</v>
      </c>
      <c r="AB114" s="5">
        <v>0.51300000000000001</v>
      </c>
      <c r="AC114" s="3">
        <v>0</v>
      </c>
      <c r="AD114" s="5">
        <v>1.6516784000000001E-3</v>
      </c>
      <c r="AE114" s="3">
        <f t="shared" si="9"/>
        <v>0.22075033568000002</v>
      </c>
    </row>
    <row r="115" spans="1:31" x14ac:dyDescent="0.25">
      <c r="A115" s="3">
        <v>113</v>
      </c>
      <c r="B115" s="3">
        <v>0.2344</v>
      </c>
      <c r="C115" s="4">
        <v>0.31819999999999998</v>
      </c>
      <c r="D115" s="4">
        <v>0.50919999999999999</v>
      </c>
      <c r="E115" s="3">
        <v>0</v>
      </c>
      <c r="F115" s="4">
        <v>4.0214299999999999E-4</v>
      </c>
      <c r="G115" s="3">
        <f t="shared" si="6"/>
        <v>0.21244042859999998</v>
      </c>
      <c r="H115" s="3">
        <v>0.2238</v>
      </c>
      <c r="I115" s="5">
        <v>0.31819999999999998</v>
      </c>
      <c r="J115" s="5">
        <v>0.51929999999999998</v>
      </c>
      <c r="K115" s="3">
        <v>0</v>
      </c>
      <c r="L115" s="5">
        <v>4.0214299999999999E-4</v>
      </c>
      <c r="M115" s="3">
        <f t="shared" si="7"/>
        <v>0.21234042860000005</v>
      </c>
      <c r="N115" s="3">
        <v>0.22650000000000001</v>
      </c>
      <c r="O115" s="5">
        <v>0.3286</v>
      </c>
      <c r="P115" s="5">
        <v>0.52510000000000001</v>
      </c>
      <c r="Q115" s="3">
        <v>0</v>
      </c>
      <c r="R115" s="5">
        <v>4.0214299999999999E-4</v>
      </c>
      <c r="S115" s="3">
        <f t="shared" si="10"/>
        <v>0.21612042860000003</v>
      </c>
      <c r="T115" s="3">
        <v>0.23230000000000001</v>
      </c>
      <c r="U115" s="5">
        <v>0.32150000000000001</v>
      </c>
      <c r="V115" s="5">
        <v>0.51329999999999998</v>
      </c>
      <c r="W115" s="3">
        <v>0</v>
      </c>
      <c r="X115" s="5">
        <v>4.0214299999999999E-4</v>
      </c>
      <c r="Y115" s="3">
        <f t="shared" si="8"/>
        <v>0.21350042860000001</v>
      </c>
      <c r="Z115" s="3">
        <v>0.22189999999999999</v>
      </c>
      <c r="AA115" s="5">
        <v>0.32150000000000001</v>
      </c>
      <c r="AB115" s="5">
        <v>0.50719999999999998</v>
      </c>
      <c r="AC115" s="3">
        <v>0</v>
      </c>
      <c r="AD115" s="5">
        <v>1.159607E-3</v>
      </c>
      <c r="AE115" s="3">
        <f t="shared" si="9"/>
        <v>0.21035192139999997</v>
      </c>
    </row>
    <row r="116" spans="1:31" x14ac:dyDescent="0.25">
      <c r="A116" s="3">
        <v>114</v>
      </c>
      <c r="B116" s="3">
        <v>0.26590000000000003</v>
      </c>
      <c r="C116" s="4">
        <v>0.31169999999999998</v>
      </c>
      <c r="D116" s="4">
        <v>0.49659999999999999</v>
      </c>
      <c r="E116" s="3">
        <v>0.01</v>
      </c>
      <c r="F116" s="4">
        <v>3.9254909999999999E-4</v>
      </c>
      <c r="G116" s="3">
        <f t="shared" si="6"/>
        <v>0.21691850982000002</v>
      </c>
      <c r="H116" s="3">
        <v>0.25359999999999999</v>
      </c>
      <c r="I116" s="5">
        <v>0.30869999999999997</v>
      </c>
      <c r="J116" s="5">
        <v>0.505</v>
      </c>
      <c r="K116" s="3">
        <v>0.01</v>
      </c>
      <c r="L116" s="5">
        <v>5.1420329999999996E-4</v>
      </c>
      <c r="M116" s="3">
        <f t="shared" si="7"/>
        <v>0.21556284066</v>
      </c>
      <c r="N116" s="3">
        <v>0.25619999999999998</v>
      </c>
      <c r="O116" s="5">
        <v>0.31819999999999998</v>
      </c>
      <c r="P116" s="5">
        <v>0.51180000000000003</v>
      </c>
      <c r="Q116" s="3">
        <v>0.01</v>
      </c>
      <c r="R116" s="5">
        <v>5.1420329999999996E-4</v>
      </c>
      <c r="S116" s="3">
        <f t="shared" si="10"/>
        <v>0.21934284066000004</v>
      </c>
      <c r="T116" s="3">
        <v>0.26240000000000002</v>
      </c>
      <c r="U116" s="5">
        <v>0.31169999999999998</v>
      </c>
      <c r="V116" s="5">
        <v>0.49980000000000002</v>
      </c>
      <c r="W116" s="3">
        <v>0.01</v>
      </c>
      <c r="X116" s="5">
        <v>3.9254909999999999E-4</v>
      </c>
      <c r="Y116" s="3">
        <f t="shared" si="8"/>
        <v>0.21685850982000004</v>
      </c>
      <c r="Z116" s="3">
        <v>0.25109999999999999</v>
      </c>
      <c r="AA116" s="5">
        <v>0.31490000000000001</v>
      </c>
      <c r="AB116" s="5">
        <v>0.49530000000000002</v>
      </c>
      <c r="AC116" s="3">
        <v>0.01</v>
      </c>
      <c r="AD116" s="5">
        <v>1.1514746E-3</v>
      </c>
      <c r="AE116" s="3">
        <f t="shared" si="9"/>
        <v>0.21449029492000005</v>
      </c>
    </row>
    <row r="117" spans="1:31" x14ac:dyDescent="0.25">
      <c r="A117" s="3">
        <v>115</v>
      </c>
      <c r="B117" s="3">
        <v>0.30520000000000003</v>
      </c>
      <c r="C117" s="4">
        <v>0.34260000000000002</v>
      </c>
      <c r="D117" s="4">
        <v>0.48549999999999999</v>
      </c>
      <c r="E117" s="3">
        <v>0.01</v>
      </c>
      <c r="F117" s="4">
        <v>1.0564683E-3</v>
      </c>
      <c r="G117" s="3">
        <f t="shared" si="6"/>
        <v>0.22887129366</v>
      </c>
      <c r="H117" s="3">
        <v>0.29049999999999998</v>
      </c>
      <c r="I117" s="5">
        <v>0.34260000000000002</v>
      </c>
      <c r="J117" s="5">
        <v>0.49249999999999999</v>
      </c>
      <c r="K117" s="3">
        <v>0.01</v>
      </c>
      <c r="L117" s="5">
        <v>1.8647917E-3</v>
      </c>
      <c r="M117" s="3">
        <f t="shared" si="7"/>
        <v>0.22749295834</v>
      </c>
      <c r="N117" s="3">
        <v>0.29420000000000002</v>
      </c>
      <c r="O117" s="5">
        <v>0.35289999999999999</v>
      </c>
      <c r="P117" s="5">
        <v>0.49959999999999999</v>
      </c>
      <c r="Q117" s="3">
        <v>0.01</v>
      </c>
      <c r="R117" s="5">
        <v>1.8647917E-3</v>
      </c>
      <c r="S117" s="3">
        <f t="shared" si="10"/>
        <v>0.23171295834000002</v>
      </c>
      <c r="T117" s="3">
        <v>0.30009999999999998</v>
      </c>
      <c r="U117" s="5">
        <v>0.34599999999999997</v>
      </c>
      <c r="V117" s="5">
        <v>0.4879</v>
      </c>
      <c r="W117" s="3">
        <v>0.01</v>
      </c>
      <c r="X117" s="5">
        <v>1.0564683E-3</v>
      </c>
      <c r="Y117" s="3">
        <f t="shared" si="8"/>
        <v>0.22901129366</v>
      </c>
      <c r="Z117" s="3">
        <v>0.28820000000000001</v>
      </c>
      <c r="AA117" s="5">
        <v>0.34599999999999997</v>
      </c>
      <c r="AB117" s="5">
        <v>0.48420000000000002</v>
      </c>
      <c r="AC117" s="3">
        <v>0.01</v>
      </c>
      <c r="AD117" s="5">
        <v>2.3818704E-3</v>
      </c>
      <c r="AE117" s="3">
        <f t="shared" si="9"/>
        <v>0.22615637408000003</v>
      </c>
    </row>
    <row r="118" spans="1:31" x14ac:dyDescent="0.25">
      <c r="A118" s="3">
        <v>116</v>
      </c>
      <c r="B118" s="3">
        <v>0.33610000000000001</v>
      </c>
      <c r="C118" s="4">
        <v>0.35289999999999999</v>
      </c>
      <c r="D118" s="4">
        <v>0.4733</v>
      </c>
      <c r="E118" s="3">
        <v>0.01</v>
      </c>
      <c r="F118" s="4">
        <v>1.7144402000000001E-3</v>
      </c>
      <c r="G118" s="3">
        <f t="shared" si="6"/>
        <v>0.23480288804000002</v>
      </c>
      <c r="H118" s="3">
        <v>0.32090000000000002</v>
      </c>
      <c r="I118" s="5">
        <v>0.35289999999999999</v>
      </c>
      <c r="J118" s="5">
        <v>0.47849999999999998</v>
      </c>
      <c r="K118" s="3">
        <v>0.01</v>
      </c>
      <c r="L118" s="5">
        <v>3.2857536E-3</v>
      </c>
      <c r="M118" s="3">
        <f t="shared" si="7"/>
        <v>0.23311715071999997</v>
      </c>
      <c r="N118" s="3">
        <v>0.32450000000000001</v>
      </c>
      <c r="O118" s="5">
        <v>0.36309999999999998</v>
      </c>
      <c r="P118" s="5">
        <v>0.48580000000000001</v>
      </c>
      <c r="Q118" s="3">
        <v>0.01</v>
      </c>
      <c r="R118" s="5">
        <v>3.2857536E-3</v>
      </c>
      <c r="S118" s="3">
        <f t="shared" si="10"/>
        <v>0.23733715072</v>
      </c>
      <c r="T118" s="3">
        <v>0.33119999999999999</v>
      </c>
      <c r="U118" s="5">
        <v>0.35659999999999997</v>
      </c>
      <c r="V118" s="5">
        <v>0.47499999999999998</v>
      </c>
      <c r="W118" s="3">
        <v>0.01</v>
      </c>
      <c r="X118" s="5">
        <v>1.7144402000000001E-3</v>
      </c>
      <c r="Y118" s="3">
        <f t="shared" si="8"/>
        <v>0.23490288803999998</v>
      </c>
      <c r="Z118" s="3">
        <v>0.31640000000000001</v>
      </c>
      <c r="AA118" s="5">
        <v>0.3599</v>
      </c>
      <c r="AB118" s="5">
        <v>0.47170000000000001</v>
      </c>
      <c r="AC118" s="3">
        <v>0.01</v>
      </c>
      <c r="AD118" s="5">
        <v>3.6631229999999999E-3</v>
      </c>
      <c r="AE118" s="3">
        <f t="shared" si="9"/>
        <v>0.23233262460000001</v>
      </c>
    </row>
    <row r="119" spans="1:31" x14ac:dyDescent="0.25">
      <c r="A119" s="3">
        <v>117</v>
      </c>
      <c r="B119" s="3">
        <v>0.3543</v>
      </c>
      <c r="C119" s="4">
        <v>0.32150000000000001</v>
      </c>
      <c r="D119" s="4">
        <v>0.4607</v>
      </c>
      <c r="E119" s="3">
        <v>0.01</v>
      </c>
      <c r="F119" s="4">
        <v>5.4511220999999997E-3</v>
      </c>
      <c r="G119" s="3">
        <f t="shared" si="6"/>
        <v>0.23039022441999996</v>
      </c>
      <c r="H119" s="3">
        <v>0.33729999999999999</v>
      </c>
      <c r="I119" s="5">
        <v>0.32490000000000002</v>
      </c>
      <c r="J119" s="5">
        <v>0.46439999999999998</v>
      </c>
      <c r="K119" s="3">
        <v>0.01</v>
      </c>
      <c r="L119" s="5">
        <v>6.9902221000000004E-3</v>
      </c>
      <c r="M119" s="3">
        <f t="shared" si="7"/>
        <v>0.22871804442000002</v>
      </c>
      <c r="N119" s="3">
        <v>0.34129999999999999</v>
      </c>
      <c r="O119" s="5">
        <v>0.33210000000000001</v>
      </c>
      <c r="P119" s="5">
        <v>0.47160000000000002</v>
      </c>
      <c r="Q119" s="3">
        <v>0.01</v>
      </c>
      <c r="R119" s="5">
        <v>6.9902221000000004E-3</v>
      </c>
      <c r="S119" s="3">
        <f t="shared" si="10"/>
        <v>0.23239804442000001</v>
      </c>
      <c r="T119" s="3">
        <v>0.3493</v>
      </c>
      <c r="U119" s="5">
        <v>0.32490000000000002</v>
      </c>
      <c r="V119" s="5">
        <v>0.46179999999999999</v>
      </c>
      <c r="W119" s="3">
        <v>0.01</v>
      </c>
      <c r="X119" s="5">
        <v>5.4511220999999997E-3</v>
      </c>
      <c r="Y119" s="3">
        <f t="shared" si="8"/>
        <v>0.23029022442000002</v>
      </c>
      <c r="Z119" s="3">
        <v>0.33040000000000003</v>
      </c>
      <c r="AA119" s="5">
        <v>0.3286</v>
      </c>
      <c r="AB119" s="5">
        <v>0.45860000000000001</v>
      </c>
      <c r="AC119" s="3">
        <v>0.01</v>
      </c>
      <c r="AD119" s="5">
        <v>7.1313275000000004E-3</v>
      </c>
      <c r="AE119" s="3">
        <f t="shared" si="9"/>
        <v>0.22694626549999999</v>
      </c>
    </row>
    <row r="120" spans="1:31" x14ac:dyDescent="0.25">
      <c r="A120" s="3">
        <v>118</v>
      </c>
      <c r="B120" s="3">
        <v>0.3674</v>
      </c>
      <c r="C120" s="4">
        <v>0.32490000000000002</v>
      </c>
      <c r="D120" s="4">
        <v>0.44790000000000002</v>
      </c>
      <c r="E120" s="3">
        <v>0.01</v>
      </c>
      <c r="F120" s="4">
        <v>5.7324908999999997E-3</v>
      </c>
      <c r="G120" s="3">
        <f t="shared" si="6"/>
        <v>0.23118649818000003</v>
      </c>
      <c r="H120" s="3">
        <v>0.34899999999999998</v>
      </c>
      <c r="I120" s="5">
        <v>0.3286</v>
      </c>
      <c r="J120" s="5">
        <v>0.44979999999999998</v>
      </c>
      <c r="K120" s="3">
        <v>0.01</v>
      </c>
      <c r="L120" s="5">
        <v>7.4656660000000001E-3</v>
      </c>
      <c r="M120" s="3">
        <f t="shared" si="7"/>
        <v>0.22897313320000001</v>
      </c>
      <c r="N120" s="3">
        <v>0.3543</v>
      </c>
      <c r="O120" s="5">
        <v>0.33560000000000001</v>
      </c>
      <c r="P120" s="5">
        <v>0.45639999999999997</v>
      </c>
      <c r="Q120" s="3">
        <v>0.01</v>
      </c>
      <c r="R120" s="5">
        <v>7.4656660000000001E-3</v>
      </c>
      <c r="S120" s="3">
        <f t="shared" si="10"/>
        <v>0.23275313319999999</v>
      </c>
      <c r="T120" s="3">
        <v>0.36370000000000002</v>
      </c>
      <c r="U120" s="5">
        <v>0.3286</v>
      </c>
      <c r="V120" s="5">
        <v>0.44840000000000002</v>
      </c>
      <c r="W120" s="3">
        <v>0.01</v>
      </c>
      <c r="X120" s="5">
        <v>5.7324908999999997E-3</v>
      </c>
      <c r="Y120" s="3">
        <f t="shared" si="8"/>
        <v>0.23128649818000002</v>
      </c>
      <c r="Z120" s="3">
        <v>0.34050000000000002</v>
      </c>
      <c r="AA120" s="5">
        <v>0.33210000000000001</v>
      </c>
      <c r="AB120" s="5">
        <v>0.44490000000000002</v>
      </c>
      <c r="AC120" s="3">
        <v>0.01</v>
      </c>
      <c r="AD120" s="5">
        <v>7.4656660000000001E-3</v>
      </c>
      <c r="AE120" s="3">
        <f t="shared" si="9"/>
        <v>0.22699313320000006</v>
      </c>
    </row>
    <row r="121" spans="1:31" x14ac:dyDescent="0.25">
      <c r="A121" s="3">
        <v>119</v>
      </c>
      <c r="B121" s="3">
        <v>0.37180000000000002</v>
      </c>
      <c r="C121" s="4">
        <v>0.40870000000000001</v>
      </c>
      <c r="D121" s="4">
        <v>0.43540000000000001</v>
      </c>
      <c r="E121" s="3">
        <v>0.01</v>
      </c>
      <c r="F121" s="4">
        <v>8.9211055999999997E-3</v>
      </c>
      <c r="G121" s="3">
        <f t="shared" si="6"/>
        <v>0.24696422111999999</v>
      </c>
      <c r="H121" s="3">
        <v>0.3518</v>
      </c>
      <c r="I121" s="5">
        <v>0.41189999999999999</v>
      </c>
      <c r="J121" s="5">
        <v>0.43580000000000002</v>
      </c>
      <c r="K121" s="3">
        <v>0.01</v>
      </c>
      <c r="L121" s="5">
        <v>1.1391503900000001E-2</v>
      </c>
      <c r="M121" s="3">
        <f t="shared" si="7"/>
        <v>0.24417830078000002</v>
      </c>
      <c r="N121" s="3">
        <v>0.3574</v>
      </c>
      <c r="O121" s="5">
        <v>0.41860000000000003</v>
      </c>
      <c r="P121" s="5">
        <v>0.44169999999999998</v>
      </c>
      <c r="Q121" s="3">
        <v>0.02</v>
      </c>
      <c r="R121" s="5">
        <v>1.1391503900000001E-2</v>
      </c>
      <c r="S121" s="3">
        <f t="shared" si="10"/>
        <v>0.24981830078000003</v>
      </c>
      <c r="T121" s="3">
        <v>0.36980000000000002</v>
      </c>
      <c r="U121" s="5">
        <v>0.41189999999999999</v>
      </c>
      <c r="V121" s="5">
        <v>0.4355</v>
      </c>
      <c r="W121" s="3">
        <v>0.01</v>
      </c>
      <c r="X121" s="5">
        <v>8.9211055999999997E-3</v>
      </c>
      <c r="Y121" s="3">
        <f t="shared" si="8"/>
        <v>0.24722422112000003</v>
      </c>
      <c r="Z121" s="3">
        <v>0.34079999999999999</v>
      </c>
      <c r="AA121" s="5">
        <v>0.41860000000000003</v>
      </c>
      <c r="AB121" s="5">
        <v>0.43180000000000002</v>
      </c>
      <c r="AC121" s="3">
        <v>0.01</v>
      </c>
      <c r="AD121" s="5">
        <v>1.1391503900000001E-2</v>
      </c>
      <c r="AE121" s="3">
        <f t="shared" si="9"/>
        <v>0.24251830078000003</v>
      </c>
    </row>
    <row r="122" spans="1:31" x14ac:dyDescent="0.25">
      <c r="A122" s="3">
        <v>120</v>
      </c>
      <c r="B122" s="3">
        <v>0.36570000000000003</v>
      </c>
      <c r="C122" s="4">
        <v>0.40870000000000001</v>
      </c>
      <c r="D122" s="4">
        <v>0.42649999999999999</v>
      </c>
      <c r="E122" s="3">
        <v>0.02</v>
      </c>
      <c r="F122" s="4">
        <v>1.6497362099999999E-2</v>
      </c>
      <c r="G122" s="3">
        <f t="shared" si="6"/>
        <v>0.24747947241999996</v>
      </c>
      <c r="H122" s="3">
        <v>0.34370000000000001</v>
      </c>
      <c r="I122" s="5">
        <v>0.41489999999999999</v>
      </c>
      <c r="J122" s="5">
        <v>0.42549999999999999</v>
      </c>
      <c r="K122" s="3">
        <v>0.02</v>
      </c>
      <c r="L122" s="5">
        <v>1.9177639999999999E-2</v>
      </c>
      <c r="M122" s="3">
        <f t="shared" si="7"/>
        <v>0.24465552800000001</v>
      </c>
      <c r="N122" s="3">
        <v>0.35039999999999999</v>
      </c>
      <c r="O122" s="5">
        <v>0.41860000000000003</v>
      </c>
      <c r="P122" s="5">
        <v>0.43080000000000002</v>
      </c>
      <c r="Q122" s="3">
        <v>0.03</v>
      </c>
      <c r="R122" s="5">
        <v>1.9177639999999999E-2</v>
      </c>
      <c r="S122" s="3">
        <f t="shared" si="10"/>
        <v>0.24979552800000002</v>
      </c>
      <c r="T122" s="3">
        <v>0.3649</v>
      </c>
      <c r="U122" s="5">
        <v>0.41189999999999999</v>
      </c>
      <c r="V122" s="5">
        <v>0.42620000000000002</v>
      </c>
      <c r="W122" s="3">
        <v>0.02</v>
      </c>
      <c r="X122" s="5">
        <v>1.6497362099999999E-2</v>
      </c>
      <c r="Y122" s="3">
        <f t="shared" si="8"/>
        <v>0.24789947241999996</v>
      </c>
      <c r="Z122" s="3">
        <v>0.3342</v>
      </c>
      <c r="AA122" s="5">
        <v>0.41860000000000003</v>
      </c>
      <c r="AB122" s="5">
        <v>0.42209999999999998</v>
      </c>
      <c r="AC122" s="3">
        <v>0.02</v>
      </c>
      <c r="AD122" s="5">
        <v>1.9177639999999999E-2</v>
      </c>
      <c r="AE122" s="3">
        <f t="shared" si="9"/>
        <v>0.24281552800000003</v>
      </c>
    </row>
    <row r="123" spans="1:31" x14ac:dyDescent="0.25">
      <c r="A123" s="3">
        <v>121</v>
      </c>
      <c r="B123" s="3">
        <v>0.36199999999999999</v>
      </c>
      <c r="C123" s="4">
        <v>0.41489999999999999</v>
      </c>
      <c r="D123" s="4">
        <v>0.42159999999999997</v>
      </c>
      <c r="E123" s="3">
        <v>0.02</v>
      </c>
      <c r="F123" s="4">
        <v>2.25037786E-2</v>
      </c>
      <c r="G123" s="3">
        <f t="shared" si="6"/>
        <v>0.24820075571999997</v>
      </c>
      <c r="H123" s="3">
        <v>0.33760000000000001</v>
      </c>
      <c r="I123" s="5">
        <v>0.41860000000000003</v>
      </c>
      <c r="J123" s="5">
        <v>0.41970000000000002</v>
      </c>
      <c r="K123" s="3">
        <v>0.02</v>
      </c>
      <c r="L123" s="5">
        <v>2.55620204E-2</v>
      </c>
      <c r="M123" s="3">
        <f t="shared" si="7"/>
        <v>0.24429240408</v>
      </c>
      <c r="N123" s="3">
        <v>0.3448</v>
      </c>
      <c r="O123" s="5">
        <v>0.42199999999999999</v>
      </c>
      <c r="P123" s="5">
        <v>0.42459999999999998</v>
      </c>
      <c r="Q123" s="3">
        <v>0.03</v>
      </c>
      <c r="R123" s="5">
        <v>2.5648704200000001E-2</v>
      </c>
      <c r="S123" s="3">
        <f t="shared" si="10"/>
        <v>0.24940974083999995</v>
      </c>
      <c r="T123" s="3">
        <v>0.36170000000000002</v>
      </c>
      <c r="U123" s="5">
        <v>0.41860000000000003</v>
      </c>
      <c r="V123" s="5">
        <v>0.42120000000000002</v>
      </c>
      <c r="W123" s="3">
        <v>0.02</v>
      </c>
      <c r="X123" s="5">
        <v>2.25037786E-2</v>
      </c>
      <c r="Y123" s="3">
        <f t="shared" si="8"/>
        <v>0.24880075571999999</v>
      </c>
      <c r="Z123" s="3">
        <v>0.32869999999999999</v>
      </c>
      <c r="AA123" s="5">
        <v>0.42199999999999999</v>
      </c>
      <c r="AB123" s="5">
        <v>0.41689999999999999</v>
      </c>
      <c r="AC123" s="3">
        <v>0.02</v>
      </c>
      <c r="AD123" s="5">
        <v>2.5648704200000001E-2</v>
      </c>
      <c r="AE123" s="3">
        <f t="shared" si="9"/>
        <v>0.24264974083999999</v>
      </c>
    </row>
    <row r="124" spans="1:31" x14ac:dyDescent="0.25">
      <c r="A124" s="3">
        <v>122</v>
      </c>
      <c r="B124" s="3">
        <v>0.3533</v>
      </c>
      <c r="C124" s="4">
        <v>0.39100000000000001</v>
      </c>
      <c r="D124" s="4">
        <v>0.42030000000000001</v>
      </c>
      <c r="E124" s="3">
        <v>0.02</v>
      </c>
      <c r="F124" s="4">
        <v>3.7168718099999998E-2</v>
      </c>
      <c r="G124" s="3">
        <f t="shared" si="6"/>
        <v>0.24435374362000001</v>
      </c>
      <c r="H124" s="3">
        <v>0.32490000000000002</v>
      </c>
      <c r="I124" s="5">
        <v>0.39479999999999998</v>
      </c>
      <c r="J124" s="5">
        <v>0.41789999999999999</v>
      </c>
      <c r="K124" s="3">
        <v>0.02</v>
      </c>
      <c r="L124" s="5">
        <v>4.7303323100000003E-2</v>
      </c>
      <c r="M124" s="3">
        <f t="shared" si="7"/>
        <v>0.24098066461999998</v>
      </c>
      <c r="N124" s="3">
        <v>0.33360000000000001</v>
      </c>
      <c r="O124" s="5">
        <v>0.39479999999999998</v>
      </c>
      <c r="P124" s="5">
        <v>0.4224</v>
      </c>
      <c r="Q124" s="3">
        <v>0.03</v>
      </c>
      <c r="R124" s="5">
        <v>4.7561334900000002E-2</v>
      </c>
      <c r="S124" s="3">
        <f t="shared" si="10"/>
        <v>0.24567226697999994</v>
      </c>
      <c r="T124" s="3">
        <v>0.35420000000000001</v>
      </c>
      <c r="U124" s="5">
        <v>0.39479999999999998</v>
      </c>
      <c r="V124" s="5">
        <v>0.41980000000000001</v>
      </c>
      <c r="W124" s="3">
        <v>0.02</v>
      </c>
      <c r="X124" s="5">
        <v>3.7168718099999998E-2</v>
      </c>
      <c r="Y124" s="3">
        <f t="shared" si="8"/>
        <v>0.24519374362000002</v>
      </c>
      <c r="Z124" s="3">
        <v>0.31759999999999999</v>
      </c>
      <c r="AA124" s="5">
        <v>0.4017</v>
      </c>
      <c r="AB124" s="5">
        <v>0.41560000000000002</v>
      </c>
      <c r="AC124" s="3">
        <v>0.02</v>
      </c>
      <c r="AD124" s="5">
        <v>4.7561334900000002E-2</v>
      </c>
      <c r="AE124" s="3">
        <f t="shared" si="9"/>
        <v>0.24049226697999998</v>
      </c>
    </row>
    <row r="125" spans="1:31" x14ac:dyDescent="0.25">
      <c r="A125" s="3">
        <v>123</v>
      </c>
      <c r="B125" s="3">
        <v>0.33800000000000002</v>
      </c>
      <c r="C125" s="4">
        <v>0.41489999999999999</v>
      </c>
      <c r="D125" s="4">
        <v>0.42120000000000002</v>
      </c>
      <c r="E125" s="3">
        <v>0.02</v>
      </c>
      <c r="F125" s="4">
        <v>5.1822554399999998E-2</v>
      </c>
      <c r="G125" s="3">
        <f t="shared" si="6"/>
        <v>0.24918451088000002</v>
      </c>
      <c r="H125" s="3">
        <v>0.307</v>
      </c>
      <c r="I125" s="5">
        <v>0.41860000000000003</v>
      </c>
      <c r="J125" s="5">
        <v>0.41860000000000003</v>
      </c>
      <c r="K125" s="3">
        <v>0.02</v>
      </c>
      <c r="L125" s="5">
        <v>6.8911868400000006E-2</v>
      </c>
      <c r="M125" s="3">
        <f t="shared" si="7"/>
        <v>0.24662237368000003</v>
      </c>
      <c r="N125" s="3">
        <v>0.31919999999999998</v>
      </c>
      <c r="O125" s="5">
        <v>0.41860000000000003</v>
      </c>
      <c r="P125" s="5">
        <v>0.42320000000000002</v>
      </c>
      <c r="Q125" s="3">
        <v>0.02</v>
      </c>
      <c r="R125" s="5">
        <v>6.9341208200000004E-2</v>
      </c>
      <c r="S125" s="3">
        <f t="shared" si="10"/>
        <v>0.25006824164000002</v>
      </c>
      <c r="T125" s="3">
        <v>0.33989999999999998</v>
      </c>
      <c r="U125" s="5">
        <v>0.41860000000000003</v>
      </c>
      <c r="V125" s="5">
        <v>0.42070000000000002</v>
      </c>
      <c r="W125" s="3">
        <v>0.02</v>
      </c>
      <c r="X125" s="5">
        <v>5.1822554399999998E-2</v>
      </c>
      <c r="Y125" s="3">
        <f t="shared" si="8"/>
        <v>0.25020451088000001</v>
      </c>
      <c r="Z125" s="3">
        <v>0.3044</v>
      </c>
      <c r="AA125" s="5">
        <v>0.42559999999999998</v>
      </c>
      <c r="AB125" s="5">
        <v>0.4168</v>
      </c>
      <c r="AC125" s="3">
        <v>0.02</v>
      </c>
      <c r="AD125" s="5">
        <v>6.9341208200000004E-2</v>
      </c>
      <c r="AE125" s="3">
        <f t="shared" si="9"/>
        <v>0.24722824164000001</v>
      </c>
    </row>
    <row r="126" spans="1:31" x14ac:dyDescent="0.25">
      <c r="A126" s="3">
        <v>124</v>
      </c>
      <c r="B126" s="3">
        <v>0.31780000000000003</v>
      </c>
      <c r="C126" s="4">
        <v>0.4476</v>
      </c>
      <c r="D126" s="4">
        <v>0.42209999999999998</v>
      </c>
      <c r="E126" s="3">
        <v>0.02</v>
      </c>
      <c r="F126" s="4">
        <v>5.82432669E-2</v>
      </c>
      <c r="G126" s="3">
        <f t="shared" si="6"/>
        <v>0.25314865337999998</v>
      </c>
      <c r="H126" s="3">
        <v>0.28510000000000002</v>
      </c>
      <c r="I126" s="5">
        <v>0.4541</v>
      </c>
      <c r="J126" s="5">
        <v>0.4194</v>
      </c>
      <c r="K126" s="3">
        <v>0.02</v>
      </c>
      <c r="L126" s="5">
        <v>8.0281323299999999E-2</v>
      </c>
      <c r="M126" s="3">
        <f t="shared" si="7"/>
        <v>0.25177626466000003</v>
      </c>
      <c r="N126" s="3">
        <v>0.30020000000000002</v>
      </c>
      <c r="O126" s="5">
        <v>0.45069999999999999</v>
      </c>
      <c r="P126" s="5">
        <v>0.42399999999999999</v>
      </c>
      <c r="Q126" s="3">
        <v>0.02</v>
      </c>
      <c r="R126" s="5">
        <v>8.0826809499999999E-2</v>
      </c>
      <c r="S126" s="3">
        <f t="shared" si="10"/>
        <v>0.25514536190000003</v>
      </c>
      <c r="T126" s="3">
        <v>0.32090000000000002</v>
      </c>
      <c r="U126" s="5">
        <v>0.45069999999999999</v>
      </c>
      <c r="V126" s="5">
        <v>0.42170000000000002</v>
      </c>
      <c r="W126" s="3">
        <v>0.02</v>
      </c>
      <c r="X126" s="5">
        <v>5.82432669E-2</v>
      </c>
      <c r="Y126" s="3">
        <f t="shared" si="8"/>
        <v>0.25430865337999997</v>
      </c>
      <c r="Z126" s="3">
        <v>0.28760000000000002</v>
      </c>
      <c r="AA126" s="5">
        <v>0.4582</v>
      </c>
      <c r="AB126" s="5">
        <v>0.41820000000000002</v>
      </c>
      <c r="AC126" s="3">
        <v>0.02</v>
      </c>
      <c r="AD126" s="5">
        <v>8.0826809499999999E-2</v>
      </c>
      <c r="AE126" s="3">
        <f t="shared" si="9"/>
        <v>0.25296536190000002</v>
      </c>
    </row>
    <row r="127" spans="1:31" x14ac:dyDescent="0.25">
      <c r="A127" s="3">
        <v>125</v>
      </c>
      <c r="B127" s="3">
        <v>0.28889999999999999</v>
      </c>
      <c r="C127" s="4">
        <v>0.4476</v>
      </c>
      <c r="D127" s="4">
        <v>0.42580000000000001</v>
      </c>
      <c r="E127" s="3">
        <v>0.01</v>
      </c>
      <c r="F127" s="4">
        <v>5.84941249E-2</v>
      </c>
      <c r="G127" s="3">
        <f t="shared" si="6"/>
        <v>0.24615882497999997</v>
      </c>
      <c r="H127" s="3">
        <v>0.25469999999999998</v>
      </c>
      <c r="I127" s="5">
        <v>0.46189999999999998</v>
      </c>
      <c r="J127" s="5">
        <v>0.42280000000000001</v>
      </c>
      <c r="K127" s="3">
        <v>0.01</v>
      </c>
      <c r="L127" s="5">
        <v>8.0327766699999997E-2</v>
      </c>
      <c r="M127" s="3">
        <f t="shared" si="7"/>
        <v>0.24594555333999998</v>
      </c>
      <c r="N127" s="3">
        <v>0.27250000000000002</v>
      </c>
      <c r="O127" s="5">
        <v>0.45069999999999999</v>
      </c>
      <c r="P127" s="5">
        <v>0.42849999999999999</v>
      </c>
      <c r="Q127" s="3">
        <v>0.02</v>
      </c>
      <c r="R127" s="5">
        <v>8.0891958200000003E-2</v>
      </c>
      <c r="S127" s="3">
        <f t="shared" si="10"/>
        <v>0.25051839164</v>
      </c>
      <c r="T127" s="3">
        <v>0.29310000000000003</v>
      </c>
      <c r="U127" s="5">
        <v>0.45069999999999999</v>
      </c>
      <c r="V127" s="5">
        <v>0.42549999999999999</v>
      </c>
      <c r="W127" s="3">
        <v>0.01</v>
      </c>
      <c r="X127" s="5">
        <v>5.84941249E-2</v>
      </c>
      <c r="Y127" s="3">
        <f t="shared" si="8"/>
        <v>0.24755882497999998</v>
      </c>
      <c r="Z127" s="3">
        <v>0.26190000000000002</v>
      </c>
      <c r="AA127" s="5">
        <v>0.4582</v>
      </c>
      <c r="AB127" s="5">
        <v>0.42259999999999998</v>
      </c>
      <c r="AC127" s="3">
        <v>0.01</v>
      </c>
      <c r="AD127" s="5">
        <v>8.0891958200000003E-2</v>
      </c>
      <c r="AE127" s="3">
        <f t="shared" si="9"/>
        <v>0.24671839164000003</v>
      </c>
    </row>
    <row r="128" spans="1:31" x14ac:dyDescent="0.25">
      <c r="A128" s="3">
        <v>126</v>
      </c>
      <c r="B128" s="3">
        <v>0.26129999999999998</v>
      </c>
      <c r="C128" s="4">
        <v>0.4582</v>
      </c>
      <c r="D128" s="4">
        <v>0.42959999999999998</v>
      </c>
      <c r="E128" s="3">
        <v>0.01</v>
      </c>
      <c r="F128" s="4">
        <v>5.5604925100000001E-2</v>
      </c>
      <c r="G128" s="3">
        <f t="shared" si="6"/>
        <v>0.24294098502</v>
      </c>
      <c r="H128" s="3">
        <v>0.22650000000000001</v>
      </c>
      <c r="I128" s="5">
        <v>0.46850000000000003</v>
      </c>
      <c r="J128" s="5">
        <v>0.42630000000000001</v>
      </c>
      <c r="K128" s="3">
        <v>0.01</v>
      </c>
      <c r="L128" s="5">
        <v>7.8020543999999997E-2</v>
      </c>
      <c r="M128" s="3">
        <f t="shared" si="7"/>
        <v>0.24186410880000003</v>
      </c>
      <c r="N128" s="3">
        <v>0.245</v>
      </c>
      <c r="O128" s="5">
        <v>0.4582</v>
      </c>
      <c r="P128" s="5">
        <v>0.43290000000000001</v>
      </c>
      <c r="Q128" s="3">
        <v>0.01</v>
      </c>
      <c r="R128" s="5">
        <v>7.8602839100000002E-2</v>
      </c>
      <c r="S128" s="3">
        <f t="shared" si="10"/>
        <v>0.24494056782000001</v>
      </c>
      <c r="T128" s="3">
        <v>0.26729999999999998</v>
      </c>
      <c r="U128" s="5">
        <v>0.4582</v>
      </c>
      <c r="V128" s="5">
        <v>0.42949999999999999</v>
      </c>
      <c r="W128" s="3">
        <v>0.01</v>
      </c>
      <c r="X128" s="5">
        <v>5.5604925100000001E-2</v>
      </c>
      <c r="Y128" s="3">
        <f t="shared" si="8"/>
        <v>0.24412098501999999</v>
      </c>
      <c r="Z128" s="3">
        <v>0.2382</v>
      </c>
      <c r="AA128" s="5">
        <v>0.4652</v>
      </c>
      <c r="AB128" s="5">
        <v>0.4269</v>
      </c>
      <c r="AC128" s="3">
        <v>0.01</v>
      </c>
      <c r="AD128" s="5">
        <v>7.8602839100000002E-2</v>
      </c>
      <c r="AE128" s="3">
        <f t="shared" si="9"/>
        <v>0.24378056782000002</v>
      </c>
    </row>
    <row r="129" spans="1:31" x14ac:dyDescent="0.25">
      <c r="A129" s="3">
        <v>127</v>
      </c>
      <c r="B129" s="3">
        <v>0.23780000000000001</v>
      </c>
      <c r="C129" s="4">
        <v>0.4541</v>
      </c>
      <c r="D129" s="4">
        <v>0.434</v>
      </c>
      <c r="E129" s="3">
        <v>0.01</v>
      </c>
      <c r="F129" s="4">
        <v>5.5983745699999997E-2</v>
      </c>
      <c r="G129" s="3">
        <f t="shared" si="6"/>
        <v>0.23837674914000001</v>
      </c>
      <c r="H129" s="3">
        <v>0.2039</v>
      </c>
      <c r="I129" s="5">
        <v>0.46850000000000003</v>
      </c>
      <c r="J129" s="5">
        <v>0.43049999999999999</v>
      </c>
      <c r="K129" s="3">
        <v>0.01</v>
      </c>
      <c r="L129" s="5">
        <v>7.8705460000000005E-2</v>
      </c>
      <c r="M129" s="3">
        <f t="shared" si="7"/>
        <v>0.23832109199999998</v>
      </c>
      <c r="N129" s="3">
        <v>0.2228</v>
      </c>
      <c r="O129" s="5">
        <v>0.4582</v>
      </c>
      <c r="P129" s="5">
        <v>0.43759999999999999</v>
      </c>
      <c r="Q129" s="3">
        <v>0.01</v>
      </c>
      <c r="R129" s="5">
        <v>7.9302848999999995E-2</v>
      </c>
      <c r="S129" s="3">
        <f t="shared" si="10"/>
        <v>0.24158056980000003</v>
      </c>
      <c r="T129" s="3">
        <v>0.2462</v>
      </c>
      <c r="U129" s="5">
        <v>0.4582</v>
      </c>
      <c r="V129" s="5">
        <v>0.434</v>
      </c>
      <c r="W129" s="3">
        <v>0.01</v>
      </c>
      <c r="X129" s="5">
        <v>5.5983745699999997E-2</v>
      </c>
      <c r="Y129" s="3">
        <f t="shared" si="8"/>
        <v>0.24087674914000004</v>
      </c>
      <c r="Z129" s="3">
        <v>0.21859999999999999</v>
      </c>
      <c r="AA129" s="5">
        <v>0.4652</v>
      </c>
      <c r="AB129" s="5">
        <v>0.43190000000000001</v>
      </c>
      <c r="AC129" s="3">
        <v>0.01</v>
      </c>
      <c r="AD129" s="5">
        <v>7.9302848999999995E-2</v>
      </c>
      <c r="AE129" s="3">
        <f t="shared" si="9"/>
        <v>0.24100056980000001</v>
      </c>
    </row>
    <row r="130" spans="1:31" x14ac:dyDescent="0.25">
      <c r="A130" s="3">
        <v>128</v>
      </c>
      <c r="B130" s="3">
        <v>0.20799999999999999</v>
      </c>
      <c r="C130" s="4">
        <v>0.4017</v>
      </c>
      <c r="D130" s="4">
        <v>0.43859999999999999</v>
      </c>
      <c r="E130" s="3">
        <v>0.01</v>
      </c>
      <c r="F130" s="4">
        <v>5.7462816100000001E-2</v>
      </c>
      <c r="G130" s="3">
        <f t="shared" si="6"/>
        <v>0.22315256321999999</v>
      </c>
      <c r="H130" s="3">
        <v>0.17860000000000001</v>
      </c>
      <c r="I130" s="5">
        <v>0.41189999999999999</v>
      </c>
      <c r="J130" s="5">
        <v>0.43480000000000002</v>
      </c>
      <c r="K130" s="3">
        <v>0.01</v>
      </c>
      <c r="L130" s="5">
        <v>8.00076656E-2</v>
      </c>
      <c r="M130" s="3">
        <f t="shared" si="7"/>
        <v>0.22306153312000002</v>
      </c>
      <c r="N130" s="3">
        <v>0.1946</v>
      </c>
      <c r="O130" s="5">
        <v>0.4017</v>
      </c>
      <c r="P130" s="5">
        <v>0.44219999999999998</v>
      </c>
      <c r="Q130" s="3">
        <v>0.01</v>
      </c>
      <c r="R130" s="5">
        <v>8.06755366E-2</v>
      </c>
      <c r="S130" s="3">
        <f t="shared" si="10"/>
        <v>0.22583510732000001</v>
      </c>
      <c r="T130" s="3">
        <v>0.21929999999999999</v>
      </c>
      <c r="U130" s="5">
        <v>0.40510000000000002</v>
      </c>
      <c r="V130" s="5">
        <v>0.43869999999999998</v>
      </c>
      <c r="W130" s="3">
        <v>0.01</v>
      </c>
      <c r="X130" s="5">
        <v>5.7462816100000001E-2</v>
      </c>
      <c r="Y130" s="3">
        <f t="shared" si="8"/>
        <v>0.22611256321999998</v>
      </c>
      <c r="Z130" s="3">
        <v>0.1925</v>
      </c>
      <c r="AA130" s="5">
        <v>0.40870000000000001</v>
      </c>
      <c r="AB130" s="5">
        <v>0.43719999999999998</v>
      </c>
      <c r="AC130" s="3">
        <v>0.01</v>
      </c>
      <c r="AD130" s="5">
        <v>8.06755366E-2</v>
      </c>
      <c r="AE130" s="3">
        <f t="shared" si="9"/>
        <v>0.22581510732000001</v>
      </c>
    </row>
    <row r="131" spans="1:31" x14ac:dyDescent="0.25">
      <c r="A131" s="3">
        <v>129</v>
      </c>
      <c r="B131" s="3">
        <v>0.18149999999999999</v>
      </c>
      <c r="C131" s="4">
        <v>0.3286</v>
      </c>
      <c r="D131" s="4">
        <v>0.44469999999999998</v>
      </c>
      <c r="E131" s="3">
        <v>0.01</v>
      </c>
      <c r="F131" s="4">
        <v>5.0062934699999999E-2</v>
      </c>
      <c r="G131" s="3">
        <f t="shared" si="6"/>
        <v>0.20297258694</v>
      </c>
      <c r="H131" s="3">
        <v>0.1552</v>
      </c>
      <c r="I131" s="5">
        <v>0.34260000000000002</v>
      </c>
      <c r="J131" s="5">
        <v>0.44130000000000003</v>
      </c>
      <c r="K131" s="3">
        <v>0.01</v>
      </c>
      <c r="L131" s="5">
        <v>7.2367129200000005E-2</v>
      </c>
      <c r="M131" s="3">
        <f t="shared" si="7"/>
        <v>0.20429342584000004</v>
      </c>
      <c r="N131" s="3">
        <v>0.1701</v>
      </c>
      <c r="O131" s="5">
        <v>0.33210000000000001</v>
      </c>
      <c r="P131" s="5">
        <v>0.44940000000000002</v>
      </c>
      <c r="Q131" s="3">
        <v>0.01</v>
      </c>
      <c r="R131" s="5">
        <v>7.3037391600000001E-2</v>
      </c>
      <c r="S131" s="3">
        <f t="shared" si="10"/>
        <v>0.20692747832</v>
      </c>
      <c r="T131" s="3">
        <v>0.1946</v>
      </c>
      <c r="U131" s="5">
        <v>0.33210000000000001</v>
      </c>
      <c r="V131" s="5">
        <v>0.44500000000000001</v>
      </c>
      <c r="W131" s="3">
        <v>0.01</v>
      </c>
      <c r="X131" s="5">
        <v>5.0062934699999999E-2</v>
      </c>
      <c r="Y131" s="3">
        <f t="shared" si="8"/>
        <v>0.20635258693999997</v>
      </c>
      <c r="Z131" s="3">
        <v>0.16980000000000001</v>
      </c>
      <c r="AA131" s="5">
        <v>0.3392</v>
      </c>
      <c r="AB131" s="5">
        <v>0.44450000000000001</v>
      </c>
      <c r="AC131" s="3">
        <v>0.01</v>
      </c>
      <c r="AD131" s="5">
        <v>7.3037391600000001E-2</v>
      </c>
      <c r="AE131" s="3">
        <f t="shared" si="9"/>
        <v>0.20730747832000002</v>
      </c>
    </row>
    <row r="132" spans="1:31" x14ac:dyDescent="0.25">
      <c r="A132" s="3">
        <v>130</v>
      </c>
      <c r="B132" s="3">
        <v>0.1585</v>
      </c>
      <c r="C132" s="4">
        <v>0.3599</v>
      </c>
      <c r="D132" s="4">
        <v>0.45090000000000002</v>
      </c>
      <c r="E132" s="3">
        <v>0.01</v>
      </c>
      <c r="F132" s="4">
        <v>4.6445100699999999E-2</v>
      </c>
      <c r="G132" s="3">
        <f t="shared" ref="G132:G195" si="11">AVERAGE(B132:F132)</f>
        <v>0.20514902014</v>
      </c>
      <c r="H132" s="3">
        <v>0.13950000000000001</v>
      </c>
      <c r="I132" s="5">
        <v>0.37040000000000001</v>
      </c>
      <c r="J132" s="5">
        <v>0.44779999999999998</v>
      </c>
      <c r="K132" s="3">
        <v>0.01</v>
      </c>
      <c r="L132" s="5">
        <v>6.9622926599999996E-2</v>
      </c>
      <c r="M132" s="3">
        <f t="shared" ref="M132:M195" si="12">AVERAGE(H132:L132)</f>
        <v>0.20746458531999998</v>
      </c>
      <c r="N132" s="3">
        <v>0.15029999999999999</v>
      </c>
      <c r="O132" s="5">
        <v>0.3599</v>
      </c>
      <c r="P132" s="5">
        <v>0.45639999999999997</v>
      </c>
      <c r="Q132" s="3">
        <v>0.01</v>
      </c>
      <c r="R132" s="5">
        <v>7.0239486599999998E-2</v>
      </c>
      <c r="S132" s="3">
        <f t="shared" si="10"/>
        <v>0.20936789732</v>
      </c>
      <c r="T132" s="3">
        <v>0.17319999999999999</v>
      </c>
      <c r="U132" s="5">
        <v>0.36309999999999998</v>
      </c>
      <c r="V132" s="5">
        <v>0.45140000000000002</v>
      </c>
      <c r="W132" s="3">
        <v>0.01</v>
      </c>
      <c r="X132" s="5">
        <v>4.6445100699999999E-2</v>
      </c>
      <c r="Y132" s="3">
        <f t="shared" ref="Y132:Y195" si="13">AVERAGE(T132:X132)</f>
        <v>0.20882902013999999</v>
      </c>
      <c r="Z132" s="3">
        <v>0.15</v>
      </c>
      <c r="AA132" s="5">
        <v>0.36670000000000003</v>
      </c>
      <c r="AB132" s="5">
        <v>0.4516</v>
      </c>
      <c r="AC132" s="3">
        <v>0.01</v>
      </c>
      <c r="AD132" s="5">
        <v>7.0239486599999998E-2</v>
      </c>
      <c r="AE132" s="3">
        <f t="shared" ref="AE132:AE195" si="14">AVERAGE(Z132:AD132)</f>
        <v>0.20970789732</v>
      </c>
    </row>
    <row r="133" spans="1:31" x14ac:dyDescent="0.25">
      <c r="A133" s="3">
        <v>131</v>
      </c>
      <c r="B133" s="3">
        <v>0.14860000000000001</v>
      </c>
      <c r="C133" s="4">
        <v>0.3599</v>
      </c>
      <c r="D133" s="4">
        <v>0.45479999999999998</v>
      </c>
      <c r="E133" s="3">
        <v>0.01</v>
      </c>
      <c r="F133" s="4">
        <v>3.2928106300000003E-2</v>
      </c>
      <c r="G133" s="3">
        <f t="shared" si="11"/>
        <v>0.20124562126000001</v>
      </c>
      <c r="H133" s="3">
        <v>0.13450000000000001</v>
      </c>
      <c r="I133" s="5">
        <v>0.374</v>
      </c>
      <c r="J133" s="5">
        <v>0.45200000000000001</v>
      </c>
      <c r="K133" s="3">
        <v>0.01</v>
      </c>
      <c r="L133" s="5">
        <v>4.9872683100000002E-2</v>
      </c>
      <c r="M133" s="3">
        <f t="shared" si="12"/>
        <v>0.20407453662</v>
      </c>
      <c r="N133" s="3">
        <v>0.1416</v>
      </c>
      <c r="O133" s="5">
        <v>0.3599</v>
      </c>
      <c r="P133" s="5">
        <v>0.46100000000000002</v>
      </c>
      <c r="Q133" s="3">
        <v>0.01</v>
      </c>
      <c r="R133" s="5">
        <v>5.0335621400000002E-2</v>
      </c>
      <c r="S133" s="3">
        <f t="shared" si="10"/>
        <v>0.20456712428000001</v>
      </c>
      <c r="T133" s="3">
        <v>0.16389999999999999</v>
      </c>
      <c r="U133" s="5">
        <v>0.3599</v>
      </c>
      <c r="V133" s="5">
        <v>0.45550000000000002</v>
      </c>
      <c r="W133" s="3">
        <v>0.01</v>
      </c>
      <c r="X133" s="5">
        <v>3.2928106300000003E-2</v>
      </c>
      <c r="Y133" s="3">
        <f t="shared" si="13"/>
        <v>0.20444562126000002</v>
      </c>
      <c r="Z133" s="3">
        <v>0.14069999999999999</v>
      </c>
      <c r="AA133" s="5">
        <v>0.36670000000000003</v>
      </c>
      <c r="AB133" s="5">
        <v>0.45639999999999997</v>
      </c>
      <c r="AC133" s="3">
        <v>0.01</v>
      </c>
      <c r="AD133" s="5">
        <v>5.0335621400000002E-2</v>
      </c>
      <c r="AE133" s="3">
        <f t="shared" si="14"/>
        <v>0.20482712427999999</v>
      </c>
    </row>
    <row r="134" spans="1:31" x14ac:dyDescent="0.25">
      <c r="A134" s="3">
        <v>132</v>
      </c>
      <c r="B134" s="3">
        <v>0.14899999999999999</v>
      </c>
      <c r="C134" s="4">
        <v>0.45069999999999999</v>
      </c>
      <c r="D134" s="4">
        <v>0.45619999999999999</v>
      </c>
      <c r="E134" s="3">
        <v>0.01</v>
      </c>
      <c r="F134" s="4">
        <v>1.8947227699999999E-2</v>
      </c>
      <c r="G134" s="3">
        <f t="shared" si="11"/>
        <v>0.21696944554000003</v>
      </c>
      <c r="H134" s="3">
        <v>0.13980000000000001</v>
      </c>
      <c r="I134" s="5">
        <v>0.46189999999999998</v>
      </c>
      <c r="J134" s="5">
        <v>0.45340000000000003</v>
      </c>
      <c r="K134" s="3">
        <v>0.01</v>
      </c>
      <c r="L134" s="5">
        <v>2.9437195499999999E-2</v>
      </c>
      <c r="M134" s="3">
        <f t="shared" si="12"/>
        <v>0.21890743909999996</v>
      </c>
      <c r="N134" s="3">
        <v>0.1426</v>
      </c>
      <c r="O134" s="5">
        <v>0.4476</v>
      </c>
      <c r="P134" s="5">
        <v>0.46239999999999998</v>
      </c>
      <c r="Q134" s="3">
        <v>0.01</v>
      </c>
      <c r="R134" s="5">
        <v>2.97405091E-2</v>
      </c>
      <c r="S134" s="3">
        <f t="shared" si="10"/>
        <v>0.21846810182000001</v>
      </c>
      <c r="T134" s="3">
        <v>0.16470000000000001</v>
      </c>
      <c r="U134" s="5">
        <v>0.45069999999999999</v>
      </c>
      <c r="V134" s="5">
        <v>0.45689999999999997</v>
      </c>
      <c r="W134" s="3">
        <v>0.01</v>
      </c>
      <c r="X134" s="5">
        <v>1.8947227699999999E-2</v>
      </c>
      <c r="Y134" s="3">
        <f t="shared" si="13"/>
        <v>0.22024944553999998</v>
      </c>
      <c r="Z134" s="3">
        <v>0.1416</v>
      </c>
      <c r="AA134" s="5">
        <v>0.4541</v>
      </c>
      <c r="AB134" s="5">
        <v>0.4582</v>
      </c>
      <c r="AC134" s="3">
        <v>0.01</v>
      </c>
      <c r="AD134" s="5">
        <v>2.97405091E-2</v>
      </c>
      <c r="AE134" s="3">
        <f t="shared" si="14"/>
        <v>0.21872810182000002</v>
      </c>
    </row>
    <row r="135" spans="1:31" x14ac:dyDescent="0.25">
      <c r="A135" s="3">
        <v>133</v>
      </c>
      <c r="B135" s="3">
        <v>0.1719</v>
      </c>
      <c r="C135" s="4">
        <v>0.41489999999999999</v>
      </c>
      <c r="D135" s="4">
        <v>0.45379999999999998</v>
      </c>
      <c r="E135" s="3">
        <v>0.01</v>
      </c>
      <c r="F135" s="4">
        <v>1.26481337E-2</v>
      </c>
      <c r="G135" s="3">
        <f t="shared" si="11"/>
        <v>0.21264962673999999</v>
      </c>
      <c r="H135" s="3">
        <v>0.1661</v>
      </c>
      <c r="I135" s="5">
        <v>0.42920000000000003</v>
      </c>
      <c r="J135" s="5">
        <v>0.45069999999999999</v>
      </c>
      <c r="K135" s="3">
        <v>0.01</v>
      </c>
      <c r="L135" s="5">
        <v>1.8188917999999998E-2</v>
      </c>
      <c r="M135" s="3">
        <f t="shared" si="12"/>
        <v>0.2148377836</v>
      </c>
      <c r="N135" s="3">
        <v>0.1651</v>
      </c>
      <c r="O135" s="5">
        <v>0.41489999999999999</v>
      </c>
      <c r="P135" s="5">
        <v>0.45950000000000002</v>
      </c>
      <c r="Q135" s="3">
        <v>0.01</v>
      </c>
      <c r="R135" s="5">
        <v>1.8389412899999999E-2</v>
      </c>
      <c r="S135" s="3">
        <f t="shared" si="10"/>
        <v>0.21357788257999996</v>
      </c>
      <c r="T135" s="3">
        <v>0.18770000000000001</v>
      </c>
      <c r="U135" s="5">
        <v>0.41860000000000003</v>
      </c>
      <c r="V135" s="5">
        <v>0.45440000000000003</v>
      </c>
      <c r="W135" s="3">
        <v>0.01</v>
      </c>
      <c r="X135" s="5">
        <v>1.26481337E-2</v>
      </c>
      <c r="Y135" s="3">
        <f t="shared" si="13"/>
        <v>0.21666962674000004</v>
      </c>
      <c r="Z135" s="3">
        <v>0.16200000000000001</v>
      </c>
      <c r="AA135" s="5">
        <v>0.42199999999999999</v>
      </c>
      <c r="AB135" s="5">
        <v>0.45619999999999999</v>
      </c>
      <c r="AC135" s="3">
        <v>0.01</v>
      </c>
      <c r="AD135" s="5">
        <v>1.8389412899999999E-2</v>
      </c>
      <c r="AE135" s="3">
        <f t="shared" si="14"/>
        <v>0.21371788257999999</v>
      </c>
    </row>
    <row r="136" spans="1:31" x14ac:dyDescent="0.25">
      <c r="A136" s="3">
        <v>134</v>
      </c>
      <c r="B136" s="3">
        <v>0.20039999999999999</v>
      </c>
      <c r="C136" s="4">
        <v>0.50170000000000003</v>
      </c>
      <c r="D136" s="4">
        <v>0.45050000000000001</v>
      </c>
      <c r="E136" s="3">
        <v>0.02</v>
      </c>
      <c r="F136" s="4">
        <v>1.3409470600000001E-2</v>
      </c>
      <c r="G136" s="3">
        <f t="shared" si="11"/>
        <v>0.23720189412000003</v>
      </c>
      <c r="H136" s="3">
        <v>0.19639999999999999</v>
      </c>
      <c r="I136" s="5">
        <v>0.51759999999999995</v>
      </c>
      <c r="J136" s="5">
        <v>0.44690000000000002</v>
      </c>
      <c r="K136" s="3">
        <v>0.02</v>
      </c>
      <c r="L136" s="5">
        <v>2.2861322399999998E-2</v>
      </c>
      <c r="M136" s="3">
        <f t="shared" si="12"/>
        <v>0.24075226448000003</v>
      </c>
      <c r="N136" s="3">
        <v>0.19370000000000001</v>
      </c>
      <c r="O136" s="5">
        <v>0.49790000000000001</v>
      </c>
      <c r="P136" s="5">
        <v>0.4556</v>
      </c>
      <c r="Q136" s="3">
        <v>0.01</v>
      </c>
      <c r="R136" s="5">
        <v>2.3104148599999999E-2</v>
      </c>
      <c r="S136" s="3">
        <f t="shared" si="10"/>
        <v>0.23606082972000003</v>
      </c>
      <c r="T136" s="3">
        <v>0.2155</v>
      </c>
      <c r="U136" s="5">
        <v>0.50549999999999995</v>
      </c>
      <c r="V136" s="5">
        <v>0.45100000000000001</v>
      </c>
      <c r="W136" s="3">
        <v>0.02</v>
      </c>
      <c r="X136" s="5">
        <v>1.3409470600000001E-2</v>
      </c>
      <c r="Y136" s="3">
        <f t="shared" si="13"/>
        <v>0.24108189412</v>
      </c>
      <c r="Z136" s="3">
        <v>0.18970000000000001</v>
      </c>
      <c r="AA136" s="5">
        <v>0.50980000000000003</v>
      </c>
      <c r="AB136" s="5">
        <v>0.45319999999999999</v>
      </c>
      <c r="AC136" s="3">
        <v>0.02</v>
      </c>
      <c r="AD136" s="5">
        <v>2.3104148599999999E-2</v>
      </c>
      <c r="AE136" s="3">
        <f t="shared" si="14"/>
        <v>0.23916082972000002</v>
      </c>
    </row>
    <row r="137" spans="1:31" x14ac:dyDescent="0.25">
      <c r="A137" s="3">
        <v>135</v>
      </c>
      <c r="B137" s="3">
        <v>0.2394</v>
      </c>
      <c r="C137" s="4">
        <v>0.51390000000000002</v>
      </c>
      <c r="D137" s="4">
        <v>0.44840000000000002</v>
      </c>
      <c r="E137" s="3">
        <v>0.03</v>
      </c>
      <c r="F137" s="4">
        <v>1.39212572E-2</v>
      </c>
      <c r="G137" s="3">
        <f t="shared" si="11"/>
        <v>0.24912425144000006</v>
      </c>
      <c r="H137" s="3">
        <v>0.23730000000000001</v>
      </c>
      <c r="I137" s="5">
        <v>0.52959999999999996</v>
      </c>
      <c r="J137" s="5">
        <v>0.44469999999999998</v>
      </c>
      <c r="K137" s="3">
        <v>0.02</v>
      </c>
      <c r="L137" s="5">
        <v>2.2807245899999998E-2</v>
      </c>
      <c r="M137" s="3">
        <f t="shared" si="12"/>
        <v>0.25088144917999994</v>
      </c>
      <c r="N137" s="3">
        <v>0.2349</v>
      </c>
      <c r="O137" s="5">
        <v>0.50980000000000003</v>
      </c>
      <c r="P137" s="5">
        <v>0.45340000000000003</v>
      </c>
      <c r="Q137" s="3">
        <v>0.02</v>
      </c>
      <c r="R137" s="5">
        <v>2.3048067799999999E-2</v>
      </c>
      <c r="S137" s="3">
        <f t="shared" si="10"/>
        <v>0.24822961356000003</v>
      </c>
      <c r="T137" s="3">
        <v>0.25280000000000002</v>
      </c>
      <c r="U137" s="5">
        <v>0.51759999999999995</v>
      </c>
      <c r="V137" s="5">
        <v>0.44879999999999998</v>
      </c>
      <c r="W137" s="3">
        <v>0.03</v>
      </c>
      <c r="X137" s="5">
        <v>1.39212572E-2</v>
      </c>
      <c r="Y137" s="3">
        <f t="shared" si="13"/>
        <v>0.25262425144</v>
      </c>
      <c r="Z137" s="3">
        <v>0.23019999999999999</v>
      </c>
      <c r="AA137" s="5">
        <v>0.52110000000000001</v>
      </c>
      <c r="AB137" s="5">
        <v>0.4516</v>
      </c>
      <c r="AC137" s="3">
        <v>0.03</v>
      </c>
      <c r="AD137" s="5">
        <v>2.3048067799999999E-2</v>
      </c>
      <c r="AE137" s="3">
        <f t="shared" si="14"/>
        <v>0.25118961356000002</v>
      </c>
    </row>
    <row r="138" spans="1:31" x14ac:dyDescent="0.25">
      <c r="A138" s="3">
        <v>136</v>
      </c>
      <c r="B138" s="3">
        <v>0.2787</v>
      </c>
      <c r="C138" s="4">
        <v>0.4652</v>
      </c>
      <c r="D138" s="4">
        <v>0.44750000000000001</v>
      </c>
      <c r="E138" s="3">
        <v>0.03</v>
      </c>
      <c r="F138" s="4">
        <v>1.4392031E-2</v>
      </c>
      <c r="G138" s="3">
        <f t="shared" si="11"/>
        <v>0.24715840620000001</v>
      </c>
      <c r="H138" s="3">
        <v>0.27679999999999999</v>
      </c>
      <c r="I138" s="5">
        <v>0.48010000000000003</v>
      </c>
      <c r="J138" s="5">
        <v>0.44479999999999997</v>
      </c>
      <c r="K138" s="3">
        <v>0.03</v>
      </c>
      <c r="L138" s="5">
        <v>2.27644891E-2</v>
      </c>
      <c r="M138" s="3">
        <f t="shared" si="12"/>
        <v>0.25089289782000002</v>
      </c>
      <c r="N138" s="3">
        <v>0.27510000000000001</v>
      </c>
      <c r="O138" s="5">
        <v>0.4582</v>
      </c>
      <c r="P138" s="5">
        <v>0.45240000000000002</v>
      </c>
      <c r="Q138" s="3">
        <v>0.02</v>
      </c>
      <c r="R138" s="5">
        <v>2.3003577099999999E-2</v>
      </c>
      <c r="S138" s="3">
        <f t="shared" si="10"/>
        <v>0.24574071542000003</v>
      </c>
      <c r="T138" s="3">
        <v>0.29010000000000002</v>
      </c>
      <c r="U138" s="5">
        <v>0.4652</v>
      </c>
      <c r="V138" s="5">
        <v>0.44779999999999998</v>
      </c>
      <c r="W138" s="3">
        <v>0.03</v>
      </c>
      <c r="X138" s="5">
        <v>1.4392031E-2</v>
      </c>
      <c r="Y138" s="3">
        <f t="shared" si="13"/>
        <v>0.24949840620000002</v>
      </c>
      <c r="Z138" s="3">
        <v>0.27010000000000001</v>
      </c>
      <c r="AA138" s="5">
        <v>0.46850000000000003</v>
      </c>
      <c r="AB138" s="5">
        <v>0.45090000000000002</v>
      </c>
      <c r="AC138" s="3">
        <v>0.03</v>
      </c>
      <c r="AD138" s="5">
        <v>2.3003577099999999E-2</v>
      </c>
      <c r="AE138" s="3">
        <f t="shared" si="14"/>
        <v>0.24850071541999999</v>
      </c>
    </row>
    <row r="139" spans="1:31" x14ac:dyDescent="0.25">
      <c r="A139" s="3">
        <v>137</v>
      </c>
      <c r="B139" s="3">
        <v>0.31830000000000003</v>
      </c>
      <c r="C139" s="4">
        <v>0.4541</v>
      </c>
      <c r="D139" s="4">
        <v>0.44590000000000002</v>
      </c>
      <c r="E139" s="3">
        <v>0.05</v>
      </c>
      <c r="F139" s="4">
        <v>1.415812E-2</v>
      </c>
      <c r="G139" s="3">
        <f t="shared" si="11"/>
        <v>0.25649162400000003</v>
      </c>
      <c r="H139" s="3">
        <v>0.315</v>
      </c>
      <c r="I139" s="5">
        <v>0.46850000000000003</v>
      </c>
      <c r="J139" s="5">
        <v>0.44419999999999998</v>
      </c>
      <c r="K139" s="3">
        <v>0.05</v>
      </c>
      <c r="L139" s="5">
        <v>2.19137628E-2</v>
      </c>
      <c r="M139" s="3">
        <f t="shared" si="12"/>
        <v>0.25992275255999997</v>
      </c>
      <c r="N139" s="3">
        <v>0.31590000000000001</v>
      </c>
      <c r="O139" s="5">
        <v>0.4476</v>
      </c>
      <c r="P139" s="5">
        <v>0.45100000000000001</v>
      </c>
      <c r="Q139" s="3">
        <v>0.03</v>
      </c>
      <c r="R139" s="5">
        <v>2.2138825899999999E-2</v>
      </c>
      <c r="S139" s="3">
        <f t="shared" si="10"/>
        <v>0.25332776518</v>
      </c>
      <c r="T139" s="3">
        <v>0.32740000000000002</v>
      </c>
      <c r="U139" s="5">
        <v>0.4541</v>
      </c>
      <c r="V139" s="5">
        <v>0.44629999999999997</v>
      </c>
      <c r="W139" s="3">
        <v>0.05</v>
      </c>
      <c r="X139" s="5">
        <v>1.415812E-2</v>
      </c>
      <c r="Y139" s="3">
        <f t="shared" si="13"/>
        <v>0.25839162400000004</v>
      </c>
      <c r="Z139" s="3">
        <v>0.31030000000000002</v>
      </c>
      <c r="AA139" s="5">
        <v>0.4582</v>
      </c>
      <c r="AB139" s="5">
        <v>0.44969999999999999</v>
      </c>
      <c r="AC139" s="3">
        <v>0.05</v>
      </c>
      <c r="AD139" s="5">
        <v>2.2138825899999999E-2</v>
      </c>
      <c r="AE139" s="3">
        <f t="shared" si="14"/>
        <v>0.25806776517999996</v>
      </c>
    </row>
    <row r="140" spans="1:31" x14ac:dyDescent="0.25">
      <c r="A140" s="3">
        <v>138</v>
      </c>
      <c r="B140" s="3">
        <v>0.35980000000000001</v>
      </c>
      <c r="C140" s="4">
        <v>0.4541</v>
      </c>
      <c r="D140" s="4">
        <v>0.44450000000000001</v>
      </c>
      <c r="E140" s="3">
        <v>7.0000000000000007E-2</v>
      </c>
      <c r="F140" s="4">
        <v>2.2172053399999999E-2</v>
      </c>
      <c r="G140" s="3">
        <f t="shared" si="11"/>
        <v>0.27011441068000003</v>
      </c>
      <c r="H140" s="3">
        <v>0.35520000000000002</v>
      </c>
      <c r="I140" s="5">
        <v>0.46850000000000003</v>
      </c>
      <c r="J140" s="5">
        <v>0.44400000000000001</v>
      </c>
      <c r="K140" s="3">
        <v>7.0000000000000007E-2</v>
      </c>
      <c r="L140" s="5">
        <v>2.9850583100000001E-2</v>
      </c>
      <c r="M140" s="3">
        <f t="shared" si="12"/>
        <v>0.27351011662000002</v>
      </c>
      <c r="N140" s="3">
        <v>0.35909999999999997</v>
      </c>
      <c r="O140" s="5">
        <v>0.4476</v>
      </c>
      <c r="P140" s="5">
        <v>0.44990000000000002</v>
      </c>
      <c r="Q140" s="3">
        <v>0.05</v>
      </c>
      <c r="R140" s="5">
        <v>2.9914138199999999E-2</v>
      </c>
      <c r="S140" s="3">
        <f t="shared" si="10"/>
        <v>0.26730282764000002</v>
      </c>
      <c r="T140" s="3">
        <v>0.36699999999999999</v>
      </c>
      <c r="U140" s="5">
        <v>0.4541</v>
      </c>
      <c r="V140" s="5">
        <v>0.44479999999999997</v>
      </c>
      <c r="W140" s="3">
        <v>7.0000000000000007E-2</v>
      </c>
      <c r="X140" s="5">
        <v>2.2172053399999999E-2</v>
      </c>
      <c r="Y140" s="3">
        <f t="shared" si="13"/>
        <v>0.27161441067999997</v>
      </c>
      <c r="Z140" s="3">
        <v>0.35320000000000001</v>
      </c>
      <c r="AA140" s="5">
        <v>0.4582</v>
      </c>
      <c r="AB140" s="5">
        <v>0.44879999999999998</v>
      </c>
      <c r="AC140" s="3">
        <v>7.0000000000000007E-2</v>
      </c>
      <c r="AD140" s="5">
        <v>3.01811432E-2</v>
      </c>
      <c r="AE140" s="3">
        <f t="shared" si="14"/>
        <v>0.27207622864000003</v>
      </c>
    </row>
    <row r="141" spans="1:31" x14ac:dyDescent="0.25">
      <c r="A141" s="3">
        <v>139</v>
      </c>
      <c r="B141" s="3">
        <v>0.38969999999999999</v>
      </c>
      <c r="C141" s="4">
        <v>0.45069999999999999</v>
      </c>
      <c r="D141" s="4">
        <v>0.44240000000000002</v>
      </c>
      <c r="E141" s="3">
        <v>0.08</v>
      </c>
      <c r="F141" s="4">
        <v>9.9660329300000003E-2</v>
      </c>
      <c r="G141" s="3">
        <f t="shared" si="11"/>
        <v>0.29249206585999998</v>
      </c>
      <c r="H141" s="3">
        <v>0.38350000000000001</v>
      </c>
      <c r="I141" s="5">
        <v>0.4652</v>
      </c>
      <c r="J141" s="5">
        <v>0.443</v>
      </c>
      <c r="K141" s="3">
        <v>0.08</v>
      </c>
      <c r="L141" s="5">
        <v>0.1058023312</v>
      </c>
      <c r="M141" s="3">
        <f t="shared" si="12"/>
        <v>0.29550046624000004</v>
      </c>
      <c r="N141" s="3">
        <v>0.39150000000000001</v>
      </c>
      <c r="O141" s="5">
        <v>0.44409999999999999</v>
      </c>
      <c r="P141" s="5">
        <v>0.44829999999999998</v>
      </c>
      <c r="Q141" s="3">
        <v>7.0000000000000007E-2</v>
      </c>
      <c r="R141" s="5">
        <v>0.10540294729999999</v>
      </c>
      <c r="S141" s="3">
        <f t="shared" si="10"/>
        <v>0.29186058946000004</v>
      </c>
      <c r="T141" s="3">
        <v>0.39550000000000002</v>
      </c>
      <c r="U141" s="5">
        <v>0.4541</v>
      </c>
      <c r="V141" s="5">
        <v>0.44259999999999999</v>
      </c>
      <c r="W141" s="3">
        <v>0.09</v>
      </c>
      <c r="X141" s="5">
        <v>9.9660329300000003E-2</v>
      </c>
      <c r="Y141" s="3">
        <f t="shared" si="13"/>
        <v>0.29637206586000003</v>
      </c>
      <c r="Z141" s="3">
        <v>0.38379999999999997</v>
      </c>
      <c r="AA141" s="5">
        <v>0.4541</v>
      </c>
      <c r="AB141" s="5">
        <v>0.44700000000000001</v>
      </c>
      <c r="AC141" s="3">
        <v>0.09</v>
      </c>
      <c r="AD141" s="5">
        <v>0.10638484249999999</v>
      </c>
      <c r="AE141" s="3">
        <f t="shared" si="14"/>
        <v>0.2962569685</v>
      </c>
    </row>
    <row r="142" spans="1:31" x14ac:dyDescent="0.25">
      <c r="A142" s="3">
        <v>140</v>
      </c>
      <c r="B142" s="3">
        <v>0.42470000000000002</v>
      </c>
      <c r="C142" s="4">
        <v>0.46189999999999998</v>
      </c>
      <c r="D142" s="4">
        <v>0.43490000000000001</v>
      </c>
      <c r="E142" s="3">
        <v>0.1</v>
      </c>
      <c r="F142" s="4">
        <v>0.18605833429999999</v>
      </c>
      <c r="G142" s="3">
        <f t="shared" si="11"/>
        <v>0.32151166686000004</v>
      </c>
      <c r="H142" s="3">
        <v>0.41820000000000002</v>
      </c>
      <c r="I142" s="5">
        <v>0.47249999999999998</v>
      </c>
      <c r="J142" s="5">
        <v>0.436</v>
      </c>
      <c r="K142" s="3">
        <v>0.1</v>
      </c>
      <c r="L142" s="5">
        <v>0.1911161129</v>
      </c>
      <c r="M142" s="3">
        <f t="shared" si="12"/>
        <v>0.32356322258000003</v>
      </c>
      <c r="N142" s="3">
        <v>0.42809999999999998</v>
      </c>
      <c r="O142" s="5">
        <v>0.4541</v>
      </c>
      <c r="P142" s="5">
        <v>0.44069999999999998</v>
      </c>
      <c r="Q142" s="3">
        <v>0.09</v>
      </c>
      <c r="R142" s="5">
        <v>0.19033434909999999</v>
      </c>
      <c r="S142" s="3">
        <f t="shared" ref="S142:S205" si="15">AVERAGE(N142:R142)</f>
        <v>0.32064686982000001</v>
      </c>
      <c r="T142" s="3">
        <v>0.42899999999999999</v>
      </c>
      <c r="U142" s="5">
        <v>0.46189999999999998</v>
      </c>
      <c r="V142" s="5">
        <v>0.435</v>
      </c>
      <c r="W142" s="3">
        <v>0.11</v>
      </c>
      <c r="X142" s="5">
        <v>0.18605833429999999</v>
      </c>
      <c r="Y142" s="3">
        <f t="shared" si="13"/>
        <v>0.32439166686000004</v>
      </c>
      <c r="Z142" s="3">
        <v>0.42120000000000002</v>
      </c>
      <c r="AA142" s="5">
        <v>0.4652</v>
      </c>
      <c r="AB142" s="5">
        <v>0.43930000000000002</v>
      </c>
      <c r="AC142" s="3">
        <v>0.11</v>
      </c>
      <c r="AD142" s="5">
        <v>0.1919220271</v>
      </c>
      <c r="AE142" s="3">
        <f t="shared" si="14"/>
        <v>0.32552440542000005</v>
      </c>
    </row>
    <row r="143" spans="1:31" x14ac:dyDescent="0.25">
      <c r="A143" s="3">
        <v>141</v>
      </c>
      <c r="B143" s="3">
        <v>0.4471</v>
      </c>
      <c r="C143" s="4">
        <v>0.57579999999999998</v>
      </c>
      <c r="D143" s="4">
        <v>0.42830000000000001</v>
      </c>
      <c r="E143" s="3">
        <v>0.14000000000000001</v>
      </c>
      <c r="F143" s="4">
        <v>0.27292022360000001</v>
      </c>
      <c r="G143" s="3">
        <f t="shared" si="11"/>
        <v>0.37282404472000003</v>
      </c>
      <c r="H143" s="3">
        <v>0.44130000000000003</v>
      </c>
      <c r="I143" s="5">
        <v>0.59009999999999996</v>
      </c>
      <c r="J143" s="5">
        <v>0.4299</v>
      </c>
      <c r="K143" s="3">
        <v>0.14000000000000001</v>
      </c>
      <c r="L143" s="5">
        <v>0.27711513850000002</v>
      </c>
      <c r="M143" s="3">
        <f t="shared" si="12"/>
        <v>0.37568302770000006</v>
      </c>
      <c r="N143" s="3">
        <v>0.45550000000000002</v>
      </c>
      <c r="O143" s="5">
        <v>0.5665</v>
      </c>
      <c r="P143" s="5">
        <v>0.43409999999999999</v>
      </c>
      <c r="Q143" s="3">
        <v>0.13</v>
      </c>
      <c r="R143" s="5">
        <v>0.27595699800000001</v>
      </c>
      <c r="S143" s="3">
        <f t="shared" si="15"/>
        <v>0.37241139960000003</v>
      </c>
      <c r="T143" s="3">
        <v>0.4511</v>
      </c>
      <c r="U143" s="5">
        <v>0.57579999999999998</v>
      </c>
      <c r="V143" s="5">
        <v>0.42820000000000003</v>
      </c>
      <c r="W143" s="3">
        <v>0.16</v>
      </c>
      <c r="X143" s="5">
        <v>0.27292022360000001</v>
      </c>
      <c r="Y143" s="3">
        <f t="shared" si="13"/>
        <v>0.37760404471999998</v>
      </c>
      <c r="Z143" s="3">
        <v>0.44729999999999998</v>
      </c>
      <c r="AA143" s="5">
        <v>0.57579999999999998</v>
      </c>
      <c r="AB143" s="5">
        <v>0.4325</v>
      </c>
      <c r="AC143" s="3">
        <v>0.16</v>
      </c>
      <c r="AD143" s="5">
        <v>0.2781504588</v>
      </c>
      <c r="AE143" s="3">
        <f t="shared" si="14"/>
        <v>0.37875009176000002</v>
      </c>
    </row>
    <row r="144" spans="1:31" x14ac:dyDescent="0.25">
      <c r="A144" s="3">
        <v>142</v>
      </c>
      <c r="B144" s="3">
        <v>0.46879999999999999</v>
      </c>
      <c r="C144" s="4">
        <v>0.63219999999999998</v>
      </c>
      <c r="D144" s="4">
        <v>0.42380000000000001</v>
      </c>
      <c r="E144" s="3">
        <v>0.19</v>
      </c>
      <c r="F144" s="4">
        <v>0.36001858419999999</v>
      </c>
      <c r="G144" s="3">
        <f t="shared" si="11"/>
        <v>0.41496371684</v>
      </c>
      <c r="H144" s="3">
        <v>0.46660000000000001</v>
      </c>
      <c r="I144" s="5">
        <v>0.6482</v>
      </c>
      <c r="J144" s="5">
        <v>0.4259</v>
      </c>
      <c r="K144" s="3">
        <v>0.19</v>
      </c>
      <c r="L144" s="5">
        <v>0.36352727099999999</v>
      </c>
      <c r="M144" s="3">
        <f t="shared" si="12"/>
        <v>0.41884545419999997</v>
      </c>
      <c r="N144" s="3">
        <v>0.48220000000000002</v>
      </c>
      <c r="O144" s="5">
        <v>0.67120000000000002</v>
      </c>
      <c r="P144" s="5">
        <v>0.4279</v>
      </c>
      <c r="Q144" s="3">
        <v>0.17</v>
      </c>
      <c r="R144" s="5">
        <v>0.3617560481</v>
      </c>
      <c r="S144" s="3">
        <f t="shared" si="15"/>
        <v>0.42261120961999998</v>
      </c>
      <c r="T144" s="3">
        <v>0.4728</v>
      </c>
      <c r="U144" s="5">
        <v>0.63219999999999998</v>
      </c>
      <c r="V144" s="5">
        <v>0.42359999999999998</v>
      </c>
      <c r="W144" s="3">
        <v>0.21</v>
      </c>
      <c r="X144" s="5">
        <v>0.36001858419999999</v>
      </c>
      <c r="Y144" s="3">
        <f t="shared" si="13"/>
        <v>0.41972371683999998</v>
      </c>
      <c r="Z144" s="3">
        <v>0.47239999999999999</v>
      </c>
      <c r="AA144" s="5">
        <v>0.63219999999999998</v>
      </c>
      <c r="AB144" s="5">
        <v>0.42759999999999998</v>
      </c>
      <c r="AC144" s="3">
        <v>0.21</v>
      </c>
      <c r="AD144" s="5">
        <v>0.36454926360000001</v>
      </c>
      <c r="AE144" s="3">
        <f t="shared" si="14"/>
        <v>0.42134985271999997</v>
      </c>
    </row>
    <row r="145" spans="1:31" x14ac:dyDescent="0.25">
      <c r="A145" s="3">
        <v>143</v>
      </c>
      <c r="B145" s="3">
        <v>0.48859999999999998</v>
      </c>
      <c r="C145" s="4">
        <v>0.76719999999999999</v>
      </c>
      <c r="D145" s="4">
        <v>0.41899999999999998</v>
      </c>
      <c r="E145" s="3">
        <v>0.19</v>
      </c>
      <c r="F145" s="4">
        <v>0.43119816859999999</v>
      </c>
      <c r="G145" s="3">
        <f t="shared" si="11"/>
        <v>0.45919963372000006</v>
      </c>
      <c r="H145" s="3">
        <v>0.4889</v>
      </c>
      <c r="I145" s="5">
        <v>0.7843</v>
      </c>
      <c r="J145" s="5">
        <v>0.42180000000000001</v>
      </c>
      <c r="K145" s="3">
        <v>0.19</v>
      </c>
      <c r="L145" s="5">
        <v>0.43023721250000002</v>
      </c>
      <c r="M145" s="3">
        <f t="shared" si="12"/>
        <v>0.46304744250000002</v>
      </c>
      <c r="N145" s="3">
        <v>0.53120000000000001</v>
      </c>
      <c r="O145" s="5">
        <v>0.79820000000000002</v>
      </c>
      <c r="P145" s="5">
        <v>0.4214</v>
      </c>
      <c r="Q145" s="3">
        <v>0.17</v>
      </c>
      <c r="R145" s="5">
        <v>0.42724257900000001</v>
      </c>
      <c r="S145" s="3">
        <f t="shared" si="15"/>
        <v>0.46960851579999996</v>
      </c>
      <c r="T145" s="3">
        <v>0.51419999999999999</v>
      </c>
      <c r="U145" s="5">
        <v>0.77180000000000004</v>
      </c>
      <c r="V145" s="5">
        <v>0.41870000000000002</v>
      </c>
      <c r="W145" s="3">
        <v>0.21</v>
      </c>
      <c r="X145" s="5">
        <v>0.43119816859999999</v>
      </c>
      <c r="Y145" s="3">
        <f t="shared" si="13"/>
        <v>0.46917963372000004</v>
      </c>
      <c r="Z145" s="3">
        <v>0.51900000000000002</v>
      </c>
      <c r="AA145" s="5">
        <v>0.76719999999999999</v>
      </c>
      <c r="AB145" s="5">
        <v>0.42270000000000002</v>
      </c>
      <c r="AC145" s="3">
        <v>0.22</v>
      </c>
      <c r="AD145" s="5">
        <v>0.43119816859999999</v>
      </c>
      <c r="AE145" s="3">
        <f t="shared" si="14"/>
        <v>0.47201963372</v>
      </c>
    </row>
    <row r="146" spans="1:31" x14ac:dyDescent="0.25">
      <c r="A146" s="3">
        <v>144</v>
      </c>
      <c r="B146" s="3">
        <v>0.53710000000000002</v>
      </c>
      <c r="C146" s="4">
        <v>0.83130000000000004</v>
      </c>
      <c r="D146" s="4">
        <v>0.41820000000000002</v>
      </c>
      <c r="E146" s="3">
        <v>0.22</v>
      </c>
      <c r="F146" s="4">
        <v>0.48083985289999998</v>
      </c>
      <c r="G146" s="3">
        <f t="shared" si="11"/>
        <v>0.49748797058000005</v>
      </c>
      <c r="H146" s="3">
        <v>0.54110000000000003</v>
      </c>
      <c r="I146" s="5">
        <v>0.84209999999999996</v>
      </c>
      <c r="J146" s="5">
        <v>0.42199999999999999</v>
      </c>
      <c r="K146" s="3">
        <v>0.22</v>
      </c>
      <c r="L146" s="5">
        <v>0.47989499610000003</v>
      </c>
      <c r="M146" s="3">
        <f t="shared" si="12"/>
        <v>0.50101899922000004</v>
      </c>
      <c r="N146" s="3">
        <v>0.56379999999999997</v>
      </c>
      <c r="O146" s="5">
        <v>0.85650000000000004</v>
      </c>
      <c r="P146" s="5">
        <v>0.41889999999999999</v>
      </c>
      <c r="Q146" s="3">
        <v>0.2</v>
      </c>
      <c r="R146" s="5">
        <v>0.47562819610000001</v>
      </c>
      <c r="S146" s="3">
        <f t="shared" si="15"/>
        <v>0.50296563922000004</v>
      </c>
      <c r="T146" s="3">
        <v>0.54469999999999996</v>
      </c>
      <c r="U146" s="5">
        <v>0.83130000000000004</v>
      </c>
      <c r="V146" s="5">
        <v>0.41789999999999999</v>
      </c>
      <c r="W146" s="3">
        <v>0.25</v>
      </c>
      <c r="X146" s="5">
        <v>0.48083985289999998</v>
      </c>
      <c r="Y146" s="3">
        <f t="shared" si="13"/>
        <v>0.50494797057999996</v>
      </c>
      <c r="Z146" s="3">
        <v>0.5524</v>
      </c>
      <c r="AA146" s="5">
        <v>0.82789999999999997</v>
      </c>
      <c r="AB146" s="5">
        <v>0.42199999999999999</v>
      </c>
      <c r="AC146" s="3">
        <v>0.26</v>
      </c>
      <c r="AD146" s="5">
        <v>0.48083985289999998</v>
      </c>
      <c r="AE146" s="3">
        <f t="shared" si="14"/>
        <v>0.50862797057999998</v>
      </c>
    </row>
    <row r="147" spans="1:31" x14ac:dyDescent="0.25">
      <c r="A147" s="3">
        <v>145</v>
      </c>
      <c r="B147" s="3">
        <v>0.56920000000000004</v>
      </c>
      <c r="C147" s="4">
        <v>0.83130000000000004</v>
      </c>
      <c r="D147" s="4">
        <v>0.41830000000000001</v>
      </c>
      <c r="E147" s="3">
        <v>0.23</v>
      </c>
      <c r="F147" s="4">
        <v>0.50757966519999997</v>
      </c>
      <c r="G147" s="3">
        <f t="shared" si="11"/>
        <v>0.51127593303999996</v>
      </c>
      <c r="H147" s="3">
        <v>0.57550000000000001</v>
      </c>
      <c r="I147" s="5">
        <v>0.84209999999999996</v>
      </c>
      <c r="J147" s="5">
        <v>0.42299999999999999</v>
      </c>
      <c r="K147" s="3">
        <v>0.23</v>
      </c>
      <c r="L147" s="5">
        <v>0.50664816830000003</v>
      </c>
      <c r="M147" s="3">
        <f t="shared" si="12"/>
        <v>0.51544963366000007</v>
      </c>
      <c r="N147" s="3">
        <v>0.59489999999999998</v>
      </c>
      <c r="O147" s="5">
        <v>0.85650000000000004</v>
      </c>
      <c r="P147" s="5">
        <v>0.4168</v>
      </c>
      <c r="Q147" s="3">
        <v>0.2</v>
      </c>
      <c r="R147" s="5">
        <v>0.50144999219999997</v>
      </c>
      <c r="S147" s="3">
        <f t="shared" si="15"/>
        <v>0.51392999843999998</v>
      </c>
      <c r="T147" s="3">
        <v>0.57830000000000004</v>
      </c>
      <c r="U147" s="5">
        <v>0.83130000000000004</v>
      </c>
      <c r="V147" s="5">
        <v>0.41799999999999998</v>
      </c>
      <c r="W147" s="3">
        <v>0.25</v>
      </c>
      <c r="X147" s="5">
        <v>0.50757966519999997</v>
      </c>
      <c r="Y147" s="3">
        <f t="shared" si="13"/>
        <v>0.51703593304000006</v>
      </c>
      <c r="Z147" s="3">
        <v>0.58679999999999999</v>
      </c>
      <c r="AA147" s="5">
        <v>0.82789999999999997</v>
      </c>
      <c r="AB147" s="5">
        <v>0.4219</v>
      </c>
      <c r="AC147" s="3">
        <v>0.25</v>
      </c>
      <c r="AD147" s="5">
        <v>0.50757966519999997</v>
      </c>
      <c r="AE147" s="3">
        <f t="shared" si="14"/>
        <v>0.51883593303999986</v>
      </c>
    </row>
    <row r="148" spans="1:31" x14ac:dyDescent="0.25">
      <c r="A148" s="3">
        <v>146</v>
      </c>
      <c r="B148" s="3">
        <v>0.59370000000000001</v>
      </c>
      <c r="C148" s="4">
        <v>0.80500000000000005</v>
      </c>
      <c r="D148" s="4">
        <v>0.41820000000000002</v>
      </c>
      <c r="E148" s="3">
        <v>0.22</v>
      </c>
      <c r="F148" s="4">
        <v>0.55795228699999999</v>
      </c>
      <c r="G148" s="3">
        <f t="shared" si="11"/>
        <v>0.51897045740000003</v>
      </c>
      <c r="H148" s="3">
        <v>0.60299999999999998</v>
      </c>
      <c r="I148" s="5">
        <v>0.8085</v>
      </c>
      <c r="J148" s="5">
        <v>0.4234</v>
      </c>
      <c r="K148" s="3">
        <v>0.23</v>
      </c>
      <c r="L148" s="5">
        <v>0.55707724729999997</v>
      </c>
      <c r="M148" s="3">
        <f t="shared" si="12"/>
        <v>0.52439544946000005</v>
      </c>
      <c r="N148" s="3">
        <v>0.61729999999999996</v>
      </c>
      <c r="O148" s="5">
        <v>0.83130000000000004</v>
      </c>
      <c r="P148" s="5">
        <v>0.41410000000000002</v>
      </c>
      <c r="Q148" s="3">
        <v>0.21</v>
      </c>
      <c r="R148" s="5">
        <v>0.55055331029999999</v>
      </c>
      <c r="S148" s="3">
        <f t="shared" si="15"/>
        <v>0.52465066205999999</v>
      </c>
      <c r="T148" s="3">
        <v>0.60340000000000005</v>
      </c>
      <c r="U148" s="5">
        <v>0.80500000000000005</v>
      </c>
      <c r="V148" s="5">
        <v>0.41789999999999999</v>
      </c>
      <c r="W148" s="3">
        <v>0.25</v>
      </c>
      <c r="X148" s="5">
        <v>0.55795228699999999</v>
      </c>
      <c r="Y148" s="3">
        <f t="shared" si="13"/>
        <v>0.52685045739999992</v>
      </c>
      <c r="Z148" s="3">
        <v>0.61319999999999997</v>
      </c>
      <c r="AA148" s="5">
        <v>0.80500000000000005</v>
      </c>
      <c r="AB148" s="5">
        <v>0.4214</v>
      </c>
      <c r="AC148" s="3">
        <v>0.25</v>
      </c>
      <c r="AD148" s="5">
        <v>0.55795228699999999</v>
      </c>
      <c r="AE148" s="3">
        <f t="shared" si="14"/>
        <v>0.52951045740000002</v>
      </c>
    </row>
    <row r="149" spans="1:31" x14ac:dyDescent="0.25">
      <c r="A149" s="3">
        <v>147</v>
      </c>
      <c r="B149" s="3">
        <v>0.61419999999999997</v>
      </c>
      <c r="C149" s="4">
        <v>0.72089999999999999</v>
      </c>
      <c r="D149" s="4">
        <v>0.41849999999999998</v>
      </c>
      <c r="E149" s="3">
        <v>0.22</v>
      </c>
      <c r="F149" s="4">
        <v>0.58149575129999997</v>
      </c>
      <c r="G149" s="3">
        <f t="shared" si="11"/>
        <v>0.51101915026</v>
      </c>
      <c r="H149" s="3">
        <v>0.626</v>
      </c>
      <c r="I149" s="5">
        <v>0.72499999999999998</v>
      </c>
      <c r="J149" s="5">
        <v>0.42359999999999998</v>
      </c>
      <c r="K149" s="3">
        <v>0.22</v>
      </c>
      <c r="L149" s="5">
        <v>0.58072859990000003</v>
      </c>
      <c r="M149" s="3">
        <f t="shared" si="12"/>
        <v>0.51506571997999995</v>
      </c>
      <c r="N149" s="3">
        <v>0.63529999999999998</v>
      </c>
      <c r="O149" s="5">
        <v>0.75049999999999994</v>
      </c>
      <c r="P149" s="5">
        <v>0.41189999999999999</v>
      </c>
      <c r="Q149" s="3">
        <v>0.21</v>
      </c>
      <c r="R149" s="5">
        <v>0.57335881430000002</v>
      </c>
      <c r="S149" s="3">
        <f t="shared" si="15"/>
        <v>0.51621176286000003</v>
      </c>
      <c r="T149" s="3">
        <v>0.62439999999999996</v>
      </c>
      <c r="U149" s="5">
        <v>0.72089999999999999</v>
      </c>
      <c r="V149" s="5">
        <v>0.41820000000000002</v>
      </c>
      <c r="W149" s="3">
        <v>0.24</v>
      </c>
      <c r="X149" s="5">
        <v>0.58149575129999997</v>
      </c>
      <c r="Y149" s="3">
        <f t="shared" si="13"/>
        <v>0.51699915025999998</v>
      </c>
      <c r="Z149" s="3">
        <v>0.63400000000000001</v>
      </c>
      <c r="AA149" s="5">
        <v>0.72089999999999999</v>
      </c>
      <c r="AB149" s="5">
        <v>0.42159999999999997</v>
      </c>
      <c r="AC149" s="3">
        <v>0.24</v>
      </c>
      <c r="AD149" s="5">
        <v>0.58149575129999997</v>
      </c>
      <c r="AE149" s="3">
        <f t="shared" si="14"/>
        <v>0.51959915025999992</v>
      </c>
    </row>
    <row r="150" spans="1:31" x14ac:dyDescent="0.25">
      <c r="A150" s="3">
        <v>148</v>
      </c>
      <c r="B150" s="3">
        <v>0.61899999999999999</v>
      </c>
      <c r="C150" s="4">
        <v>0.66200000000000003</v>
      </c>
      <c r="D150" s="4">
        <v>0.42530000000000001</v>
      </c>
      <c r="E150" s="3">
        <v>0.26</v>
      </c>
      <c r="F150" s="4">
        <v>0.56426894660000004</v>
      </c>
      <c r="G150" s="3">
        <f t="shared" si="11"/>
        <v>0.50611378932000006</v>
      </c>
      <c r="H150" s="3">
        <v>0.63280000000000003</v>
      </c>
      <c r="I150" s="5">
        <v>0.66610000000000003</v>
      </c>
      <c r="J150" s="5">
        <v>0.43080000000000002</v>
      </c>
      <c r="K150" s="3">
        <v>0.26</v>
      </c>
      <c r="L150" s="5">
        <v>0.56378672770000005</v>
      </c>
      <c r="M150" s="3">
        <f t="shared" si="12"/>
        <v>0.51069734554000001</v>
      </c>
      <c r="N150" s="3">
        <v>0.63629999999999998</v>
      </c>
      <c r="O150" s="5">
        <v>0.69479999999999997</v>
      </c>
      <c r="P150" s="5">
        <v>0.41549999999999998</v>
      </c>
      <c r="Q150" s="3">
        <v>0.26</v>
      </c>
      <c r="R150" s="5">
        <v>0.55558939829999998</v>
      </c>
      <c r="S150" s="3">
        <f t="shared" si="15"/>
        <v>0.51243787965999998</v>
      </c>
      <c r="T150" s="3">
        <v>0.62819999999999998</v>
      </c>
      <c r="U150" s="5">
        <v>0.66200000000000003</v>
      </c>
      <c r="V150" s="5">
        <v>0.42509999999999998</v>
      </c>
      <c r="W150" s="3">
        <v>0.28000000000000003</v>
      </c>
      <c r="X150" s="5">
        <v>0.56426894660000004</v>
      </c>
      <c r="Y150" s="3">
        <f t="shared" si="13"/>
        <v>0.51191378932000009</v>
      </c>
      <c r="Z150" s="3">
        <v>0.63949999999999996</v>
      </c>
      <c r="AA150" s="5">
        <v>0.66200000000000003</v>
      </c>
      <c r="AB150" s="5">
        <v>0.42809999999999998</v>
      </c>
      <c r="AC150" s="3">
        <v>0.28999999999999998</v>
      </c>
      <c r="AD150" s="5">
        <v>0.56426894660000004</v>
      </c>
      <c r="AE150" s="3">
        <f t="shared" si="14"/>
        <v>0.51677378931999995</v>
      </c>
    </row>
    <row r="151" spans="1:31" x14ac:dyDescent="0.25">
      <c r="A151" s="3">
        <v>149</v>
      </c>
      <c r="B151" s="3">
        <v>0.61060000000000003</v>
      </c>
      <c r="C151" s="4">
        <v>0.61360000000000003</v>
      </c>
      <c r="D151" s="4">
        <v>0.43980000000000002</v>
      </c>
      <c r="E151" s="3">
        <v>0.24</v>
      </c>
      <c r="F151" s="4">
        <v>0.51232409710000004</v>
      </c>
      <c r="G151" s="3">
        <f t="shared" si="11"/>
        <v>0.4832648194200001</v>
      </c>
      <c r="H151" s="3">
        <v>0.62529999999999997</v>
      </c>
      <c r="I151" s="5">
        <v>0.61360000000000003</v>
      </c>
      <c r="J151" s="5">
        <v>0.44569999999999999</v>
      </c>
      <c r="K151" s="3">
        <v>0.24</v>
      </c>
      <c r="L151" s="5">
        <v>0.51208298760000004</v>
      </c>
      <c r="M151" s="3">
        <f t="shared" si="12"/>
        <v>0.48733659752000003</v>
      </c>
      <c r="N151" s="3">
        <v>0.624</v>
      </c>
      <c r="O151" s="5">
        <v>0.6482</v>
      </c>
      <c r="P151" s="5">
        <v>0.4259</v>
      </c>
      <c r="Q151" s="3">
        <v>0.24</v>
      </c>
      <c r="R151" s="5">
        <v>0.50317213569999997</v>
      </c>
      <c r="S151" s="3">
        <f t="shared" si="15"/>
        <v>0.48825442713999995</v>
      </c>
      <c r="T151" s="3">
        <v>0.61780000000000002</v>
      </c>
      <c r="U151" s="5">
        <v>0.61360000000000003</v>
      </c>
      <c r="V151" s="5">
        <v>0.43990000000000001</v>
      </c>
      <c r="W151" s="3">
        <v>0.27</v>
      </c>
      <c r="X151" s="5">
        <v>0.51232409710000004</v>
      </c>
      <c r="Y151" s="3">
        <f t="shared" si="13"/>
        <v>0.49072481942000001</v>
      </c>
      <c r="Z151" s="3">
        <v>0.63029999999999997</v>
      </c>
      <c r="AA151" s="5">
        <v>0.6089</v>
      </c>
      <c r="AB151" s="5">
        <v>0.44219999999999998</v>
      </c>
      <c r="AC151" s="3">
        <v>0.27</v>
      </c>
      <c r="AD151" s="5">
        <v>0.51232409710000004</v>
      </c>
      <c r="AE151" s="3">
        <f t="shared" si="14"/>
        <v>0.49274481942000004</v>
      </c>
    </row>
    <row r="152" spans="1:31" x14ac:dyDescent="0.25">
      <c r="A152" s="3">
        <v>150</v>
      </c>
      <c r="B152" s="3">
        <v>0.5897</v>
      </c>
      <c r="C152" s="4">
        <v>0.71630000000000005</v>
      </c>
      <c r="D152" s="4">
        <v>0.45639999999999997</v>
      </c>
      <c r="E152" s="3">
        <v>0.21</v>
      </c>
      <c r="F152" s="4">
        <v>0.49257848050000003</v>
      </c>
      <c r="G152" s="3">
        <f t="shared" si="11"/>
        <v>0.49299569610000005</v>
      </c>
      <c r="H152" s="3">
        <v>0.60399999999999998</v>
      </c>
      <c r="I152" s="5">
        <v>0.71630000000000005</v>
      </c>
      <c r="J152" s="5">
        <v>0.46260000000000001</v>
      </c>
      <c r="K152" s="3">
        <v>0.21</v>
      </c>
      <c r="L152" s="5">
        <v>0.49257848050000003</v>
      </c>
      <c r="M152" s="3">
        <f t="shared" si="12"/>
        <v>0.49709569610000004</v>
      </c>
      <c r="N152" s="3">
        <v>0.59840000000000004</v>
      </c>
      <c r="O152" s="5">
        <v>0.74590000000000001</v>
      </c>
      <c r="P152" s="5">
        <v>0.43819999999999998</v>
      </c>
      <c r="Q152" s="3">
        <v>0.2</v>
      </c>
      <c r="R152" s="5">
        <v>0.48266589519999997</v>
      </c>
      <c r="S152" s="3">
        <f t="shared" si="15"/>
        <v>0.49303317903999994</v>
      </c>
      <c r="T152" s="3">
        <v>0.59470000000000001</v>
      </c>
      <c r="U152" s="5">
        <v>0.71630000000000005</v>
      </c>
      <c r="V152" s="5">
        <v>0.45669999999999999</v>
      </c>
      <c r="W152" s="3">
        <v>0.23</v>
      </c>
      <c r="X152" s="5">
        <v>0.49257848050000003</v>
      </c>
      <c r="Y152" s="3">
        <f t="shared" si="13"/>
        <v>0.49805569610000006</v>
      </c>
      <c r="Z152" s="3">
        <v>0.60699999999999998</v>
      </c>
      <c r="AA152" s="5">
        <v>0.71199999999999997</v>
      </c>
      <c r="AB152" s="5">
        <v>0.45829999999999999</v>
      </c>
      <c r="AC152" s="3">
        <v>0.24</v>
      </c>
      <c r="AD152" s="5">
        <v>0.49257848050000003</v>
      </c>
      <c r="AE152" s="3">
        <f t="shared" si="14"/>
        <v>0.50197569609999992</v>
      </c>
    </row>
    <row r="153" spans="1:31" x14ac:dyDescent="0.25">
      <c r="A153" s="3">
        <v>151</v>
      </c>
      <c r="B153" s="3">
        <v>0.56320000000000003</v>
      </c>
      <c r="C153" s="4">
        <v>0.62270000000000003</v>
      </c>
      <c r="D153" s="4">
        <v>0.48830000000000001</v>
      </c>
      <c r="E153" s="3">
        <v>0.21</v>
      </c>
      <c r="F153" s="4">
        <v>0.49875783579999999</v>
      </c>
      <c r="G153" s="3">
        <f t="shared" si="11"/>
        <v>0.47659156716000001</v>
      </c>
      <c r="H153" s="3">
        <v>0.57620000000000005</v>
      </c>
      <c r="I153" s="5">
        <v>0.62690000000000001</v>
      </c>
      <c r="J153" s="5">
        <v>0.49590000000000001</v>
      </c>
      <c r="K153" s="3">
        <v>0.21</v>
      </c>
      <c r="L153" s="5">
        <v>0.49875783579999999</v>
      </c>
      <c r="M153" s="3">
        <f t="shared" si="12"/>
        <v>0.48155156716000003</v>
      </c>
      <c r="N153" s="3">
        <v>0.56999999999999995</v>
      </c>
      <c r="O153" s="5">
        <v>0.65759999999999996</v>
      </c>
      <c r="P153" s="5">
        <v>0.46529999999999999</v>
      </c>
      <c r="Q153" s="3">
        <v>0.2</v>
      </c>
      <c r="R153" s="5">
        <v>0.48890423820000001</v>
      </c>
      <c r="S153" s="3">
        <f t="shared" si="15"/>
        <v>0.47636084763999997</v>
      </c>
      <c r="T153" s="3">
        <v>0.56669999999999998</v>
      </c>
      <c r="U153" s="5">
        <v>0.62270000000000003</v>
      </c>
      <c r="V153" s="5">
        <v>0.48909999999999998</v>
      </c>
      <c r="W153" s="3">
        <v>0.23</v>
      </c>
      <c r="X153" s="5">
        <v>0.49875783579999999</v>
      </c>
      <c r="Y153" s="3">
        <f t="shared" si="13"/>
        <v>0.48145156716000004</v>
      </c>
      <c r="Z153" s="3">
        <v>0.57640000000000002</v>
      </c>
      <c r="AA153" s="5">
        <v>0.61829999999999996</v>
      </c>
      <c r="AB153" s="5">
        <v>0.49</v>
      </c>
      <c r="AC153" s="3">
        <v>0.24</v>
      </c>
      <c r="AD153" s="5">
        <v>0.49875783579999999</v>
      </c>
      <c r="AE153" s="3">
        <f t="shared" si="14"/>
        <v>0.48469156715999995</v>
      </c>
    </row>
    <row r="154" spans="1:31" x14ac:dyDescent="0.25">
      <c r="A154" s="3">
        <v>152</v>
      </c>
      <c r="B154" s="3">
        <v>0.53869999999999996</v>
      </c>
      <c r="C154" s="4">
        <v>0.66610000000000003</v>
      </c>
      <c r="D154" s="4">
        <v>0.5212</v>
      </c>
      <c r="E154" s="3">
        <v>0.19</v>
      </c>
      <c r="F154" s="4">
        <v>0.52854379360000003</v>
      </c>
      <c r="G154" s="3">
        <f t="shared" si="11"/>
        <v>0.48890875871999995</v>
      </c>
      <c r="H154" s="3">
        <v>0.55179999999999996</v>
      </c>
      <c r="I154" s="5">
        <v>0.66610000000000003</v>
      </c>
      <c r="J154" s="5">
        <v>0.53029999999999999</v>
      </c>
      <c r="K154" s="3">
        <v>0.19</v>
      </c>
      <c r="L154" s="5">
        <v>0.52854379360000003</v>
      </c>
      <c r="M154" s="3">
        <f t="shared" si="12"/>
        <v>0.49334875872</v>
      </c>
      <c r="N154" s="3">
        <v>0.54490000000000005</v>
      </c>
      <c r="O154" s="5">
        <v>0.69479999999999997</v>
      </c>
      <c r="P154" s="5">
        <v>0.49309999999999998</v>
      </c>
      <c r="Q154" s="3">
        <v>0.18</v>
      </c>
      <c r="R154" s="5">
        <v>0.51974578319999998</v>
      </c>
      <c r="S154" s="3">
        <f t="shared" si="15"/>
        <v>0.48650915664000005</v>
      </c>
      <c r="T154" s="3">
        <v>0.54090000000000005</v>
      </c>
      <c r="U154" s="5">
        <v>0.66610000000000003</v>
      </c>
      <c r="V154" s="5">
        <v>0.52239999999999998</v>
      </c>
      <c r="W154" s="3">
        <v>0.21</v>
      </c>
      <c r="X154" s="5">
        <v>0.52854379360000003</v>
      </c>
      <c r="Y154" s="3">
        <f t="shared" si="13"/>
        <v>0.49358875871999996</v>
      </c>
      <c r="Z154" s="3">
        <v>0.54890000000000005</v>
      </c>
      <c r="AA154" s="5">
        <v>0.66200000000000003</v>
      </c>
      <c r="AB154" s="5">
        <v>0.52270000000000005</v>
      </c>
      <c r="AC154" s="3">
        <v>0.22</v>
      </c>
      <c r="AD154" s="5">
        <v>0.52854379360000003</v>
      </c>
      <c r="AE154" s="3">
        <f t="shared" si="14"/>
        <v>0.49642875872000003</v>
      </c>
    </row>
    <row r="155" spans="1:31" x14ac:dyDescent="0.25">
      <c r="A155" s="3">
        <v>153</v>
      </c>
      <c r="B155" s="3">
        <v>0.48</v>
      </c>
      <c r="C155" s="4">
        <v>0.63749999999999996</v>
      </c>
      <c r="D155" s="4">
        <v>0.55589999999999995</v>
      </c>
      <c r="E155" s="3">
        <v>0.2</v>
      </c>
      <c r="F155" s="4">
        <v>0.57971842730000001</v>
      </c>
      <c r="G155" s="3">
        <f t="shared" si="11"/>
        <v>0.49062368545999996</v>
      </c>
      <c r="H155" s="3">
        <v>0.51119999999999999</v>
      </c>
      <c r="I155" s="5">
        <v>0.64270000000000005</v>
      </c>
      <c r="J155" s="5">
        <v>0.56620000000000004</v>
      </c>
      <c r="K155" s="3">
        <v>0.21</v>
      </c>
      <c r="L155" s="5">
        <v>0.57971842730000001</v>
      </c>
      <c r="M155" s="3">
        <f t="shared" si="12"/>
        <v>0.50196368546000003</v>
      </c>
      <c r="N155" s="3">
        <v>0.51139999999999997</v>
      </c>
      <c r="O155" s="5">
        <v>0.67120000000000002</v>
      </c>
      <c r="P155" s="5">
        <v>0.52790000000000004</v>
      </c>
      <c r="Q155" s="3">
        <v>0.19</v>
      </c>
      <c r="R155" s="5">
        <v>0.57206395700000001</v>
      </c>
      <c r="S155" s="3">
        <f t="shared" si="15"/>
        <v>0.49451279139999993</v>
      </c>
      <c r="T155" s="3">
        <v>0.4824</v>
      </c>
      <c r="U155" s="5">
        <v>0.63749999999999996</v>
      </c>
      <c r="V155" s="5">
        <v>0.55740000000000001</v>
      </c>
      <c r="W155" s="3">
        <v>0.23</v>
      </c>
      <c r="X155" s="5">
        <v>0.57971842730000001</v>
      </c>
      <c r="Y155" s="3">
        <f t="shared" si="13"/>
        <v>0.49740368545999997</v>
      </c>
      <c r="Z155" s="3">
        <v>0.48730000000000001</v>
      </c>
      <c r="AA155" s="5">
        <v>0.63219999999999998</v>
      </c>
      <c r="AB155" s="5">
        <v>0.55700000000000005</v>
      </c>
      <c r="AC155" s="3">
        <v>0.24</v>
      </c>
      <c r="AD155" s="5">
        <v>0.57971842730000001</v>
      </c>
      <c r="AE155" s="3">
        <f t="shared" si="14"/>
        <v>0.49924368545999992</v>
      </c>
    </row>
    <row r="156" spans="1:31" x14ac:dyDescent="0.25">
      <c r="A156" s="3">
        <v>154</v>
      </c>
      <c r="B156" s="3">
        <v>0.44969999999999999</v>
      </c>
      <c r="C156" s="4">
        <v>0.63749999999999996</v>
      </c>
      <c r="D156" s="4">
        <v>0.59640000000000004</v>
      </c>
      <c r="E156" s="3">
        <v>0.18</v>
      </c>
      <c r="F156" s="4">
        <v>0.65813975859999996</v>
      </c>
      <c r="G156" s="3">
        <f t="shared" si="11"/>
        <v>0.50434795172000002</v>
      </c>
      <c r="H156" s="3">
        <v>0.4622</v>
      </c>
      <c r="I156" s="5">
        <v>0.64270000000000005</v>
      </c>
      <c r="J156" s="5">
        <v>0.60760000000000003</v>
      </c>
      <c r="K156" s="3">
        <v>0.19</v>
      </c>
      <c r="L156" s="5">
        <v>0.65813975859999996</v>
      </c>
      <c r="M156" s="3">
        <f t="shared" si="12"/>
        <v>0.51212795171999992</v>
      </c>
      <c r="N156" s="3">
        <v>0.46820000000000001</v>
      </c>
      <c r="O156" s="5">
        <v>0.67120000000000002</v>
      </c>
      <c r="P156" s="5">
        <v>0.56879999999999997</v>
      </c>
      <c r="Q156" s="3">
        <v>0.18</v>
      </c>
      <c r="R156" s="5">
        <v>0.65134549350000004</v>
      </c>
      <c r="S156" s="3">
        <f t="shared" si="15"/>
        <v>0.50790909870000001</v>
      </c>
      <c r="T156" s="3">
        <v>0.45329999999999998</v>
      </c>
      <c r="U156" s="5">
        <v>0.64270000000000005</v>
      </c>
      <c r="V156" s="5">
        <v>0.59819999999999995</v>
      </c>
      <c r="W156" s="3">
        <v>0.21</v>
      </c>
      <c r="X156" s="5">
        <v>0.65813975859999996</v>
      </c>
      <c r="Y156" s="3">
        <f t="shared" si="13"/>
        <v>0.51246795171999993</v>
      </c>
      <c r="Z156" s="3">
        <v>0.45900000000000002</v>
      </c>
      <c r="AA156" s="5">
        <v>0.63219999999999998</v>
      </c>
      <c r="AB156" s="5">
        <v>0.59689999999999999</v>
      </c>
      <c r="AC156" s="3">
        <v>0.21</v>
      </c>
      <c r="AD156" s="5">
        <v>0.65813975859999996</v>
      </c>
      <c r="AE156" s="3">
        <f t="shared" si="14"/>
        <v>0.51124795171999993</v>
      </c>
    </row>
    <row r="157" spans="1:31" x14ac:dyDescent="0.25">
      <c r="A157" s="3">
        <v>155</v>
      </c>
      <c r="B157" s="3">
        <v>0.41649999999999998</v>
      </c>
      <c r="C157" s="4">
        <v>0.62690000000000001</v>
      </c>
      <c r="D157" s="4">
        <v>0.63959999999999995</v>
      </c>
      <c r="E157" s="3">
        <v>0.16</v>
      </c>
      <c r="F157" s="4">
        <v>0.70801196170000003</v>
      </c>
      <c r="G157" s="3">
        <f t="shared" si="11"/>
        <v>0.51020239233999998</v>
      </c>
      <c r="H157" s="3">
        <v>0.43020000000000003</v>
      </c>
      <c r="I157" s="5">
        <v>0.62690000000000001</v>
      </c>
      <c r="J157" s="5">
        <v>0.65169999999999995</v>
      </c>
      <c r="K157" s="3">
        <v>0.17</v>
      </c>
      <c r="L157" s="5">
        <v>0.70801196170000003</v>
      </c>
      <c r="M157" s="3">
        <f t="shared" si="12"/>
        <v>0.51736239234000003</v>
      </c>
      <c r="N157" s="3">
        <v>0.44369999999999998</v>
      </c>
      <c r="O157" s="5">
        <v>0.66200000000000003</v>
      </c>
      <c r="P157" s="5">
        <v>0.61329999999999996</v>
      </c>
      <c r="Q157" s="3">
        <v>0.17</v>
      </c>
      <c r="R157" s="5">
        <v>0.70241516670000004</v>
      </c>
      <c r="S157" s="3">
        <f t="shared" si="15"/>
        <v>0.51828303334000003</v>
      </c>
      <c r="T157" s="3">
        <v>0.42159999999999997</v>
      </c>
      <c r="U157" s="5">
        <v>0.62690000000000001</v>
      </c>
      <c r="V157" s="5">
        <v>0.64159999999999995</v>
      </c>
      <c r="W157" s="3">
        <v>0.18</v>
      </c>
      <c r="X157" s="5">
        <v>0.70801196170000003</v>
      </c>
      <c r="Y157" s="3">
        <f t="shared" si="13"/>
        <v>0.51562239233999996</v>
      </c>
      <c r="Z157" s="3">
        <v>0.42899999999999999</v>
      </c>
      <c r="AA157" s="5">
        <v>0.62270000000000003</v>
      </c>
      <c r="AB157" s="5">
        <v>0.63929999999999998</v>
      </c>
      <c r="AC157" s="3">
        <v>0.18</v>
      </c>
      <c r="AD157" s="5">
        <v>0.70801196170000003</v>
      </c>
      <c r="AE157" s="3">
        <f t="shared" si="14"/>
        <v>0.51580239234000003</v>
      </c>
    </row>
    <row r="158" spans="1:31" x14ac:dyDescent="0.25">
      <c r="A158" s="3">
        <v>156</v>
      </c>
      <c r="B158" s="3">
        <v>0.3921</v>
      </c>
      <c r="C158" s="4">
        <v>0.61360000000000003</v>
      </c>
      <c r="D158" s="4">
        <v>0.67969999999999997</v>
      </c>
      <c r="E158" s="3">
        <v>0.12</v>
      </c>
      <c r="F158" s="4">
        <v>0.78470605449999997</v>
      </c>
      <c r="G158" s="3">
        <f t="shared" si="11"/>
        <v>0.51802121089999997</v>
      </c>
      <c r="H158" s="3">
        <v>0.40510000000000002</v>
      </c>
      <c r="I158" s="5">
        <v>0.61829999999999996</v>
      </c>
      <c r="J158" s="5">
        <v>0.69230000000000003</v>
      </c>
      <c r="K158" s="3">
        <v>0.13</v>
      </c>
      <c r="L158" s="5">
        <v>0.78470605449999997</v>
      </c>
      <c r="M158" s="3">
        <f t="shared" si="12"/>
        <v>0.52608121089999993</v>
      </c>
      <c r="N158" s="3">
        <v>0.42699999999999999</v>
      </c>
      <c r="O158" s="5">
        <v>0.61829999999999996</v>
      </c>
      <c r="P158" s="5">
        <v>0.65959999999999996</v>
      </c>
      <c r="Q158" s="3">
        <v>0.13</v>
      </c>
      <c r="R158" s="5">
        <v>0.78009412639999998</v>
      </c>
      <c r="S158" s="3">
        <f t="shared" si="15"/>
        <v>0.52299882527999997</v>
      </c>
      <c r="T158" s="3">
        <v>0.3992</v>
      </c>
      <c r="U158" s="5">
        <v>0.61360000000000003</v>
      </c>
      <c r="V158" s="5">
        <v>0.68189999999999995</v>
      </c>
      <c r="W158" s="3">
        <v>0.14000000000000001</v>
      </c>
      <c r="X158" s="5">
        <v>0.78470605449999997</v>
      </c>
      <c r="Y158" s="3">
        <f t="shared" si="13"/>
        <v>0.52388121089999995</v>
      </c>
      <c r="Z158" s="3">
        <v>0.40679999999999999</v>
      </c>
      <c r="AA158" s="5">
        <v>0.6089</v>
      </c>
      <c r="AB158" s="5">
        <v>0.67889999999999995</v>
      </c>
      <c r="AC158" s="3">
        <v>0.14000000000000001</v>
      </c>
      <c r="AD158" s="5">
        <v>0.78470605449999997</v>
      </c>
      <c r="AE158" s="3">
        <f t="shared" si="14"/>
        <v>0.52386121090000004</v>
      </c>
    </row>
    <row r="159" spans="1:31" x14ac:dyDescent="0.25">
      <c r="A159" s="3">
        <v>157</v>
      </c>
      <c r="B159" s="3">
        <v>0.36799999999999999</v>
      </c>
      <c r="C159" s="4">
        <v>0.62690000000000001</v>
      </c>
      <c r="D159" s="4">
        <v>0.72370000000000001</v>
      </c>
      <c r="E159" s="3">
        <v>0.09</v>
      </c>
      <c r="F159" s="4">
        <v>0.76027209659999995</v>
      </c>
      <c r="G159" s="3">
        <f t="shared" si="11"/>
        <v>0.51377441932000001</v>
      </c>
      <c r="H159" s="3">
        <v>0.3805</v>
      </c>
      <c r="I159" s="5">
        <v>0.63219999999999998</v>
      </c>
      <c r="J159" s="5">
        <v>0.7369</v>
      </c>
      <c r="K159" s="3">
        <v>0.1</v>
      </c>
      <c r="L159" s="5">
        <v>0.76027209659999995</v>
      </c>
      <c r="M159" s="3">
        <f t="shared" si="12"/>
        <v>0.52197441931999999</v>
      </c>
      <c r="N159" s="3">
        <v>0.4093</v>
      </c>
      <c r="O159" s="5">
        <v>0.63219999999999998</v>
      </c>
      <c r="P159" s="5">
        <v>0.71060000000000001</v>
      </c>
      <c r="Q159" s="3">
        <v>0.1</v>
      </c>
      <c r="R159" s="5">
        <v>0.75654247200000002</v>
      </c>
      <c r="S159" s="3">
        <f t="shared" si="15"/>
        <v>0.52172849440000002</v>
      </c>
      <c r="T159" s="3">
        <v>0.37619999999999998</v>
      </c>
      <c r="U159" s="5">
        <v>0.62690000000000001</v>
      </c>
      <c r="V159" s="5">
        <v>0.72599999999999998</v>
      </c>
      <c r="W159" s="3">
        <v>0.11</v>
      </c>
      <c r="X159" s="5">
        <v>0.76027209659999995</v>
      </c>
      <c r="Y159" s="3">
        <f t="shared" si="13"/>
        <v>0.51987441932</v>
      </c>
      <c r="Z159" s="3">
        <v>0.38590000000000002</v>
      </c>
      <c r="AA159" s="5">
        <v>0.62270000000000003</v>
      </c>
      <c r="AB159" s="5">
        <v>0.72270000000000001</v>
      </c>
      <c r="AC159" s="3">
        <v>0.1</v>
      </c>
      <c r="AD159" s="5">
        <v>0.76027209659999995</v>
      </c>
      <c r="AE159" s="3">
        <f t="shared" si="14"/>
        <v>0.51831441932</v>
      </c>
    </row>
    <row r="160" spans="1:31" x14ac:dyDescent="0.25">
      <c r="A160" s="3">
        <v>158</v>
      </c>
      <c r="B160" s="3">
        <v>0.35199999999999998</v>
      </c>
      <c r="C160" s="4">
        <v>0.67549999999999999</v>
      </c>
      <c r="D160" s="4">
        <v>0.75780000000000003</v>
      </c>
      <c r="E160" s="3">
        <v>0.06</v>
      </c>
      <c r="F160" s="4">
        <v>0.73096366970000004</v>
      </c>
      <c r="G160" s="3">
        <f t="shared" si="11"/>
        <v>0.51525273393999993</v>
      </c>
      <c r="H160" s="3">
        <v>0.36520000000000002</v>
      </c>
      <c r="I160" s="5">
        <v>0.67549999999999999</v>
      </c>
      <c r="J160" s="5">
        <v>0.77059999999999995</v>
      </c>
      <c r="K160" s="3">
        <v>7.0000000000000007E-2</v>
      </c>
      <c r="L160" s="5">
        <v>0.73096366970000004</v>
      </c>
      <c r="M160" s="3">
        <f t="shared" si="12"/>
        <v>0.52245273394000002</v>
      </c>
      <c r="N160" s="3">
        <v>0.39939999999999998</v>
      </c>
      <c r="O160" s="5">
        <v>0.67549999999999999</v>
      </c>
      <c r="P160" s="5">
        <v>0.75109999999999999</v>
      </c>
      <c r="Q160" s="3">
        <v>7.0000000000000007E-2</v>
      </c>
      <c r="R160" s="5">
        <v>0.72821610420000005</v>
      </c>
      <c r="S160" s="3">
        <f t="shared" si="15"/>
        <v>0.52484322084000001</v>
      </c>
      <c r="T160" s="3">
        <v>0.3619</v>
      </c>
      <c r="U160" s="5">
        <v>0.67549999999999999</v>
      </c>
      <c r="V160" s="5">
        <v>0.76</v>
      </c>
      <c r="W160" s="3">
        <v>7.0000000000000007E-2</v>
      </c>
      <c r="X160" s="5">
        <v>0.73096366970000004</v>
      </c>
      <c r="Y160" s="3">
        <f t="shared" si="13"/>
        <v>0.51967273394000002</v>
      </c>
      <c r="Z160" s="3">
        <v>0.37390000000000001</v>
      </c>
      <c r="AA160" s="5">
        <v>0.66610000000000003</v>
      </c>
      <c r="AB160" s="5">
        <v>0.75609999999999999</v>
      </c>
      <c r="AC160" s="3">
        <v>7.0000000000000007E-2</v>
      </c>
      <c r="AD160" s="5">
        <v>0.73096366970000004</v>
      </c>
      <c r="AE160" s="3">
        <f t="shared" si="14"/>
        <v>0.51941273394000009</v>
      </c>
    </row>
    <row r="161" spans="1:31" x14ac:dyDescent="0.25">
      <c r="A161" s="3">
        <v>159</v>
      </c>
      <c r="B161" s="3">
        <v>0.34839999999999999</v>
      </c>
      <c r="C161" s="4">
        <v>0.67120000000000002</v>
      </c>
      <c r="D161" s="4">
        <v>0.78010000000000002</v>
      </c>
      <c r="E161" s="3">
        <v>0.04</v>
      </c>
      <c r="F161" s="4">
        <v>0.66945600979999997</v>
      </c>
      <c r="G161" s="3">
        <f t="shared" si="11"/>
        <v>0.50183120195999997</v>
      </c>
      <c r="H161" s="3">
        <v>0.36249999999999999</v>
      </c>
      <c r="I161" s="5">
        <v>0.67549999999999999</v>
      </c>
      <c r="J161" s="5">
        <v>0.79239999999999999</v>
      </c>
      <c r="K161" s="3">
        <v>0.05</v>
      </c>
      <c r="L161" s="5">
        <v>0.66945600979999997</v>
      </c>
      <c r="M161" s="3">
        <f t="shared" si="12"/>
        <v>0.50997120196000001</v>
      </c>
      <c r="N161" s="3">
        <v>0.39779999999999999</v>
      </c>
      <c r="O161" s="5">
        <v>0.67549999999999999</v>
      </c>
      <c r="P161" s="5">
        <v>0.77969999999999995</v>
      </c>
      <c r="Q161" s="3">
        <v>0.05</v>
      </c>
      <c r="R161" s="5">
        <v>0.66822177599999999</v>
      </c>
      <c r="S161" s="3">
        <f t="shared" si="15"/>
        <v>0.5142443552</v>
      </c>
      <c r="T161" s="3">
        <v>0.3594</v>
      </c>
      <c r="U161" s="5">
        <v>0.67120000000000002</v>
      </c>
      <c r="V161" s="5">
        <v>0.78210000000000002</v>
      </c>
      <c r="W161" s="3">
        <v>0.05</v>
      </c>
      <c r="X161" s="5">
        <v>0.66945600979999997</v>
      </c>
      <c r="Y161" s="3">
        <f t="shared" si="13"/>
        <v>0.50643120196000002</v>
      </c>
      <c r="Z161" s="3">
        <v>0.37290000000000001</v>
      </c>
      <c r="AA161" s="5">
        <v>0.66610000000000003</v>
      </c>
      <c r="AB161" s="5">
        <v>0.77810000000000001</v>
      </c>
      <c r="AC161" s="3">
        <v>0.05</v>
      </c>
      <c r="AD161" s="5">
        <v>0.66945600979999997</v>
      </c>
      <c r="AE161" s="3">
        <f t="shared" si="14"/>
        <v>0.50731120196000001</v>
      </c>
    </row>
    <row r="162" spans="1:31" x14ac:dyDescent="0.25">
      <c r="A162" s="3">
        <v>160</v>
      </c>
      <c r="B162" s="3">
        <v>0.35039999999999999</v>
      </c>
      <c r="C162" s="4">
        <v>0.66200000000000003</v>
      </c>
      <c r="D162" s="4">
        <v>0.78849999999999998</v>
      </c>
      <c r="E162" s="3">
        <v>0.03</v>
      </c>
      <c r="F162" s="4">
        <v>0.57844090319999997</v>
      </c>
      <c r="G162" s="3">
        <f t="shared" si="11"/>
        <v>0.48186818063999998</v>
      </c>
      <c r="H162" s="3">
        <v>0.3659</v>
      </c>
      <c r="I162" s="5">
        <v>0.66610000000000003</v>
      </c>
      <c r="J162" s="5">
        <v>0.80010000000000003</v>
      </c>
      <c r="K162" s="3">
        <v>0.04</v>
      </c>
      <c r="L162" s="5">
        <v>0.57844090319999997</v>
      </c>
      <c r="M162" s="3">
        <f t="shared" si="12"/>
        <v>0.49010818064000006</v>
      </c>
      <c r="N162" s="3">
        <v>0.39850000000000002</v>
      </c>
      <c r="O162" s="5">
        <v>0.66610000000000003</v>
      </c>
      <c r="P162" s="5">
        <v>0.79449999999999998</v>
      </c>
      <c r="Q162" s="3">
        <v>0.03</v>
      </c>
      <c r="R162" s="5">
        <v>0.57779852480000005</v>
      </c>
      <c r="S162" s="3">
        <f t="shared" si="15"/>
        <v>0.49337970496</v>
      </c>
      <c r="T162" s="3">
        <v>0.36180000000000001</v>
      </c>
      <c r="U162" s="5">
        <v>0.66610000000000003</v>
      </c>
      <c r="V162" s="5">
        <v>0.7903</v>
      </c>
      <c r="W162" s="3">
        <v>0.04</v>
      </c>
      <c r="X162" s="5">
        <v>0.57844090319999997</v>
      </c>
      <c r="Y162" s="3">
        <f t="shared" si="13"/>
        <v>0.48732818063999994</v>
      </c>
      <c r="Z162" s="3">
        <v>0.37690000000000001</v>
      </c>
      <c r="AA162" s="5">
        <v>0.65759999999999996</v>
      </c>
      <c r="AB162" s="5">
        <v>0.78610000000000002</v>
      </c>
      <c r="AC162" s="3">
        <v>0.04</v>
      </c>
      <c r="AD162" s="5">
        <v>0.57844090319999997</v>
      </c>
      <c r="AE162" s="3">
        <f t="shared" si="14"/>
        <v>0.48780818063999998</v>
      </c>
    </row>
    <row r="163" spans="1:31" x14ac:dyDescent="0.25">
      <c r="A163" s="3">
        <v>161</v>
      </c>
      <c r="B163" s="3">
        <v>0.35370000000000001</v>
      </c>
      <c r="C163" s="4">
        <v>0.54559999999999997</v>
      </c>
      <c r="D163" s="4">
        <v>0.80479999999999996</v>
      </c>
      <c r="E163" s="3">
        <v>0.02</v>
      </c>
      <c r="F163" s="4">
        <v>0.47940700629999999</v>
      </c>
      <c r="G163" s="3">
        <f t="shared" si="11"/>
        <v>0.44070140125999996</v>
      </c>
      <c r="H163" s="3">
        <v>0.36990000000000001</v>
      </c>
      <c r="I163" s="5">
        <v>0.54930000000000001</v>
      </c>
      <c r="J163" s="5">
        <v>0.81620000000000004</v>
      </c>
      <c r="K163" s="3">
        <v>0.03</v>
      </c>
      <c r="L163" s="5">
        <v>0.47940700629999999</v>
      </c>
      <c r="M163" s="3">
        <f t="shared" si="12"/>
        <v>0.44896140126000006</v>
      </c>
      <c r="N163" s="3">
        <v>0.40150000000000002</v>
      </c>
      <c r="O163" s="5">
        <v>0.54559999999999997</v>
      </c>
      <c r="P163" s="5">
        <v>0.81679999999999997</v>
      </c>
      <c r="Q163" s="3">
        <v>0.03</v>
      </c>
      <c r="R163" s="5">
        <v>0.47893228339999999</v>
      </c>
      <c r="S163" s="3">
        <f t="shared" si="15"/>
        <v>0.45456645668000001</v>
      </c>
      <c r="T163" s="3">
        <v>0.3654</v>
      </c>
      <c r="U163" s="5">
        <v>0.54559999999999997</v>
      </c>
      <c r="V163" s="5">
        <v>0.80649999999999999</v>
      </c>
      <c r="W163" s="3">
        <v>0.03</v>
      </c>
      <c r="X163" s="5">
        <v>0.47940700629999999</v>
      </c>
      <c r="Y163" s="3">
        <f t="shared" si="13"/>
        <v>0.44538140126000003</v>
      </c>
      <c r="Z163" s="3">
        <v>0.38109999999999999</v>
      </c>
      <c r="AA163" s="5">
        <v>0.54190000000000005</v>
      </c>
      <c r="AB163" s="5">
        <v>0.8024</v>
      </c>
      <c r="AC163" s="3">
        <v>0.03</v>
      </c>
      <c r="AD163" s="5">
        <v>0.47940700629999999</v>
      </c>
      <c r="AE163" s="3">
        <f t="shared" si="14"/>
        <v>0.44696140126</v>
      </c>
    </row>
    <row r="164" spans="1:31" x14ac:dyDescent="0.25">
      <c r="A164" s="3">
        <v>162</v>
      </c>
      <c r="B164" s="3">
        <v>0.36249999999999999</v>
      </c>
      <c r="C164" s="4">
        <v>0.433</v>
      </c>
      <c r="D164" s="4">
        <v>0.81100000000000005</v>
      </c>
      <c r="E164" s="3">
        <v>0.03</v>
      </c>
      <c r="F164" s="4">
        <v>0.38243197759999997</v>
      </c>
      <c r="G164" s="3">
        <f t="shared" si="11"/>
        <v>0.40378639551999995</v>
      </c>
      <c r="H164" s="3">
        <v>0.37959999999999999</v>
      </c>
      <c r="I164" s="5">
        <v>0.44090000000000001</v>
      </c>
      <c r="J164" s="5">
        <v>0.82199999999999995</v>
      </c>
      <c r="K164" s="3">
        <v>0.03</v>
      </c>
      <c r="L164" s="5">
        <v>0.38243197759999997</v>
      </c>
      <c r="M164" s="3">
        <f t="shared" si="12"/>
        <v>0.41098639551999999</v>
      </c>
      <c r="N164" s="3">
        <v>0.40820000000000001</v>
      </c>
      <c r="O164" s="5">
        <v>0.43690000000000001</v>
      </c>
      <c r="P164" s="5">
        <v>0.8296</v>
      </c>
      <c r="Q164" s="3">
        <v>0.03</v>
      </c>
      <c r="R164" s="5">
        <v>0.3821597705</v>
      </c>
      <c r="S164" s="3">
        <f t="shared" si="15"/>
        <v>0.41737195410000005</v>
      </c>
      <c r="T164" s="3">
        <v>0.37419999999999998</v>
      </c>
      <c r="U164" s="5">
        <v>0.43690000000000001</v>
      </c>
      <c r="V164" s="5">
        <v>0.81259999999999999</v>
      </c>
      <c r="W164" s="3">
        <v>0.03</v>
      </c>
      <c r="X164" s="5">
        <v>0.38243197759999997</v>
      </c>
      <c r="Y164" s="3">
        <f t="shared" si="13"/>
        <v>0.40722639551999995</v>
      </c>
      <c r="Z164" s="3">
        <v>0.38990000000000002</v>
      </c>
      <c r="AA164" s="5">
        <v>0.433</v>
      </c>
      <c r="AB164" s="5">
        <v>0.8085</v>
      </c>
      <c r="AC164" s="3">
        <v>0.03</v>
      </c>
      <c r="AD164" s="5">
        <v>0.38243197759999997</v>
      </c>
      <c r="AE164" s="3">
        <f t="shared" si="14"/>
        <v>0.40876639551999999</v>
      </c>
    </row>
    <row r="165" spans="1:31" x14ac:dyDescent="0.25">
      <c r="A165" s="3">
        <v>163</v>
      </c>
      <c r="B165" s="3">
        <v>0.37730000000000002</v>
      </c>
      <c r="C165" s="4">
        <v>0.433</v>
      </c>
      <c r="D165" s="4">
        <v>0.81799999999999995</v>
      </c>
      <c r="E165" s="3">
        <v>0.02</v>
      </c>
      <c r="F165" s="4">
        <v>0.28730083909999998</v>
      </c>
      <c r="G165" s="3">
        <f t="shared" si="11"/>
        <v>0.38712016781999997</v>
      </c>
      <c r="H165" s="3">
        <v>0.39460000000000001</v>
      </c>
      <c r="I165" s="5">
        <v>0.44090000000000001</v>
      </c>
      <c r="J165" s="5">
        <v>0.82889999999999997</v>
      </c>
      <c r="K165" s="3">
        <v>0.02</v>
      </c>
      <c r="L165" s="5">
        <v>0.28730083909999998</v>
      </c>
      <c r="M165" s="3">
        <f t="shared" si="12"/>
        <v>0.39434016782000003</v>
      </c>
      <c r="N165" s="3">
        <v>0.4229</v>
      </c>
      <c r="O165" s="5">
        <v>0.40510000000000002</v>
      </c>
      <c r="P165" s="5">
        <v>0.84299999999999997</v>
      </c>
      <c r="Q165" s="3">
        <v>0.02</v>
      </c>
      <c r="R165" s="5">
        <v>0.2872624439</v>
      </c>
      <c r="S165" s="3">
        <f t="shared" si="15"/>
        <v>0.39565248878000003</v>
      </c>
      <c r="T165" s="3">
        <v>0.38779999999999998</v>
      </c>
      <c r="U165" s="5">
        <v>0.43690000000000001</v>
      </c>
      <c r="V165" s="5">
        <v>0.81950000000000001</v>
      </c>
      <c r="W165" s="3">
        <v>0.02</v>
      </c>
      <c r="X165" s="5">
        <v>0.28730083909999998</v>
      </c>
      <c r="Y165" s="3">
        <f t="shared" si="13"/>
        <v>0.39030016782000004</v>
      </c>
      <c r="Z165" s="3">
        <v>0.4037</v>
      </c>
      <c r="AA165" s="5">
        <v>0.43690000000000001</v>
      </c>
      <c r="AB165" s="5">
        <v>0.8155</v>
      </c>
      <c r="AC165" s="3">
        <v>0.02</v>
      </c>
      <c r="AD165" s="5">
        <v>0.28730083909999998</v>
      </c>
      <c r="AE165" s="3">
        <f t="shared" si="14"/>
        <v>0.39268016781999998</v>
      </c>
    </row>
    <row r="166" spans="1:31" x14ac:dyDescent="0.25">
      <c r="A166" s="3">
        <v>164</v>
      </c>
      <c r="B166" s="3">
        <v>0.38769999999999999</v>
      </c>
      <c r="C166" s="4">
        <v>0.433</v>
      </c>
      <c r="D166" s="4">
        <v>0.82389999999999997</v>
      </c>
      <c r="E166" s="3">
        <v>0.02</v>
      </c>
      <c r="F166" s="4">
        <v>0.2031556809</v>
      </c>
      <c r="G166" s="3">
        <f t="shared" si="11"/>
        <v>0.37355113618000002</v>
      </c>
      <c r="H166" s="3">
        <v>0.40589999999999998</v>
      </c>
      <c r="I166" s="5">
        <v>0.44090000000000001</v>
      </c>
      <c r="J166" s="5">
        <v>0.83499999999999996</v>
      </c>
      <c r="K166" s="3">
        <v>0.02</v>
      </c>
      <c r="L166" s="5">
        <v>0.2031556809</v>
      </c>
      <c r="M166" s="3">
        <f t="shared" si="12"/>
        <v>0.38099113617999997</v>
      </c>
      <c r="N166" s="3">
        <v>0.43130000000000002</v>
      </c>
      <c r="O166" s="5">
        <v>0.4017</v>
      </c>
      <c r="P166" s="5">
        <v>0.85309999999999997</v>
      </c>
      <c r="Q166" s="3">
        <v>0.02</v>
      </c>
      <c r="R166" s="5">
        <v>0.2034918496</v>
      </c>
      <c r="S166" s="3">
        <f t="shared" si="15"/>
        <v>0.38191836992</v>
      </c>
      <c r="T166" s="3">
        <v>0.39629999999999999</v>
      </c>
      <c r="U166" s="5">
        <v>0.43690000000000001</v>
      </c>
      <c r="V166" s="5">
        <v>0.82530000000000003</v>
      </c>
      <c r="W166" s="3">
        <v>0.02</v>
      </c>
      <c r="X166" s="5">
        <v>0.2031556809</v>
      </c>
      <c r="Y166" s="3">
        <f t="shared" si="13"/>
        <v>0.37633113618000003</v>
      </c>
      <c r="Z166" s="3">
        <v>0.41399999999999998</v>
      </c>
      <c r="AA166" s="5">
        <v>0.433</v>
      </c>
      <c r="AB166" s="5">
        <v>0.82199999999999995</v>
      </c>
      <c r="AC166" s="3">
        <v>0.02</v>
      </c>
      <c r="AD166" s="5">
        <v>0.2031556809</v>
      </c>
      <c r="AE166" s="3">
        <f t="shared" si="14"/>
        <v>0.37843113618000002</v>
      </c>
    </row>
    <row r="167" spans="1:31" x14ac:dyDescent="0.25">
      <c r="A167" s="3">
        <v>165</v>
      </c>
      <c r="B167" s="3">
        <v>0.39800000000000002</v>
      </c>
      <c r="C167" s="4">
        <v>0.42199999999999999</v>
      </c>
      <c r="D167" s="4">
        <v>0.82689999999999997</v>
      </c>
      <c r="E167" s="3">
        <v>0.02</v>
      </c>
      <c r="F167" s="4">
        <v>0.12568894210000001</v>
      </c>
      <c r="G167" s="3">
        <f t="shared" si="11"/>
        <v>0.35851778842000004</v>
      </c>
      <c r="H167" s="3">
        <v>0.41739999999999999</v>
      </c>
      <c r="I167" s="5">
        <v>0.42559999999999998</v>
      </c>
      <c r="J167" s="5">
        <v>0.83840000000000003</v>
      </c>
      <c r="K167" s="3">
        <v>0.02</v>
      </c>
      <c r="L167" s="5">
        <v>0.12568894210000001</v>
      </c>
      <c r="M167" s="3">
        <f t="shared" si="12"/>
        <v>0.36541778842</v>
      </c>
      <c r="N167" s="3">
        <v>0.44140000000000001</v>
      </c>
      <c r="O167" s="5">
        <v>0.39100000000000001</v>
      </c>
      <c r="P167" s="5">
        <v>0.86050000000000004</v>
      </c>
      <c r="Q167" s="3">
        <v>0.01</v>
      </c>
      <c r="R167" s="5">
        <v>0.1264608244</v>
      </c>
      <c r="S167" s="3">
        <f t="shared" si="15"/>
        <v>0.36587216488000002</v>
      </c>
      <c r="T167" s="3">
        <v>0.4047</v>
      </c>
      <c r="U167" s="5">
        <v>0.42199999999999999</v>
      </c>
      <c r="V167" s="5">
        <v>0.82820000000000005</v>
      </c>
      <c r="W167" s="3">
        <v>0.02</v>
      </c>
      <c r="X167" s="5">
        <v>0.12568894210000001</v>
      </c>
      <c r="Y167" s="3">
        <f t="shared" si="13"/>
        <v>0.36011778842000003</v>
      </c>
      <c r="Z167" s="3">
        <v>0.42280000000000001</v>
      </c>
      <c r="AA167" s="5">
        <v>0.42199999999999999</v>
      </c>
      <c r="AB167" s="5">
        <v>0.82540000000000002</v>
      </c>
      <c r="AC167" s="3">
        <v>0.02</v>
      </c>
      <c r="AD167" s="5">
        <v>0.12568894210000001</v>
      </c>
      <c r="AE167" s="3">
        <f t="shared" si="14"/>
        <v>0.36317778841999998</v>
      </c>
    </row>
    <row r="168" spans="1:31" x14ac:dyDescent="0.25">
      <c r="A168" s="3">
        <v>166</v>
      </c>
      <c r="B168" s="3">
        <v>0.3972</v>
      </c>
      <c r="C168" s="4">
        <v>0.44409999999999999</v>
      </c>
      <c r="D168" s="4">
        <v>0.82950000000000002</v>
      </c>
      <c r="E168" s="3">
        <v>0.01</v>
      </c>
      <c r="F168" s="4">
        <v>0.1465453699</v>
      </c>
      <c r="G168" s="3">
        <f t="shared" si="11"/>
        <v>0.36546907397999995</v>
      </c>
      <c r="H168" s="3">
        <v>0.41839999999999999</v>
      </c>
      <c r="I168" s="5">
        <v>0.4476</v>
      </c>
      <c r="J168" s="5">
        <v>0.84099999999999997</v>
      </c>
      <c r="K168" s="3">
        <v>0.02</v>
      </c>
      <c r="L168" s="5">
        <v>0.1465453699</v>
      </c>
      <c r="M168" s="3">
        <f t="shared" si="12"/>
        <v>0.37470907397999997</v>
      </c>
      <c r="N168" s="3">
        <v>0.43990000000000001</v>
      </c>
      <c r="O168" s="5">
        <v>0.40870000000000001</v>
      </c>
      <c r="P168" s="5">
        <v>0.86699999999999999</v>
      </c>
      <c r="Q168" s="3">
        <v>0.01</v>
      </c>
      <c r="R168" s="5">
        <v>0.14823889300000001</v>
      </c>
      <c r="S168" s="3">
        <f t="shared" si="15"/>
        <v>0.37476777859999999</v>
      </c>
      <c r="T168" s="3">
        <v>0.40229999999999999</v>
      </c>
      <c r="U168" s="5">
        <v>0.44409999999999999</v>
      </c>
      <c r="V168" s="5">
        <v>0.83069999999999999</v>
      </c>
      <c r="W168" s="3">
        <v>0.02</v>
      </c>
      <c r="X168" s="5">
        <v>0.1465453699</v>
      </c>
      <c r="Y168" s="3">
        <f t="shared" si="13"/>
        <v>0.36872907397999999</v>
      </c>
      <c r="Z168" s="3">
        <v>0.4219</v>
      </c>
      <c r="AA168" s="5">
        <v>0.44090000000000001</v>
      </c>
      <c r="AB168" s="5">
        <v>0.82820000000000005</v>
      </c>
      <c r="AC168" s="3">
        <v>0.02</v>
      </c>
      <c r="AD168" s="5">
        <v>0.1465453699</v>
      </c>
      <c r="AE168" s="3">
        <f t="shared" si="14"/>
        <v>0.37150907397999999</v>
      </c>
    </row>
    <row r="169" spans="1:31" x14ac:dyDescent="0.25">
      <c r="A169" s="3">
        <v>167</v>
      </c>
      <c r="B169" s="3">
        <v>0.3952</v>
      </c>
      <c r="C169" s="4">
        <v>0.47249999999999998</v>
      </c>
      <c r="D169" s="4">
        <v>0.83909999999999996</v>
      </c>
      <c r="E169" s="3">
        <v>0.02</v>
      </c>
      <c r="F169" s="4">
        <v>0.19937222339999999</v>
      </c>
      <c r="G169" s="3">
        <f t="shared" si="11"/>
        <v>0.38523444467999995</v>
      </c>
      <c r="H169" s="3">
        <v>0.41710000000000003</v>
      </c>
      <c r="I169" s="5">
        <v>0.48010000000000003</v>
      </c>
      <c r="J169" s="5">
        <v>0.85</v>
      </c>
      <c r="K169" s="3">
        <v>0.02</v>
      </c>
      <c r="L169" s="5">
        <v>0.19937222339999999</v>
      </c>
      <c r="M169" s="3">
        <f t="shared" si="12"/>
        <v>0.39331444467999999</v>
      </c>
      <c r="N169" s="3">
        <v>0.43769999999999998</v>
      </c>
      <c r="O169" s="5">
        <v>0.44090000000000001</v>
      </c>
      <c r="P169" s="5">
        <v>0.87270000000000003</v>
      </c>
      <c r="Q169" s="3">
        <v>0.01</v>
      </c>
      <c r="R169" s="5">
        <v>0.20170832599999999</v>
      </c>
      <c r="S169" s="3">
        <f t="shared" si="15"/>
        <v>0.39260166520000006</v>
      </c>
      <c r="T169" s="3">
        <v>0.3977</v>
      </c>
      <c r="U169" s="5">
        <v>0.47660000000000002</v>
      </c>
      <c r="V169" s="5">
        <v>0.84009999999999996</v>
      </c>
      <c r="W169" s="3">
        <v>0.02</v>
      </c>
      <c r="X169" s="5">
        <v>0.19937222339999999</v>
      </c>
      <c r="Y169" s="3">
        <f t="shared" si="13"/>
        <v>0.38675444467999998</v>
      </c>
      <c r="Z169" s="3">
        <v>0.41949999999999998</v>
      </c>
      <c r="AA169" s="5">
        <v>0.47249999999999998</v>
      </c>
      <c r="AB169" s="5">
        <v>0.83760000000000001</v>
      </c>
      <c r="AC169" s="3">
        <v>0.02</v>
      </c>
      <c r="AD169" s="5">
        <v>0.19937222339999999</v>
      </c>
      <c r="AE169" s="3">
        <f t="shared" si="14"/>
        <v>0.38979444468000002</v>
      </c>
    </row>
    <row r="170" spans="1:31" x14ac:dyDescent="0.25">
      <c r="A170" s="3">
        <v>168</v>
      </c>
      <c r="B170" s="3">
        <v>0.39419999999999999</v>
      </c>
      <c r="C170" s="4">
        <v>0.54190000000000005</v>
      </c>
      <c r="D170" s="4">
        <v>0.83499999999999996</v>
      </c>
      <c r="E170" s="3">
        <v>0.01</v>
      </c>
      <c r="F170" s="4">
        <v>0.27025381009999999</v>
      </c>
      <c r="G170" s="3">
        <f t="shared" si="11"/>
        <v>0.41027076202000001</v>
      </c>
      <c r="H170" s="3">
        <v>0.4153</v>
      </c>
      <c r="I170" s="5">
        <v>0.54930000000000001</v>
      </c>
      <c r="J170" s="5">
        <v>0.84550000000000003</v>
      </c>
      <c r="K170" s="3">
        <v>0.02</v>
      </c>
      <c r="L170" s="5">
        <v>0.27025381009999999</v>
      </c>
      <c r="M170" s="3">
        <f t="shared" si="12"/>
        <v>0.42007076202000004</v>
      </c>
      <c r="N170" s="3">
        <v>0.43780000000000002</v>
      </c>
      <c r="O170" s="5">
        <v>0.50549999999999995</v>
      </c>
      <c r="P170" s="5">
        <v>0.86639999999999995</v>
      </c>
      <c r="Q170" s="3">
        <v>0.01</v>
      </c>
      <c r="R170" s="5">
        <v>0.27292758379999998</v>
      </c>
      <c r="S170" s="3">
        <f t="shared" si="15"/>
        <v>0.41852551675999994</v>
      </c>
      <c r="T170" s="3">
        <v>0.39360000000000001</v>
      </c>
      <c r="U170" s="5">
        <v>0.54559999999999997</v>
      </c>
      <c r="V170" s="5">
        <v>0.83609999999999995</v>
      </c>
      <c r="W170" s="3">
        <v>0.02</v>
      </c>
      <c r="X170" s="5">
        <v>0.27025381009999999</v>
      </c>
      <c r="Y170" s="3">
        <f t="shared" si="13"/>
        <v>0.41311076201999997</v>
      </c>
      <c r="Z170" s="3">
        <v>0.41889999999999999</v>
      </c>
      <c r="AA170" s="5">
        <v>0.54190000000000005</v>
      </c>
      <c r="AB170" s="5">
        <v>0.83330000000000004</v>
      </c>
      <c r="AC170" s="3">
        <v>0.02</v>
      </c>
      <c r="AD170" s="5">
        <v>0.27025381009999999</v>
      </c>
      <c r="AE170" s="3">
        <f t="shared" si="14"/>
        <v>0.41687076202000001</v>
      </c>
    </row>
    <row r="171" spans="1:31" x14ac:dyDescent="0.25">
      <c r="A171" s="3">
        <v>169</v>
      </c>
      <c r="B171" s="3">
        <v>0.39439999999999997</v>
      </c>
      <c r="C171" s="4">
        <v>0.59919999999999995</v>
      </c>
      <c r="D171" s="4">
        <v>0.83430000000000004</v>
      </c>
      <c r="E171" s="3">
        <v>0.02</v>
      </c>
      <c r="F171" s="4">
        <v>0.33408371110000001</v>
      </c>
      <c r="G171" s="3">
        <f t="shared" si="11"/>
        <v>0.43639674222000002</v>
      </c>
      <c r="H171" s="3">
        <v>0.41520000000000001</v>
      </c>
      <c r="I171" s="5">
        <v>0.6089</v>
      </c>
      <c r="J171" s="5">
        <v>0.84470000000000001</v>
      </c>
      <c r="K171" s="3">
        <v>0.03</v>
      </c>
      <c r="L171" s="5">
        <v>0.33408371110000001</v>
      </c>
      <c r="M171" s="3">
        <f t="shared" si="12"/>
        <v>0.44657674221999999</v>
      </c>
      <c r="N171" s="3">
        <v>0.43969999999999998</v>
      </c>
      <c r="O171" s="5">
        <v>0.55769999999999997</v>
      </c>
      <c r="P171" s="5">
        <v>0.8629</v>
      </c>
      <c r="Q171" s="3">
        <v>0.01</v>
      </c>
      <c r="R171" s="5">
        <v>0.33724100820000003</v>
      </c>
      <c r="S171" s="3">
        <f t="shared" si="15"/>
        <v>0.44150820164000004</v>
      </c>
      <c r="T171" s="3">
        <v>0.39069999999999999</v>
      </c>
      <c r="U171" s="5">
        <v>0.60429999999999995</v>
      </c>
      <c r="V171" s="5">
        <v>0.83540000000000003</v>
      </c>
      <c r="W171" s="3">
        <v>0.03</v>
      </c>
      <c r="X171" s="5">
        <v>0.33408371110000001</v>
      </c>
      <c r="Y171" s="3">
        <f t="shared" si="13"/>
        <v>0.43889674222000002</v>
      </c>
      <c r="Z171" s="3">
        <v>0.42130000000000001</v>
      </c>
      <c r="AA171" s="5">
        <v>0.59919999999999995</v>
      </c>
      <c r="AB171" s="5">
        <v>0.83289999999999997</v>
      </c>
      <c r="AC171" s="3">
        <v>0.03</v>
      </c>
      <c r="AD171" s="5">
        <v>0.33408371110000001</v>
      </c>
      <c r="AE171" s="3">
        <f t="shared" si="14"/>
        <v>0.44349674221999996</v>
      </c>
    </row>
    <row r="172" spans="1:31" x14ac:dyDescent="0.25">
      <c r="A172" s="3">
        <v>170</v>
      </c>
      <c r="B172" s="3">
        <v>0.4113</v>
      </c>
      <c r="C172" s="4">
        <v>0.67549999999999999</v>
      </c>
      <c r="D172" s="4">
        <v>0.8397</v>
      </c>
      <c r="E172" s="3">
        <v>0.03</v>
      </c>
      <c r="F172" s="4">
        <v>0.40616250710000001</v>
      </c>
      <c r="G172" s="3">
        <f t="shared" si="11"/>
        <v>0.47253250142000003</v>
      </c>
      <c r="H172" s="3">
        <v>0.43070000000000003</v>
      </c>
      <c r="I172" s="5">
        <v>0.68510000000000004</v>
      </c>
      <c r="J172" s="5">
        <v>0.84970000000000001</v>
      </c>
      <c r="K172" s="3">
        <v>0.04</v>
      </c>
      <c r="L172" s="5">
        <v>0.40616250710000001</v>
      </c>
      <c r="M172" s="3">
        <f t="shared" si="12"/>
        <v>0.48233250142</v>
      </c>
      <c r="N172" s="3">
        <v>0.45779999999999998</v>
      </c>
      <c r="O172" s="5">
        <v>0.63219999999999998</v>
      </c>
      <c r="P172" s="5">
        <v>0.86360000000000003</v>
      </c>
      <c r="Q172" s="3">
        <v>0.02</v>
      </c>
      <c r="R172" s="5">
        <v>0.40975317570000003</v>
      </c>
      <c r="S172" s="3">
        <f t="shared" si="15"/>
        <v>0.47667063513999997</v>
      </c>
      <c r="T172" s="3">
        <v>0.40510000000000002</v>
      </c>
      <c r="U172" s="5">
        <v>0.68059999999999998</v>
      </c>
      <c r="V172" s="5">
        <v>0.8407</v>
      </c>
      <c r="W172" s="3">
        <v>0.04</v>
      </c>
      <c r="X172" s="5">
        <v>0.40616250710000001</v>
      </c>
      <c r="Y172" s="3">
        <f t="shared" si="13"/>
        <v>0.47451250142000001</v>
      </c>
      <c r="Z172" s="3">
        <v>0.43980000000000002</v>
      </c>
      <c r="AA172" s="5">
        <v>0.67549999999999999</v>
      </c>
      <c r="AB172" s="5">
        <v>0.8387</v>
      </c>
      <c r="AC172" s="3">
        <v>0.04</v>
      </c>
      <c r="AD172" s="5">
        <v>0.40616250710000001</v>
      </c>
      <c r="AE172" s="3">
        <f t="shared" si="14"/>
        <v>0.48003250142000004</v>
      </c>
    </row>
    <row r="173" spans="1:31" x14ac:dyDescent="0.25">
      <c r="A173" s="3">
        <v>171</v>
      </c>
      <c r="B173" s="3">
        <v>0.43840000000000001</v>
      </c>
      <c r="C173" s="4">
        <v>0.67549999999999999</v>
      </c>
      <c r="D173" s="4">
        <v>0.85370000000000001</v>
      </c>
      <c r="E173" s="3">
        <v>0.04</v>
      </c>
      <c r="F173" s="4">
        <v>0.46807912940000002</v>
      </c>
      <c r="G173" s="3">
        <f t="shared" si="11"/>
        <v>0.49513582587999999</v>
      </c>
      <c r="H173" s="3">
        <v>0.45569999999999999</v>
      </c>
      <c r="I173" s="5">
        <v>0.68059999999999998</v>
      </c>
      <c r="J173" s="5">
        <v>0.86339999999999995</v>
      </c>
      <c r="K173" s="3">
        <v>0.04</v>
      </c>
      <c r="L173" s="5">
        <v>0.46807912940000002</v>
      </c>
      <c r="M173" s="3">
        <f t="shared" si="12"/>
        <v>0.50155582587999992</v>
      </c>
      <c r="N173" s="3">
        <v>0.4829</v>
      </c>
      <c r="O173" s="5">
        <v>0.63219999999999998</v>
      </c>
      <c r="P173" s="5">
        <v>0.872</v>
      </c>
      <c r="Q173" s="3">
        <v>0.02</v>
      </c>
      <c r="R173" s="5">
        <v>0.47200471179999998</v>
      </c>
      <c r="S173" s="3">
        <f t="shared" si="15"/>
        <v>0.49582094235999996</v>
      </c>
      <c r="T173" s="3">
        <v>0.42920000000000003</v>
      </c>
      <c r="U173" s="5">
        <v>0.67549999999999999</v>
      </c>
      <c r="V173" s="5">
        <v>0.85470000000000002</v>
      </c>
      <c r="W173" s="3">
        <v>0.04</v>
      </c>
      <c r="X173" s="5">
        <v>0.46807912940000002</v>
      </c>
      <c r="Y173" s="3">
        <f t="shared" si="13"/>
        <v>0.49349582588000002</v>
      </c>
      <c r="Z173" s="3">
        <v>0.46879999999999999</v>
      </c>
      <c r="AA173" s="5">
        <v>0.67120000000000002</v>
      </c>
      <c r="AB173" s="5">
        <v>0.85299999999999998</v>
      </c>
      <c r="AC173" s="3">
        <v>0.04</v>
      </c>
      <c r="AD173" s="5">
        <v>0.46807912940000002</v>
      </c>
      <c r="AE173" s="3">
        <f t="shared" si="14"/>
        <v>0.50021582588000002</v>
      </c>
    </row>
    <row r="174" spans="1:31" x14ac:dyDescent="0.25">
      <c r="A174" s="3">
        <v>172</v>
      </c>
      <c r="B174" s="3">
        <v>0.46729999999999999</v>
      </c>
      <c r="C174" s="4">
        <v>0.72089999999999999</v>
      </c>
      <c r="D174" s="4">
        <v>0.84560000000000002</v>
      </c>
      <c r="E174" s="3">
        <v>0.05</v>
      </c>
      <c r="F174" s="4">
        <v>0.53346938040000003</v>
      </c>
      <c r="G174" s="3">
        <f t="shared" si="11"/>
        <v>0.52345387607999994</v>
      </c>
      <c r="H174" s="3">
        <v>0.48230000000000001</v>
      </c>
      <c r="I174" s="5">
        <v>0.72889999999999999</v>
      </c>
      <c r="J174" s="5">
        <v>0.85509999999999997</v>
      </c>
      <c r="K174" s="3">
        <v>0.05</v>
      </c>
      <c r="L174" s="5">
        <v>0.53346938040000003</v>
      </c>
      <c r="M174" s="3">
        <f t="shared" si="12"/>
        <v>0.52995387608</v>
      </c>
      <c r="N174" s="3">
        <v>0.53769999999999996</v>
      </c>
      <c r="O174" s="5">
        <v>0.68059999999999998</v>
      </c>
      <c r="P174" s="5">
        <v>0.86040000000000005</v>
      </c>
      <c r="Q174" s="3">
        <v>0.04</v>
      </c>
      <c r="R174" s="5">
        <v>0.53760969989999996</v>
      </c>
      <c r="S174" s="3">
        <f t="shared" si="15"/>
        <v>0.53126193998000004</v>
      </c>
      <c r="T174" s="3">
        <v>0.4556</v>
      </c>
      <c r="U174" s="5">
        <v>0.72499999999999998</v>
      </c>
      <c r="V174" s="5">
        <v>0.84660000000000002</v>
      </c>
      <c r="W174" s="3">
        <v>0.05</v>
      </c>
      <c r="X174" s="5">
        <v>0.53346938040000003</v>
      </c>
      <c r="Y174" s="3">
        <f t="shared" si="13"/>
        <v>0.52213387608000006</v>
      </c>
      <c r="Z174" s="3">
        <v>0.52259999999999995</v>
      </c>
      <c r="AA174" s="5">
        <v>0.72089999999999999</v>
      </c>
      <c r="AB174" s="5">
        <v>0.84530000000000005</v>
      </c>
      <c r="AC174" s="3">
        <v>0.05</v>
      </c>
      <c r="AD174" s="5">
        <v>0.53346938040000003</v>
      </c>
      <c r="AE174" s="3">
        <f t="shared" si="14"/>
        <v>0.53445387607999995</v>
      </c>
    </row>
    <row r="175" spans="1:31" x14ac:dyDescent="0.25">
      <c r="A175" s="3">
        <v>173</v>
      </c>
      <c r="B175" s="3">
        <v>0.53259999999999996</v>
      </c>
      <c r="C175" s="4">
        <v>0.67549999999999999</v>
      </c>
      <c r="D175" s="4">
        <v>0.8306</v>
      </c>
      <c r="E175" s="3">
        <v>0.06</v>
      </c>
      <c r="F175" s="4">
        <v>0.59793298340000001</v>
      </c>
      <c r="G175" s="3">
        <f t="shared" si="11"/>
        <v>0.53932659667999994</v>
      </c>
      <c r="H175" s="3">
        <v>0.54620000000000002</v>
      </c>
      <c r="I175" s="5">
        <v>0.68510000000000004</v>
      </c>
      <c r="J175" s="5">
        <v>0.83989999999999998</v>
      </c>
      <c r="K175" s="3">
        <v>0.06</v>
      </c>
      <c r="L175" s="5">
        <v>0.59793298340000001</v>
      </c>
      <c r="M175" s="3">
        <f t="shared" si="12"/>
        <v>0.54582659668000011</v>
      </c>
      <c r="N175" s="3">
        <v>0.59160000000000001</v>
      </c>
      <c r="O175" s="5">
        <v>0.63219999999999998</v>
      </c>
      <c r="P175" s="5">
        <v>0.83989999999999998</v>
      </c>
      <c r="Q175" s="3">
        <v>0.04</v>
      </c>
      <c r="R175" s="5">
        <v>0.60177057280000001</v>
      </c>
      <c r="S175" s="3">
        <f t="shared" si="15"/>
        <v>0.54109411456000001</v>
      </c>
      <c r="T175" s="3">
        <v>0.51100000000000001</v>
      </c>
      <c r="U175" s="5">
        <v>0.68059999999999998</v>
      </c>
      <c r="V175" s="5">
        <v>0.83150000000000002</v>
      </c>
      <c r="W175" s="3">
        <v>0.06</v>
      </c>
      <c r="X175" s="5">
        <v>0.59793298340000001</v>
      </c>
      <c r="Y175" s="3">
        <f t="shared" si="13"/>
        <v>0.53620659667999993</v>
      </c>
      <c r="Z175" s="3">
        <v>0.57679999999999998</v>
      </c>
      <c r="AA175" s="5">
        <v>0.67549999999999999</v>
      </c>
      <c r="AB175" s="5">
        <v>0.83079999999999998</v>
      </c>
      <c r="AC175" s="3">
        <v>0.06</v>
      </c>
      <c r="AD175" s="5">
        <v>0.59793298340000001</v>
      </c>
      <c r="AE175" s="3">
        <f t="shared" si="14"/>
        <v>0.54820659668000005</v>
      </c>
    </row>
    <row r="176" spans="1:31" x14ac:dyDescent="0.25">
      <c r="A176" s="3">
        <v>174</v>
      </c>
      <c r="B176" s="3">
        <v>0.59460000000000002</v>
      </c>
      <c r="C176" s="4">
        <v>0.65759999999999996</v>
      </c>
      <c r="D176" s="4">
        <v>0.80389999999999995</v>
      </c>
      <c r="E176" s="3">
        <v>0.08</v>
      </c>
      <c r="F176" s="4">
        <v>0.66671680180000004</v>
      </c>
      <c r="G176" s="3">
        <f t="shared" si="11"/>
        <v>0.56056336035999998</v>
      </c>
      <c r="H176" s="3">
        <v>0.60340000000000005</v>
      </c>
      <c r="I176" s="5">
        <v>0.66610000000000003</v>
      </c>
      <c r="J176" s="5">
        <v>0.81279999999999997</v>
      </c>
      <c r="K176" s="3">
        <v>0.09</v>
      </c>
      <c r="L176" s="5">
        <v>0.66671680180000004</v>
      </c>
      <c r="M176" s="3">
        <f t="shared" si="12"/>
        <v>0.5678033603599999</v>
      </c>
      <c r="N176" s="3">
        <v>0.65369999999999995</v>
      </c>
      <c r="O176" s="5">
        <v>0.61360000000000003</v>
      </c>
      <c r="P176" s="5">
        <v>0.80669999999999997</v>
      </c>
      <c r="Q176" s="3">
        <v>0.05</v>
      </c>
      <c r="R176" s="5">
        <v>0.67013877590000004</v>
      </c>
      <c r="S176" s="3">
        <f t="shared" si="15"/>
        <v>0.55882775517999994</v>
      </c>
      <c r="T176" s="3">
        <v>0.56659999999999999</v>
      </c>
      <c r="U176" s="5">
        <v>0.66200000000000003</v>
      </c>
      <c r="V176" s="5">
        <v>0.8044</v>
      </c>
      <c r="W176" s="3">
        <v>0.09</v>
      </c>
      <c r="X176" s="5">
        <v>0.66671680180000004</v>
      </c>
      <c r="Y176" s="3">
        <f t="shared" si="13"/>
        <v>0.55794336036000003</v>
      </c>
      <c r="Z176" s="3">
        <v>0.64129999999999998</v>
      </c>
      <c r="AA176" s="5">
        <v>0.66200000000000003</v>
      </c>
      <c r="AB176" s="5">
        <v>0.80449999999999999</v>
      </c>
      <c r="AC176" s="3">
        <v>0.09</v>
      </c>
      <c r="AD176" s="5">
        <v>0.66671680180000004</v>
      </c>
      <c r="AE176" s="3">
        <f t="shared" si="14"/>
        <v>0.57290336036</v>
      </c>
    </row>
    <row r="177" spans="1:31" x14ac:dyDescent="0.25">
      <c r="A177" s="3">
        <v>175</v>
      </c>
      <c r="B177" s="3">
        <v>0.65949999999999998</v>
      </c>
      <c r="C177" s="4">
        <v>0.66610000000000003</v>
      </c>
      <c r="D177" s="4">
        <v>0.77880000000000005</v>
      </c>
      <c r="E177" s="3">
        <v>0.12</v>
      </c>
      <c r="F177" s="4">
        <v>0.68028825159999995</v>
      </c>
      <c r="G177" s="3">
        <f t="shared" si="11"/>
        <v>0.58093765032</v>
      </c>
      <c r="H177" s="3">
        <v>0.66200000000000003</v>
      </c>
      <c r="I177" s="5">
        <v>0.67549999999999999</v>
      </c>
      <c r="J177" s="5">
        <v>0.78700000000000003</v>
      </c>
      <c r="K177" s="3">
        <v>0.18</v>
      </c>
      <c r="L177" s="5">
        <v>0.68028825159999995</v>
      </c>
      <c r="M177" s="3">
        <f t="shared" si="12"/>
        <v>0.59695765032000003</v>
      </c>
      <c r="N177" s="3">
        <v>0.71950000000000003</v>
      </c>
      <c r="O177" s="5">
        <v>0.62690000000000001</v>
      </c>
      <c r="P177" s="5">
        <v>0.77380000000000004</v>
      </c>
      <c r="Q177" s="3">
        <v>0.06</v>
      </c>
      <c r="R177" s="5">
        <v>0.68316378280000001</v>
      </c>
      <c r="S177" s="3">
        <f t="shared" si="15"/>
        <v>0.57267275656000005</v>
      </c>
      <c r="T177" s="3">
        <v>0.62580000000000002</v>
      </c>
      <c r="U177" s="5">
        <v>0.67120000000000002</v>
      </c>
      <c r="V177" s="5">
        <v>0.77910000000000001</v>
      </c>
      <c r="W177" s="3">
        <v>0.15</v>
      </c>
      <c r="X177" s="5">
        <v>0.68028825159999995</v>
      </c>
      <c r="Y177" s="3">
        <f t="shared" si="13"/>
        <v>0.58127765032000001</v>
      </c>
      <c r="Z177" s="3">
        <v>0.70760000000000001</v>
      </c>
      <c r="AA177" s="5">
        <v>0.67120000000000002</v>
      </c>
      <c r="AB177" s="5">
        <v>0.77969999999999995</v>
      </c>
      <c r="AC177" s="3">
        <v>0.15</v>
      </c>
      <c r="AD177" s="5">
        <v>0.68028825159999995</v>
      </c>
      <c r="AE177" s="3">
        <f t="shared" si="14"/>
        <v>0.59775765031999994</v>
      </c>
    </row>
    <row r="178" spans="1:31" x14ac:dyDescent="0.25">
      <c r="A178" s="3">
        <v>176</v>
      </c>
      <c r="B178" s="3">
        <v>0.72270000000000001</v>
      </c>
      <c r="C178" s="4">
        <v>0.66610000000000003</v>
      </c>
      <c r="D178" s="4">
        <v>0.75090000000000001</v>
      </c>
      <c r="E178" s="3">
        <v>0.33</v>
      </c>
      <c r="F178" s="4">
        <v>0.69193925749999996</v>
      </c>
      <c r="G178" s="3">
        <f t="shared" si="11"/>
        <v>0.63232785150000004</v>
      </c>
      <c r="H178" s="3">
        <v>0.7208</v>
      </c>
      <c r="I178" s="5">
        <v>0.67120000000000002</v>
      </c>
      <c r="J178" s="5">
        <v>0.75839999999999996</v>
      </c>
      <c r="K178" s="3">
        <v>0.5</v>
      </c>
      <c r="L178" s="5">
        <v>0.69193925749999996</v>
      </c>
      <c r="M178" s="3">
        <f t="shared" si="12"/>
        <v>0.66846785149999999</v>
      </c>
      <c r="N178" s="3">
        <v>0.78110000000000002</v>
      </c>
      <c r="O178" s="5">
        <v>0.62270000000000003</v>
      </c>
      <c r="P178" s="5">
        <v>0.73670000000000002</v>
      </c>
      <c r="Q178" s="3">
        <v>0.15</v>
      </c>
      <c r="R178" s="5">
        <v>0.69426834599999998</v>
      </c>
      <c r="S178" s="3">
        <f t="shared" si="15"/>
        <v>0.59695366919999993</v>
      </c>
      <c r="T178" s="3">
        <v>0.68430000000000002</v>
      </c>
      <c r="U178" s="5">
        <v>0.66610000000000003</v>
      </c>
      <c r="V178" s="5">
        <v>0.75060000000000004</v>
      </c>
      <c r="W178" s="3">
        <v>0.39</v>
      </c>
      <c r="X178" s="5">
        <v>0.69193925749999996</v>
      </c>
      <c r="Y178" s="3">
        <f t="shared" si="13"/>
        <v>0.63658785150000008</v>
      </c>
      <c r="Z178" s="3">
        <v>0.77170000000000005</v>
      </c>
      <c r="AA178" s="5">
        <v>0.66610000000000003</v>
      </c>
      <c r="AB178" s="5">
        <v>0.75209999999999999</v>
      </c>
      <c r="AC178" s="3">
        <v>0.38</v>
      </c>
      <c r="AD178" s="5">
        <v>0.69193925749999996</v>
      </c>
      <c r="AE178" s="3">
        <f t="shared" si="14"/>
        <v>0.65236785149999998</v>
      </c>
    </row>
    <row r="179" spans="1:31" x14ac:dyDescent="0.25">
      <c r="A179" s="3">
        <v>177</v>
      </c>
      <c r="B179" s="3">
        <v>0.78390000000000004</v>
      </c>
      <c r="C179" s="4">
        <v>0.66200000000000003</v>
      </c>
      <c r="D179" s="4">
        <v>0.71819999999999995</v>
      </c>
      <c r="E179" s="3">
        <v>0.56999999999999995</v>
      </c>
      <c r="F179" s="4">
        <v>0.66223706650000003</v>
      </c>
      <c r="G179" s="3">
        <f t="shared" si="11"/>
        <v>0.67926741329999996</v>
      </c>
      <c r="H179" s="3">
        <v>0.77959999999999996</v>
      </c>
      <c r="I179" s="5">
        <v>0.66610000000000003</v>
      </c>
      <c r="J179" s="5">
        <v>0.72509999999999997</v>
      </c>
      <c r="K179" s="3">
        <v>0.68</v>
      </c>
      <c r="L179" s="5">
        <v>0.66223706650000003</v>
      </c>
      <c r="M179" s="3">
        <f t="shared" si="12"/>
        <v>0.70260741329999998</v>
      </c>
      <c r="N179" s="3">
        <v>0.83950000000000002</v>
      </c>
      <c r="O179" s="5">
        <v>0.6482</v>
      </c>
      <c r="P179" s="5">
        <v>0.69389999999999996</v>
      </c>
      <c r="Q179" s="3">
        <v>0.36</v>
      </c>
      <c r="R179" s="5">
        <v>0.66408155899999999</v>
      </c>
      <c r="S179" s="3">
        <f t="shared" si="15"/>
        <v>0.64113631179999997</v>
      </c>
      <c r="T179" s="3">
        <v>0.74390000000000001</v>
      </c>
      <c r="U179" s="5">
        <v>0.66610000000000003</v>
      </c>
      <c r="V179" s="5">
        <v>0.71719999999999995</v>
      </c>
      <c r="W179" s="3">
        <v>0.63</v>
      </c>
      <c r="X179" s="5">
        <v>0.66223706650000003</v>
      </c>
      <c r="Y179" s="3">
        <f t="shared" si="13"/>
        <v>0.68388741330000002</v>
      </c>
      <c r="Z179" s="3">
        <v>0.82769999999999999</v>
      </c>
      <c r="AA179" s="5">
        <v>0.66200000000000003</v>
      </c>
      <c r="AB179" s="5">
        <v>0.72019999999999995</v>
      </c>
      <c r="AC179" s="3">
        <v>0.63</v>
      </c>
      <c r="AD179" s="5">
        <v>0.66223706650000003</v>
      </c>
      <c r="AE179" s="3">
        <f t="shared" si="14"/>
        <v>0.70042741330000002</v>
      </c>
    </row>
    <row r="180" spans="1:31" x14ac:dyDescent="0.25">
      <c r="A180" s="3">
        <v>178</v>
      </c>
      <c r="B180" s="3">
        <v>0.82869999999999999</v>
      </c>
      <c r="C180" s="4">
        <v>0.73309999999999997</v>
      </c>
      <c r="D180" s="4">
        <v>0.6734</v>
      </c>
      <c r="E180" s="3">
        <v>0.64</v>
      </c>
      <c r="F180" s="4">
        <v>0.7037401835</v>
      </c>
      <c r="G180" s="3">
        <f t="shared" si="11"/>
        <v>0.71578803670000002</v>
      </c>
      <c r="H180" s="3">
        <v>0.82489999999999997</v>
      </c>
      <c r="I180" s="5">
        <v>0.74150000000000005</v>
      </c>
      <c r="J180" s="5">
        <v>0.67979999999999996</v>
      </c>
      <c r="K180" s="3">
        <v>0.72</v>
      </c>
      <c r="L180" s="5">
        <v>0.7037401835</v>
      </c>
      <c r="M180" s="3">
        <f t="shared" si="12"/>
        <v>0.7339880366999999</v>
      </c>
      <c r="N180" s="3">
        <v>0.88149999999999995</v>
      </c>
      <c r="O180" s="5">
        <v>0.72089999999999999</v>
      </c>
      <c r="P180" s="5">
        <v>0.64570000000000005</v>
      </c>
      <c r="Q180" s="3">
        <v>0.55000000000000004</v>
      </c>
      <c r="R180" s="5">
        <v>0.70505006420000005</v>
      </c>
      <c r="S180" s="3">
        <f t="shared" si="15"/>
        <v>0.70063001283999993</v>
      </c>
      <c r="T180" s="3">
        <v>0.79059999999999997</v>
      </c>
      <c r="U180" s="5">
        <v>0.7369</v>
      </c>
      <c r="V180" s="5">
        <v>0.6714</v>
      </c>
      <c r="W180" s="3">
        <v>0.69</v>
      </c>
      <c r="X180" s="5">
        <v>0.7037401835</v>
      </c>
      <c r="Y180" s="3">
        <f t="shared" si="13"/>
        <v>0.71852803669999998</v>
      </c>
      <c r="Z180" s="3">
        <v>0.86890000000000001</v>
      </c>
      <c r="AA180" s="5">
        <v>0.73309999999999997</v>
      </c>
      <c r="AB180" s="5">
        <v>0.67679999999999996</v>
      </c>
      <c r="AC180" s="3">
        <v>0.68</v>
      </c>
      <c r="AD180" s="5">
        <v>0.7037401835</v>
      </c>
      <c r="AE180" s="3">
        <f t="shared" si="14"/>
        <v>0.73250803669999998</v>
      </c>
    </row>
    <row r="181" spans="1:31" x14ac:dyDescent="0.25">
      <c r="A181" s="3">
        <v>179</v>
      </c>
      <c r="B181" s="3">
        <v>0.86629999999999996</v>
      </c>
      <c r="C181" s="4">
        <v>0.7036</v>
      </c>
      <c r="D181" s="4">
        <v>0.64439999999999997</v>
      </c>
      <c r="E181" s="3">
        <v>0.72</v>
      </c>
      <c r="F181" s="4">
        <v>0.7382157936</v>
      </c>
      <c r="G181" s="3">
        <f t="shared" si="11"/>
        <v>0.73450315872000016</v>
      </c>
      <c r="H181" s="3">
        <v>0.86560000000000004</v>
      </c>
      <c r="I181" s="5">
        <v>0.70799999999999996</v>
      </c>
      <c r="J181" s="5">
        <v>0.65080000000000005</v>
      </c>
      <c r="K181" s="3">
        <v>0.75</v>
      </c>
      <c r="L181" s="5">
        <v>0.7382157936</v>
      </c>
      <c r="M181" s="3">
        <f t="shared" si="12"/>
        <v>0.74252315872000008</v>
      </c>
      <c r="N181" s="3">
        <v>0.90149999999999997</v>
      </c>
      <c r="O181" s="5">
        <v>0.69059999999999999</v>
      </c>
      <c r="P181" s="5">
        <v>0.61450000000000005</v>
      </c>
      <c r="Q181" s="3">
        <v>0.73</v>
      </c>
      <c r="R181" s="5">
        <v>0.73903143400000004</v>
      </c>
      <c r="S181" s="3">
        <f t="shared" si="15"/>
        <v>0.73512628680000003</v>
      </c>
      <c r="T181" s="3">
        <v>0.83389999999999997</v>
      </c>
      <c r="U181" s="5">
        <v>0.70799999999999996</v>
      </c>
      <c r="V181" s="5">
        <v>0.6411</v>
      </c>
      <c r="W181" s="3">
        <v>0.74</v>
      </c>
      <c r="X181" s="5">
        <v>0.7382157936</v>
      </c>
      <c r="Y181" s="3">
        <f t="shared" si="13"/>
        <v>0.73224315872000001</v>
      </c>
      <c r="Z181" s="3">
        <v>0.90239999999999998</v>
      </c>
      <c r="AA181" s="5">
        <v>0.7036</v>
      </c>
      <c r="AB181" s="5">
        <v>0.64890000000000003</v>
      </c>
      <c r="AC181" s="3">
        <v>0.74</v>
      </c>
      <c r="AD181" s="5">
        <v>0.7382157936</v>
      </c>
      <c r="AE181" s="3">
        <f t="shared" si="14"/>
        <v>0.74662315872000007</v>
      </c>
    </row>
    <row r="182" spans="1:31" x14ac:dyDescent="0.25">
      <c r="A182" s="3">
        <v>180</v>
      </c>
      <c r="B182" s="3">
        <v>0.89390000000000003</v>
      </c>
      <c r="C182" s="4">
        <v>0.7036</v>
      </c>
      <c r="D182" s="4">
        <v>0.61660000000000004</v>
      </c>
      <c r="E182" s="3">
        <v>0.78</v>
      </c>
      <c r="F182" s="4">
        <v>0.78157330120000001</v>
      </c>
      <c r="G182" s="3">
        <f t="shared" si="11"/>
        <v>0.75513466024000009</v>
      </c>
      <c r="H182" s="3">
        <v>0.89749999999999996</v>
      </c>
      <c r="I182" s="5">
        <v>0.70799999999999996</v>
      </c>
      <c r="J182" s="5">
        <v>0.62270000000000003</v>
      </c>
      <c r="K182" s="3">
        <v>0.79</v>
      </c>
      <c r="L182" s="5">
        <v>0.78157330120000001</v>
      </c>
      <c r="M182" s="3">
        <f t="shared" si="12"/>
        <v>0.75995466024000002</v>
      </c>
      <c r="N182" s="3">
        <v>0.90739999999999998</v>
      </c>
      <c r="O182" s="5">
        <v>0.69059999999999999</v>
      </c>
      <c r="P182" s="5">
        <v>0.58450000000000002</v>
      </c>
      <c r="Q182" s="3">
        <v>0.78</v>
      </c>
      <c r="R182" s="5">
        <v>0.781964039</v>
      </c>
      <c r="S182" s="3">
        <f t="shared" si="15"/>
        <v>0.74889280780000012</v>
      </c>
      <c r="T182" s="3">
        <v>0.86780000000000002</v>
      </c>
      <c r="U182" s="5">
        <v>0.7036</v>
      </c>
      <c r="V182" s="5">
        <v>0.61150000000000004</v>
      </c>
      <c r="W182" s="3">
        <v>0.79</v>
      </c>
      <c r="X182" s="5">
        <v>0.78157330120000001</v>
      </c>
      <c r="Y182" s="3">
        <f t="shared" si="13"/>
        <v>0.75089466023999996</v>
      </c>
      <c r="Z182" s="3">
        <v>0.90410000000000001</v>
      </c>
      <c r="AA182" s="5">
        <v>0.7036</v>
      </c>
      <c r="AB182" s="5">
        <v>0.62160000000000004</v>
      </c>
      <c r="AC182" s="3">
        <v>0.79</v>
      </c>
      <c r="AD182" s="5">
        <v>0.78157330120000001</v>
      </c>
      <c r="AE182" s="3">
        <f t="shared" si="14"/>
        <v>0.76017466023999991</v>
      </c>
    </row>
    <row r="183" spans="1:31" x14ac:dyDescent="0.25">
      <c r="A183" s="3">
        <v>181</v>
      </c>
      <c r="B183" s="3">
        <v>0.90259999999999996</v>
      </c>
      <c r="C183" s="4">
        <v>0.71199999999999997</v>
      </c>
      <c r="D183" s="4">
        <v>0.5887</v>
      </c>
      <c r="E183" s="3">
        <v>0.82</v>
      </c>
      <c r="F183" s="4">
        <v>0.81604804990000002</v>
      </c>
      <c r="G183" s="3">
        <f t="shared" si="11"/>
        <v>0.76786960997999987</v>
      </c>
      <c r="H183" s="3">
        <v>0.90500000000000003</v>
      </c>
      <c r="I183" s="5">
        <v>0.72089999999999999</v>
      </c>
      <c r="J183" s="5">
        <v>0.59430000000000005</v>
      </c>
      <c r="K183" s="3">
        <v>0.83</v>
      </c>
      <c r="L183" s="5">
        <v>0.81604804990000002</v>
      </c>
      <c r="M183" s="3">
        <f t="shared" si="12"/>
        <v>0.77324960998000003</v>
      </c>
      <c r="N183" s="3">
        <v>0.91279999999999994</v>
      </c>
      <c r="O183" s="5">
        <v>0.69910000000000005</v>
      </c>
      <c r="P183" s="5">
        <v>0.55489999999999995</v>
      </c>
      <c r="Q183" s="3">
        <v>0.84</v>
      </c>
      <c r="R183" s="5">
        <v>0.81604804990000002</v>
      </c>
      <c r="S183" s="3">
        <f t="shared" si="15"/>
        <v>0.7645696099799999</v>
      </c>
      <c r="T183" s="3">
        <v>0.90369999999999995</v>
      </c>
      <c r="U183" s="5">
        <v>0.71630000000000005</v>
      </c>
      <c r="V183" s="5">
        <v>0.58209999999999995</v>
      </c>
      <c r="W183" s="3">
        <v>0.83</v>
      </c>
      <c r="X183" s="5">
        <v>0.81604804990000002</v>
      </c>
      <c r="Y183" s="3">
        <f t="shared" si="13"/>
        <v>0.76962960998000007</v>
      </c>
      <c r="Z183" s="3">
        <v>0.91020000000000001</v>
      </c>
      <c r="AA183" s="5">
        <v>0.71199999999999997</v>
      </c>
      <c r="AB183" s="5">
        <v>0.59379999999999999</v>
      </c>
      <c r="AC183" s="3">
        <v>0.83</v>
      </c>
      <c r="AD183" s="5">
        <v>0.81604804990000002</v>
      </c>
      <c r="AE183" s="3">
        <f t="shared" si="14"/>
        <v>0.77240960997999997</v>
      </c>
    </row>
    <row r="184" spans="1:31" x14ac:dyDescent="0.25">
      <c r="A184" s="3">
        <v>182</v>
      </c>
      <c r="B184" s="3">
        <v>0.91010000000000002</v>
      </c>
      <c r="C184" s="4">
        <v>0.81620000000000004</v>
      </c>
      <c r="D184" s="4">
        <v>0.55079999999999996</v>
      </c>
      <c r="E184" s="3">
        <v>0.85</v>
      </c>
      <c r="F184" s="4">
        <v>0.84208875370000003</v>
      </c>
      <c r="G184" s="3">
        <f t="shared" si="11"/>
        <v>0.79383775074000007</v>
      </c>
      <c r="H184" s="3">
        <v>0.91390000000000005</v>
      </c>
      <c r="I184" s="5">
        <v>0.81979999999999997</v>
      </c>
      <c r="J184" s="5">
        <v>0.55600000000000005</v>
      </c>
      <c r="K184" s="3">
        <v>0.88</v>
      </c>
      <c r="L184" s="5">
        <v>0.84208875370000003</v>
      </c>
      <c r="M184" s="3">
        <f t="shared" si="12"/>
        <v>0.80235775073999993</v>
      </c>
      <c r="N184" s="3">
        <v>0.91920000000000002</v>
      </c>
      <c r="O184" s="5">
        <v>0.80500000000000005</v>
      </c>
      <c r="P184" s="5">
        <v>0.51629999999999998</v>
      </c>
      <c r="Q184" s="3">
        <v>0.86</v>
      </c>
      <c r="R184" s="5">
        <v>0.84208875370000003</v>
      </c>
      <c r="S184" s="3">
        <f t="shared" si="15"/>
        <v>0.78851775073999997</v>
      </c>
      <c r="T184" s="3">
        <v>0.90839999999999999</v>
      </c>
      <c r="U184" s="5">
        <v>0.81620000000000004</v>
      </c>
      <c r="V184" s="5">
        <v>0.54290000000000005</v>
      </c>
      <c r="W184" s="3">
        <v>0.86</v>
      </c>
      <c r="X184" s="5">
        <v>0.84208875370000003</v>
      </c>
      <c r="Y184" s="3">
        <f t="shared" si="13"/>
        <v>0.79391775074000004</v>
      </c>
      <c r="Z184" s="3">
        <v>0.91720000000000002</v>
      </c>
      <c r="AA184" s="5">
        <v>0.8125</v>
      </c>
      <c r="AB184" s="5">
        <v>0.55659999999999998</v>
      </c>
      <c r="AC184" s="3">
        <v>0.86</v>
      </c>
      <c r="AD184" s="5">
        <v>0.84208875370000003</v>
      </c>
      <c r="AE184" s="3">
        <f t="shared" si="14"/>
        <v>0.79767775073999991</v>
      </c>
    </row>
    <row r="185" spans="1:31" x14ac:dyDescent="0.25">
      <c r="A185" s="3">
        <v>183</v>
      </c>
      <c r="B185" s="3">
        <v>0.91649999999999998</v>
      </c>
      <c r="C185" s="4">
        <v>0.88280000000000003</v>
      </c>
      <c r="D185" s="4">
        <v>0.52710000000000001</v>
      </c>
      <c r="E185" s="3">
        <v>0.92</v>
      </c>
      <c r="F185" s="4">
        <v>0.85333909959999998</v>
      </c>
      <c r="G185" s="3">
        <f t="shared" si="11"/>
        <v>0.81994781991999999</v>
      </c>
      <c r="H185" s="3">
        <v>0.92159999999999997</v>
      </c>
      <c r="I185" s="5">
        <v>0.88529999999999998</v>
      </c>
      <c r="J185" s="5">
        <v>0.5323</v>
      </c>
      <c r="K185" s="3">
        <v>0.96</v>
      </c>
      <c r="L185" s="5">
        <v>0.85333012149999998</v>
      </c>
      <c r="M185" s="3">
        <f t="shared" si="12"/>
        <v>0.83050602429999998</v>
      </c>
      <c r="N185" s="3">
        <v>0.92390000000000005</v>
      </c>
      <c r="O185" s="5">
        <v>0.87409999999999999</v>
      </c>
      <c r="P185" s="5">
        <v>0.49199999999999999</v>
      </c>
      <c r="Q185" s="3">
        <v>0.92</v>
      </c>
      <c r="R185" s="5">
        <v>0.85333909959999998</v>
      </c>
      <c r="S185" s="3">
        <f t="shared" si="15"/>
        <v>0.81266781992000003</v>
      </c>
      <c r="T185" s="3">
        <v>0.91700000000000004</v>
      </c>
      <c r="U185" s="5">
        <v>0.88280000000000003</v>
      </c>
      <c r="V185" s="5">
        <v>0.51770000000000005</v>
      </c>
      <c r="W185" s="3">
        <v>0.95</v>
      </c>
      <c r="X185" s="5">
        <v>0.85333909959999998</v>
      </c>
      <c r="Y185" s="3">
        <f t="shared" si="13"/>
        <v>0.8241678199200001</v>
      </c>
      <c r="Z185" s="3">
        <v>0.9234</v>
      </c>
      <c r="AA185" s="5">
        <v>0.87919999999999998</v>
      </c>
      <c r="AB185" s="5">
        <v>0.5323</v>
      </c>
      <c r="AC185" s="3">
        <v>0.95</v>
      </c>
      <c r="AD185" s="5">
        <v>0.85333909959999998</v>
      </c>
      <c r="AE185" s="3">
        <f t="shared" si="14"/>
        <v>0.82764781992000014</v>
      </c>
    </row>
    <row r="186" spans="1:31" x14ac:dyDescent="0.25">
      <c r="A186" s="3">
        <v>184</v>
      </c>
      <c r="B186" s="3">
        <v>0.92259999999999998</v>
      </c>
      <c r="C186" s="4">
        <v>0.89659999999999995</v>
      </c>
      <c r="D186" s="4">
        <v>0.5151</v>
      </c>
      <c r="E186" s="3">
        <v>0.96</v>
      </c>
      <c r="F186" s="4">
        <v>0.8916688894</v>
      </c>
      <c r="G186" s="3">
        <f t="shared" si="11"/>
        <v>0.83719377787999993</v>
      </c>
      <c r="H186" s="3">
        <v>0.92900000000000005</v>
      </c>
      <c r="I186" s="5">
        <v>0.89659999999999995</v>
      </c>
      <c r="J186" s="5">
        <v>0.52059999999999995</v>
      </c>
      <c r="K186" s="3">
        <v>0.97</v>
      </c>
      <c r="L186" s="5">
        <v>0.89163353349999996</v>
      </c>
      <c r="M186" s="3">
        <f t="shared" si="12"/>
        <v>0.84156670670000011</v>
      </c>
      <c r="N186" s="3">
        <v>0.92830000000000001</v>
      </c>
      <c r="O186" s="5">
        <v>0.88719999999999999</v>
      </c>
      <c r="P186" s="5">
        <v>0.48010000000000003</v>
      </c>
      <c r="Q186" s="3">
        <v>0.96</v>
      </c>
      <c r="R186" s="5">
        <v>0.8916688894</v>
      </c>
      <c r="S186" s="3">
        <f t="shared" si="15"/>
        <v>0.82945377788000008</v>
      </c>
      <c r="T186" s="3">
        <v>0.9254</v>
      </c>
      <c r="U186" s="5">
        <v>0.89659999999999995</v>
      </c>
      <c r="V186" s="5">
        <v>0.50449999999999995</v>
      </c>
      <c r="W186" s="3">
        <v>0.97</v>
      </c>
      <c r="X186" s="5">
        <v>0.8916688894</v>
      </c>
      <c r="Y186" s="3">
        <f t="shared" si="13"/>
        <v>0.83763377788000004</v>
      </c>
      <c r="Z186" s="3">
        <v>0.92910000000000004</v>
      </c>
      <c r="AA186" s="5">
        <v>0.89200000000000002</v>
      </c>
      <c r="AB186" s="5">
        <v>0.51949999999999996</v>
      </c>
      <c r="AC186" s="3">
        <v>0.97</v>
      </c>
      <c r="AD186" s="5">
        <v>0.8916688894</v>
      </c>
      <c r="AE186" s="3">
        <f t="shared" si="14"/>
        <v>0.84045377787999997</v>
      </c>
    </row>
    <row r="187" spans="1:31" x14ac:dyDescent="0.25">
      <c r="A187" s="3">
        <v>185</v>
      </c>
      <c r="B187" s="3">
        <v>0.93</v>
      </c>
      <c r="C187" s="4">
        <v>0.89419999999999999</v>
      </c>
      <c r="D187" s="4">
        <v>0.51339999999999997</v>
      </c>
      <c r="E187" s="3">
        <v>0.97</v>
      </c>
      <c r="F187" s="4">
        <v>0.93194424220000005</v>
      </c>
      <c r="G187" s="3">
        <f t="shared" si="11"/>
        <v>0.84790884844000003</v>
      </c>
      <c r="H187" s="3">
        <v>0.9375</v>
      </c>
      <c r="I187" s="5">
        <v>0.89659999999999995</v>
      </c>
      <c r="J187" s="5">
        <v>0.51949999999999996</v>
      </c>
      <c r="K187" s="3">
        <v>0.98</v>
      </c>
      <c r="L187" s="5">
        <v>0.93189311860000001</v>
      </c>
      <c r="M187" s="3">
        <f t="shared" si="12"/>
        <v>0.85309862371999989</v>
      </c>
      <c r="N187" s="3">
        <v>0.93479999999999996</v>
      </c>
      <c r="O187" s="5">
        <v>0.88719999999999999</v>
      </c>
      <c r="P187" s="5">
        <v>0.47770000000000001</v>
      </c>
      <c r="Q187" s="3">
        <v>0.97</v>
      </c>
      <c r="R187" s="5">
        <v>0.93194424220000005</v>
      </c>
      <c r="S187" s="3">
        <f t="shared" si="15"/>
        <v>0.84032884844000011</v>
      </c>
      <c r="T187" s="3">
        <v>0.93389999999999995</v>
      </c>
      <c r="U187" s="5">
        <v>0.89419999999999999</v>
      </c>
      <c r="V187" s="5">
        <v>0.50219999999999998</v>
      </c>
      <c r="W187" s="3">
        <v>0.97</v>
      </c>
      <c r="X187" s="5">
        <v>0.93194424220000005</v>
      </c>
      <c r="Y187" s="3">
        <f t="shared" si="13"/>
        <v>0.84644884844000001</v>
      </c>
      <c r="Z187" s="3">
        <v>0.93659999999999999</v>
      </c>
      <c r="AA187" s="5">
        <v>0.89200000000000002</v>
      </c>
      <c r="AB187" s="5">
        <v>0.51690000000000003</v>
      </c>
      <c r="AC187" s="3">
        <v>0.97</v>
      </c>
      <c r="AD187" s="5">
        <v>0.93194424220000005</v>
      </c>
      <c r="AE187" s="3">
        <f t="shared" si="14"/>
        <v>0.84948884844000006</v>
      </c>
    </row>
    <row r="188" spans="1:31" x14ac:dyDescent="0.25">
      <c r="A188" s="3">
        <v>186</v>
      </c>
      <c r="B188" s="3">
        <v>0.93789999999999996</v>
      </c>
      <c r="C188" s="4">
        <v>0.90390000000000004</v>
      </c>
      <c r="D188" s="4">
        <v>0.49919999999999998</v>
      </c>
      <c r="E188" s="3">
        <v>0.98</v>
      </c>
      <c r="F188" s="4">
        <v>0.99551805879999999</v>
      </c>
      <c r="G188" s="3">
        <f t="shared" si="11"/>
        <v>0.86330361175999992</v>
      </c>
      <c r="H188" s="3">
        <v>0.94650000000000001</v>
      </c>
      <c r="I188" s="5">
        <v>0.90390000000000004</v>
      </c>
      <c r="J188" s="5">
        <v>0.50549999999999995</v>
      </c>
      <c r="K188" s="3">
        <v>0.98</v>
      </c>
      <c r="L188" s="5">
        <v>0.99545116739999995</v>
      </c>
      <c r="M188" s="3">
        <f t="shared" si="12"/>
        <v>0.8662702334800001</v>
      </c>
      <c r="N188" s="3">
        <v>0.94199999999999995</v>
      </c>
      <c r="O188" s="5">
        <v>0.89659999999999995</v>
      </c>
      <c r="P188" s="5">
        <v>0.46389999999999998</v>
      </c>
      <c r="Q188" s="3">
        <v>0.98</v>
      </c>
      <c r="R188" s="5">
        <v>0.99551805879999999</v>
      </c>
      <c r="S188" s="3">
        <f t="shared" si="15"/>
        <v>0.85560361175999999</v>
      </c>
      <c r="T188" s="3">
        <v>0.94269999999999998</v>
      </c>
      <c r="U188" s="5">
        <v>0.90390000000000004</v>
      </c>
      <c r="V188" s="5">
        <v>0.4874</v>
      </c>
      <c r="W188" s="3">
        <v>0.98</v>
      </c>
      <c r="X188" s="5">
        <v>0.99551805879999999</v>
      </c>
      <c r="Y188" s="3">
        <f t="shared" si="13"/>
        <v>0.86190361176000008</v>
      </c>
      <c r="Z188" s="3">
        <v>0.94479999999999997</v>
      </c>
      <c r="AA188" s="5">
        <v>0.89910000000000001</v>
      </c>
      <c r="AB188" s="5">
        <v>0.50160000000000005</v>
      </c>
      <c r="AC188" s="3">
        <v>0.98</v>
      </c>
      <c r="AD188" s="5">
        <v>0.99551805879999999</v>
      </c>
      <c r="AE188" s="3">
        <f t="shared" si="14"/>
        <v>0.86420361176000005</v>
      </c>
    </row>
    <row r="189" spans="1:31" x14ac:dyDescent="0.25">
      <c r="A189" s="3">
        <v>187</v>
      </c>
      <c r="B189" s="3">
        <v>0.94530000000000003</v>
      </c>
      <c r="C189" s="4">
        <v>0.90390000000000004</v>
      </c>
      <c r="D189" s="4">
        <v>0.4849</v>
      </c>
      <c r="E189" s="3">
        <v>0.98</v>
      </c>
      <c r="F189" s="4">
        <v>0.99816208269999995</v>
      </c>
      <c r="G189" s="3">
        <f t="shared" si="11"/>
        <v>0.86245241654000004</v>
      </c>
      <c r="H189" s="3">
        <v>0.95399999999999996</v>
      </c>
      <c r="I189" s="5">
        <v>0.90569999999999995</v>
      </c>
      <c r="J189" s="5">
        <v>0.48980000000000001</v>
      </c>
      <c r="K189" s="3">
        <v>0.98</v>
      </c>
      <c r="L189" s="5">
        <v>0.99807942370000002</v>
      </c>
      <c r="M189" s="3">
        <f t="shared" si="12"/>
        <v>0.86551588473999996</v>
      </c>
      <c r="N189" s="3">
        <v>0.94889999999999997</v>
      </c>
      <c r="O189" s="5">
        <v>0.89659999999999995</v>
      </c>
      <c r="P189" s="5">
        <v>0.4501</v>
      </c>
      <c r="Q189" s="3">
        <v>0.98</v>
      </c>
      <c r="R189" s="5">
        <v>0.99816208269999995</v>
      </c>
      <c r="S189" s="3">
        <f t="shared" si="15"/>
        <v>0.85475241653999989</v>
      </c>
      <c r="T189" s="3">
        <v>0.95079999999999998</v>
      </c>
      <c r="U189" s="5">
        <v>0.90390000000000004</v>
      </c>
      <c r="V189" s="5">
        <v>0.4728</v>
      </c>
      <c r="W189" s="3">
        <v>0.98</v>
      </c>
      <c r="X189" s="5">
        <v>0.99816208269999995</v>
      </c>
      <c r="Y189" s="3">
        <f t="shared" si="13"/>
        <v>0.86113241653999995</v>
      </c>
      <c r="Z189" s="3">
        <v>0.95230000000000004</v>
      </c>
      <c r="AA189" s="5">
        <v>0.90129999999999999</v>
      </c>
      <c r="AB189" s="5">
        <v>0.4859</v>
      </c>
      <c r="AC189" s="3">
        <v>0.98</v>
      </c>
      <c r="AD189" s="5">
        <v>0.99816208269999995</v>
      </c>
      <c r="AE189" s="3">
        <f t="shared" si="14"/>
        <v>0.86353241654000001</v>
      </c>
    </row>
    <row r="190" spans="1:31" x14ac:dyDescent="0.25">
      <c r="A190" s="3">
        <v>188</v>
      </c>
      <c r="B190" s="3">
        <v>0.95199999999999996</v>
      </c>
      <c r="C190" s="4">
        <v>0.89910000000000001</v>
      </c>
      <c r="D190" s="4">
        <v>0.46939999999999998</v>
      </c>
      <c r="E190" s="3">
        <v>0.98</v>
      </c>
      <c r="F190" s="4">
        <v>0.99904009599999999</v>
      </c>
      <c r="G190" s="3">
        <f t="shared" si="11"/>
        <v>0.85990801920000004</v>
      </c>
      <c r="H190" s="3">
        <v>0.96040000000000003</v>
      </c>
      <c r="I190" s="5">
        <v>0.90129999999999999</v>
      </c>
      <c r="J190" s="5">
        <v>0.47289999999999999</v>
      </c>
      <c r="K190" s="3">
        <v>0.98</v>
      </c>
      <c r="L190" s="5">
        <v>0.9989450379</v>
      </c>
      <c r="M190" s="3">
        <f t="shared" si="12"/>
        <v>0.86270900758000002</v>
      </c>
      <c r="N190" s="3">
        <v>0.95520000000000005</v>
      </c>
      <c r="O190" s="5">
        <v>0.89200000000000002</v>
      </c>
      <c r="P190" s="5">
        <v>0.43609999999999999</v>
      </c>
      <c r="Q190" s="3">
        <v>0.98</v>
      </c>
      <c r="R190" s="5">
        <v>0.99904009599999999</v>
      </c>
      <c r="S190" s="3">
        <f t="shared" si="15"/>
        <v>0.85246801920000004</v>
      </c>
      <c r="T190" s="3">
        <v>0.95740000000000003</v>
      </c>
      <c r="U190" s="5">
        <v>0.89659999999999995</v>
      </c>
      <c r="V190" s="5">
        <v>0.45729999999999998</v>
      </c>
      <c r="W190" s="3">
        <v>0.98</v>
      </c>
      <c r="X190" s="5">
        <v>0.99904009599999999</v>
      </c>
      <c r="Y190" s="3">
        <f t="shared" si="13"/>
        <v>0.85806801920000009</v>
      </c>
      <c r="Z190" s="3">
        <v>0.95920000000000005</v>
      </c>
      <c r="AA190" s="5">
        <v>0.89659999999999995</v>
      </c>
      <c r="AB190" s="5">
        <v>0.46889999999999998</v>
      </c>
      <c r="AC190" s="3">
        <v>0.98</v>
      </c>
      <c r="AD190" s="5">
        <v>0.99904009599999999</v>
      </c>
      <c r="AE190" s="3">
        <f t="shared" si="14"/>
        <v>0.8607480192000001</v>
      </c>
    </row>
    <row r="191" spans="1:31" x14ac:dyDescent="0.25">
      <c r="A191" s="3">
        <v>189</v>
      </c>
      <c r="B191" s="3">
        <v>0.9597</v>
      </c>
      <c r="C191" s="4">
        <v>0.92110000000000003</v>
      </c>
      <c r="D191" s="4">
        <v>0.46439999999999998</v>
      </c>
      <c r="E191" s="3">
        <v>0.97</v>
      </c>
      <c r="F191" s="4">
        <v>0.99960626809999997</v>
      </c>
      <c r="G191" s="3">
        <f t="shared" si="11"/>
        <v>0.86296125361999998</v>
      </c>
      <c r="H191" s="3">
        <v>0.96740000000000004</v>
      </c>
      <c r="I191" s="5">
        <v>0.92300000000000004</v>
      </c>
      <c r="J191" s="5">
        <v>0.46650000000000003</v>
      </c>
      <c r="K191" s="3">
        <v>0.97</v>
      </c>
      <c r="L191" s="5">
        <v>0.99950704589999995</v>
      </c>
      <c r="M191" s="3">
        <f t="shared" si="12"/>
        <v>0.86528140917999996</v>
      </c>
      <c r="N191" s="3">
        <v>0.96230000000000004</v>
      </c>
      <c r="O191" s="5">
        <v>0.91510000000000002</v>
      </c>
      <c r="P191" s="5">
        <v>0.43140000000000001</v>
      </c>
      <c r="Q191" s="3">
        <v>0.97</v>
      </c>
      <c r="R191" s="5">
        <v>0.99960626809999997</v>
      </c>
      <c r="S191" s="3">
        <f t="shared" si="15"/>
        <v>0.85568125362000003</v>
      </c>
      <c r="T191" s="3">
        <v>0.96509999999999996</v>
      </c>
      <c r="U191" s="5">
        <v>0.91900000000000004</v>
      </c>
      <c r="V191" s="5">
        <v>0.45240000000000002</v>
      </c>
      <c r="W191" s="3">
        <v>0.97</v>
      </c>
      <c r="X191" s="5">
        <v>0.99960626809999997</v>
      </c>
      <c r="Y191" s="3">
        <f t="shared" si="13"/>
        <v>0.8612212536199999</v>
      </c>
      <c r="Z191" s="3">
        <v>0.96630000000000005</v>
      </c>
      <c r="AA191" s="5">
        <v>0.91900000000000004</v>
      </c>
      <c r="AB191" s="5">
        <v>0.46229999999999999</v>
      </c>
      <c r="AC191" s="3">
        <v>0.97</v>
      </c>
      <c r="AD191" s="5">
        <v>0.99960626809999997</v>
      </c>
      <c r="AE191" s="3">
        <f t="shared" si="14"/>
        <v>0.8634412536199999</v>
      </c>
    </row>
    <row r="192" spans="1:31" x14ac:dyDescent="0.25">
      <c r="A192" s="3">
        <v>190</v>
      </c>
      <c r="B192" s="3">
        <v>0.96819999999999995</v>
      </c>
      <c r="C192" s="4">
        <v>0.92110000000000003</v>
      </c>
      <c r="D192" s="4">
        <v>0.45169999999999999</v>
      </c>
      <c r="E192" s="3">
        <v>0.97</v>
      </c>
      <c r="F192" s="4">
        <v>0.99961217059999996</v>
      </c>
      <c r="G192" s="3">
        <f t="shared" si="11"/>
        <v>0.86212243412</v>
      </c>
      <c r="H192" s="3">
        <v>0.97470000000000001</v>
      </c>
      <c r="I192" s="5">
        <v>0.92300000000000004</v>
      </c>
      <c r="J192" s="5">
        <v>0.45229999999999998</v>
      </c>
      <c r="K192" s="3">
        <v>0.97</v>
      </c>
      <c r="L192" s="5">
        <v>0.99950785200000003</v>
      </c>
      <c r="M192" s="3">
        <f t="shared" si="12"/>
        <v>0.86390157040000004</v>
      </c>
      <c r="N192" s="3">
        <v>0.97019999999999995</v>
      </c>
      <c r="O192" s="5">
        <v>0.91510000000000002</v>
      </c>
      <c r="P192" s="5">
        <v>0.41970000000000002</v>
      </c>
      <c r="Q192" s="3">
        <v>0.97</v>
      </c>
      <c r="R192" s="5">
        <v>0.99961217059999996</v>
      </c>
      <c r="S192" s="3">
        <f t="shared" si="15"/>
        <v>0.85492243412000002</v>
      </c>
      <c r="T192" s="3">
        <v>0.9728</v>
      </c>
      <c r="U192" s="5">
        <v>0.91900000000000004</v>
      </c>
      <c r="V192" s="5">
        <v>0.44019999999999998</v>
      </c>
      <c r="W192" s="3">
        <v>0.97</v>
      </c>
      <c r="X192" s="5">
        <v>0.99961217059999996</v>
      </c>
      <c r="Y192" s="3">
        <f t="shared" si="13"/>
        <v>0.86032243411999987</v>
      </c>
      <c r="Z192" s="3">
        <v>0.97409999999999997</v>
      </c>
      <c r="AA192" s="5">
        <v>0.91900000000000004</v>
      </c>
      <c r="AB192" s="5">
        <v>0.44819999999999999</v>
      </c>
      <c r="AC192" s="3">
        <v>0.97</v>
      </c>
      <c r="AD192" s="5">
        <v>0.99961217059999996</v>
      </c>
      <c r="AE192" s="3">
        <f t="shared" si="14"/>
        <v>0.86218243411999995</v>
      </c>
    </row>
    <row r="193" spans="1:31" x14ac:dyDescent="0.25">
      <c r="A193" s="3">
        <v>191</v>
      </c>
      <c r="B193" s="3">
        <v>0.97489999999999999</v>
      </c>
      <c r="C193" s="4">
        <v>0.91900000000000004</v>
      </c>
      <c r="D193" s="4">
        <v>0.44</v>
      </c>
      <c r="E193" s="3">
        <v>0.97</v>
      </c>
      <c r="F193" s="4">
        <v>0.99961595439999995</v>
      </c>
      <c r="G193" s="3">
        <f t="shared" si="11"/>
        <v>0.86070319088000002</v>
      </c>
      <c r="H193" s="3">
        <v>0.98060000000000003</v>
      </c>
      <c r="I193" s="5">
        <v>0.92300000000000004</v>
      </c>
      <c r="J193" s="5">
        <v>0.43909999999999999</v>
      </c>
      <c r="K193" s="3">
        <v>0.97</v>
      </c>
      <c r="L193" s="5">
        <v>0.99950435910000002</v>
      </c>
      <c r="M193" s="3">
        <f t="shared" si="12"/>
        <v>0.86244087181999995</v>
      </c>
      <c r="N193" s="3">
        <v>0.97650000000000003</v>
      </c>
      <c r="O193" s="5">
        <v>0.91510000000000002</v>
      </c>
      <c r="P193" s="5">
        <v>0.4088</v>
      </c>
      <c r="Q193" s="3">
        <v>0.97</v>
      </c>
      <c r="R193" s="5">
        <v>0.99961595439999995</v>
      </c>
      <c r="S193" s="3">
        <f t="shared" si="15"/>
        <v>0.85400319087999998</v>
      </c>
      <c r="T193" s="3">
        <v>0.97889999999999999</v>
      </c>
      <c r="U193" s="5">
        <v>0.91900000000000004</v>
      </c>
      <c r="V193" s="5">
        <v>0.42930000000000001</v>
      </c>
      <c r="W193" s="3">
        <v>0.97</v>
      </c>
      <c r="X193" s="5">
        <v>0.99961595439999995</v>
      </c>
      <c r="Y193" s="3">
        <f t="shared" si="13"/>
        <v>0.85936319088000013</v>
      </c>
      <c r="Z193" s="3">
        <v>0.9798</v>
      </c>
      <c r="AA193" s="5">
        <v>0.91679999999999995</v>
      </c>
      <c r="AB193" s="5">
        <v>0.43509999999999999</v>
      </c>
      <c r="AC193" s="3">
        <v>0.97</v>
      </c>
      <c r="AD193" s="5">
        <v>0.99961595439999995</v>
      </c>
      <c r="AE193" s="3">
        <f t="shared" si="14"/>
        <v>0.86026319087999992</v>
      </c>
    </row>
    <row r="194" spans="1:31" x14ac:dyDescent="0.25">
      <c r="A194" s="3">
        <v>192</v>
      </c>
      <c r="B194" s="3">
        <v>0.98009999999999997</v>
      </c>
      <c r="C194" s="4">
        <v>0.91059999999999997</v>
      </c>
      <c r="D194" s="4">
        <v>0.42430000000000001</v>
      </c>
      <c r="E194" s="3">
        <v>0.97</v>
      </c>
      <c r="F194" s="4">
        <v>0.99958861200000004</v>
      </c>
      <c r="G194" s="3">
        <f t="shared" si="11"/>
        <v>0.85691772240000008</v>
      </c>
      <c r="H194" s="3">
        <v>0.98360000000000003</v>
      </c>
      <c r="I194" s="5">
        <v>0.91510000000000002</v>
      </c>
      <c r="J194" s="5">
        <v>0.4219</v>
      </c>
      <c r="K194" s="3">
        <v>0.98</v>
      </c>
      <c r="L194" s="5">
        <v>0.9994707504</v>
      </c>
      <c r="M194" s="3">
        <f t="shared" si="12"/>
        <v>0.86001415007999993</v>
      </c>
      <c r="N194" s="3">
        <v>0.98119999999999996</v>
      </c>
      <c r="O194" s="5">
        <v>0.90390000000000004</v>
      </c>
      <c r="P194" s="5">
        <v>0.39389999999999997</v>
      </c>
      <c r="Q194" s="3">
        <v>0.98</v>
      </c>
      <c r="R194" s="5">
        <v>0.99958861200000004</v>
      </c>
      <c r="S194" s="3">
        <f t="shared" si="15"/>
        <v>0.85171772239999988</v>
      </c>
      <c r="T194" s="3">
        <v>0.98240000000000005</v>
      </c>
      <c r="U194" s="5">
        <v>0.91059999999999997</v>
      </c>
      <c r="V194" s="5">
        <v>0.41370000000000001</v>
      </c>
      <c r="W194" s="3">
        <v>0.98</v>
      </c>
      <c r="X194" s="5">
        <v>0.99958861200000004</v>
      </c>
      <c r="Y194" s="3">
        <f t="shared" si="13"/>
        <v>0.85725772239999998</v>
      </c>
      <c r="Z194" s="3">
        <v>0.98360000000000003</v>
      </c>
      <c r="AA194" s="5">
        <v>0.91059999999999997</v>
      </c>
      <c r="AB194" s="5">
        <v>0.41770000000000002</v>
      </c>
      <c r="AC194" s="3">
        <v>0.98</v>
      </c>
      <c r="AD194" s="5">
        <v>0.99958861200000004</v>
      </c>
      <c r="AE194" s="3">
        <f t="shared" si="14"/>
        <v>0.85829772240000002</v>
      </c>
    </row>
    <row r="195" spans="1:31" x14ac:dyDescent="0.25">
      <c r="A195" s="3">
        <v>193</v>
      </c>
      <c r="B195" s="3">
        <v>0.98529999999999995</v>
      </c>
      <c r="C195" s="4">
        <v>0.92689999999999995</v>
      </c>
      <c r="D195" s="4">
        <v>0.4214</v>
      </c>
      <c r="E195" s="3">
        <v>0.98</v>
      </c>
      <c r="F195" s="4">
        <v>0.99962487219999996</v>
      </c>
      <c r="G195" s="3">
        <f t="shared" si="11"/>
        <v>0.86264497443999988</v>
      </c>
      <c r="H195" s="3">
        <v>0.98650000000000004</v>
      </c>
      <c r="I195" s="5">
        <v>0.93079999999999996</v>
      </c>
      <c r="J195" s="5">
        <v>0.41760000000000003</v>
      </c>
      <c r="K195" s="3">
        <v>0.98</v>
      </c>
      <c r="L195" s="5">
        <v>0.99952185969999996</v>
      </c>
      <c r="M195" s="3">
        <f t="shared" si="12"/>
        <v>0.86288437194000012</v>
      </c>
      <c r="N195" s="3">
        <v>0.98660000000000003</v>
      </c>
      <c r="O195" s="5">
        <v>0.92110000000000003</v>
      </c>
      <c r="P195" s="5">
        <v>0.39</v>
      </c>
      <c r="Q195" s="3">
        <v>0.98</v>
      </c>
      <c r="R195" s="5">
        <v>0.99962487219999996</v>
      </c>
      <c r="S195" s="3">
        <f t="shared" si="15"/>
        <v>0.85546497444000003</v>
      </c>
      <c r="T195" s="3">
        <v>0.98640000000000005</v>
      </c>
      <c r="U195" s="5">
        <v>0.92689999999999995</v>
      </c>
      <c r="V195" s="5">
        <v>0.41060000000000002</v>
      </c>
      <c r="W195" s="3">
        <v>0.98</v>
      </c>
      <c r="X195" s="5">
        <v>0.99962487219999996</v>
      </c>
      <c r="Y195" s="3">
        <f t="shared" si="13"/>
        <v>0.86070497443999994</v>
      </c>
      <c r="Z195" s="3">
        <v>0.98809999999999998</v>
      </c>
      <c r="AA195" s="5">
        <v>0.92490000000000006</v>
      </c>
      <c r="AB195" s="5">
        <v>0.41270000000000001</v>
      </c>
      <c r="AC195" s="3">
        <v>0.98</v>
      </c>
      <c r="AD195" s="5">
        <v>0.99962487219999996</v>
      </c>
      <c r="AE195" s="3">
        <f t="shared" si="14"/>
        <v>0.86106497443999996</v>
      </c>
    </row>
    <row r="196" spans="1:31" x14ac:dyDescent="0.25">
      <c r="A196" s="3">
        <v>194</v>
      </c>
      <c r="B196" s="3">
        <v>0.98650000000000004</v>
      </c>
      <c r="C196" s="4">
        <v>0.92869999999999997</v>
      </c>
      <c r="D196" s="4">
        <v>0.42220000000000002</v>
      </c>
      <c r="E196" s="3">
        <v>0.98</v>
      </c>
      <c r="F196" s="4">
        <v>0.99962506470000001</v>
      </c>
      <c r="G196" s="3">
        <f t="shared" ref="G196:G259" si="16">AVERAGE(B196:F196)</f>
        <v>0.86340501294000005</v>
      </c>
      <c r="H196" s="3">
        <v>0.98509999999999998</v>
      </c>
      <c r="I196" s="5">
        <v>0.93079999999999996</v>
      </c>
      <c r="J196" s="5">
        <v>0.41710000000000003</v>
      </c>
      <c r="K196" s="3">
        <v>0.98</v>
      </c>
      <c r="L196" s="5">
        <v>0.99952212829999998</v>
      </c>
      <c r="M196" s="3">
        <f t="shared" ref="M196:M259" si="17">AVERAGE(H196:L196)</f>
        <v>0.86250442566000007</v>
      </c>
      <c r="N196" s="3">
        <v>0.98860000000000003</v>
      </c>
      <c r="O196" s="5">
        <v>0.92300000000000004</v>
      </c>
      <c r="P196" s="5">
        <v>0.38940000000000002</v>
      </c>
      <c r="Q196" s="3">
        <v>0.98</v>
      </c>
      <c r="R196" s="5">
        <v>0.99962506470000001</v>
      </c>
      <c r="S196" s="3">
        <f t="shared" si="15"/>
        <v>0.8561250129400001</v>
      </c>
      <c r="T196" s="3">
        <v>0.98709999999999998</v>
      </c>
      <c r="U196" s="5">
        <v>0.92689999999999995</v>
      </c>
      <c r="V196" s="5">
        <v>0.41210000000000002</v>
      </c>
      <c r="W196" s="3">
        <v>0.98</v>
      </c>
      <c r="X196" s="5">
        <v>0.99962506470000001</v>
      </c>
      <c r="Y196" s="3">
        <f t="shared" ref="Y196:Y259" si="18">AVERAGE(T196:X196)</f>
        <v>0.86114501294000001</v>
      </c>
      <c r="Z196" s="3">
        <v>0.98870000000000002</v>
      </c>
      <c r="AA196" s="5">
        <v>0.92689999999999995</v>
      </c>
      <c r="AB196" s="5">
        <v>0.41220000000000001</v>
      </c>
      <c r="AC196" s="3">
        <v>0.98</v>
      </c>
      <c r="AD196" s="5">
        <v>0.99962506470000001</v>
      </c>
      <c r="AE196" s="3">
        <f t="shared" ref="AE196:AE259" si="19">AVERAGE(Z196:AD196)</f>
        <v>0.86148501294000002</v>
      </c>
    </row>
    <row r="197" spans="1:31" x14ac:dyDescent="0.25">
      <c r="A197" s="3">
        <v>195</v>
      </c>
      <c r="B197" s="3">
        <v>0.98740000000000006</v>
      </c>
      <c r="C197" s="4">
        <v>0.92869999999999997</v>
      </c>
      <c r="D197" s="4">
        <v>0.4219</v>
      </c>
      <c r="E197" s="3">
        <v>0.98</v>
      </c>
      <c r="F197" s="4">
        <v>0.99965698660000002</v>
      </c>
      <c r="G197" s="3">
        <f t="shared" si="16"/>
        <v>0.86353139732000006</v>
      </c>
      <c r="H197" s="3">
        <v>0.98350000000000004</v>
      </c>
      <c r="I197" s="5">
        <v>0.93289999999999995</v>
      </c>
      <c r="J197" s="5">
        <v>0.41520000000000001</v>
      </c>
      <c r="K197" s="3">
        <v>0.98</v>
      </c>
      <c r="L197" s="5">
        <v>0.9995623052</v>
      </c>
      <c r="M197" s="3">
        <f t="shared" si="17"/>
        <v>0.86223246103999995</v>
      </c>
      <c r="N197" s="3">
        <v>0.99039999999999995</v>
      </c>
      <c r="O197" s="5">
        <v>0.92490000000000006</v>
      </c>
      <c r="P197" s="5">
        <v>0.38840000000000002</v>
      </c>
      <c r="Q197" s="3">
        <v>0.98</v>
      </c>
      <c r="R197" s="5">
        <v>0.99965698660000002</v>
      </c>
      <c r="S197" s="3">
        <f t="shared" si="15"/>
        <v>0.85667139732000008</v>
      </c>
      <c r="T197" s="3">
        <v>0.9879</v>
      </c>
      <c r="U197" s="5">
        <v>0.92869999999999997</v>
      </c>
      <c r="V197" s="5">
        <v>0.4123</v>
      </c>
      <c r="W197" s="3">
        <v>0.98</v>
      </c>
      <c r="X197" s="5">
        <v>0.99965698660000002</v>
      </c>
      <c r="Y197" s="3">
        <f t="shared" si="18"/>
        <v>0.86171139732000002</v>
      </c>
      <c r="Z197" s="3">
        <v>0.98870000000000002</v>
      </c>
      <c r="AA197" s="5">
        <v>0.92869999999999997</v>
      </c>
      <c r="AB197" s="5">
        <v>0.41070000000000001</v>
      </c>
      <c r="AC197" s="3">
        <v>0.98</v>
      </c>
      <c r="AD197" s="5">
        <v>0.99965698660000002</v>
      </c>
      <c r="AE197" s="3">
        <f t="shared" si="19"/>
        <v>0.86155139732000008</v>
      </c>
    </row>
    <row r="198" spans="1:31" x14ac:dyDescent="0.25">
      <c r="A198" s="3">
        <v>196</v>
      </c>
      <c r="B198" s="3">
        <v>0.98670000000000002</v>
      </c>
      <c r="C198" s="4">
        <v>0.92300000000000004</v>
      </c>
      <c r="D198" s="4">
        <v>0.4163</v>
      </c>
      <c r="E198" s="3">
        <v>0.98</v>
      </c>
      <c r="F198" s="4">
        <v>0.99964435500000004</v>
      </c>
      <c r="G198" s="3">
        <f t="shared" si="16"/>
        <v>0.86112887100000002</v>
      </c>
      <c r="H198" s="3">
        <v>0.98129999999999995</v>
      </c>
      <c r="I198" s="5">
        <v>0.92689999999999995</v>
      </c>
      <c r="J198" s="5">
        <v>0.40799999999999997</v>
      </c>
      <c r="K198" s="3">
        <v>0.98</v>
      </c>
      <c r="L198" s="5">
        <v>0.9995444953</v>
      </c>
      <c r="M198" s="3">
        <f t="shared" si="17"/>
        <v>0.85914889906000003</v>
      </c>
      <c r="N198" s="3">
        <v>0.99060000000000004</v>
      </c>
      <c r="O198" s="5">
        <v>0.91679999999999995</v>
      </c>
      <c r="P198" s="5">
        <v>0.38219999999999998</v>
      </c>
      <c r="Q198" s="3">
        <v>0.98</v>
      </c>
      <c r="R198" s="5">
        <v>0.99960994599999997</v>
      </c>
      <c r="S198" s="3">
        <f t="shared" si="15"/>
        <v>0.85384198919999998</v>
      </c>
      <c r="T198" s="3">
        <v>0.98729999999999996</v>
      </c>
      <c r="U198" s="5">
        <v>0.92300000000000004</v>
      </c>
      <c r="V198" s="5">
        <v>0.40660000000000002</v>
      </c>
      <c r="W198" s="3">
        <v>0.98</v>
      </c>
      <c r="X198" s="5">
        <v>0.99964435500000004</v>
      </c>
      <c r="Y198" s="3">
        <f t="shared" si="18"/>
        <v>0.85930887099999997</v>
      </c>
      <c r="Z198" s="3">
        <v>0.98719999999999997</v>
      </c>
      <c r="AA198" s="5">
        <v>0.92300000000000004</v>
      </c>
      <c r="AB198" s="5">
        <v>0.4042</v>
      </c>
      <c r="AC198" s="3">
        <v>0.98</v>
      </c>
      <c r="AD198" s="5">
        <v>0.99964435500000004</v>
      </c>
      <c r="AE198" s="3">
        <f t="shared" si="19"/>
        <v>0.85880887100000014</v>
      </c>
    </row>
    <row r="199" spans="1:31" x14ac:dyDescent="0.25">
      <c r="A199" s="3">
        <v>197</v>
      </c>
      <c r="B199" s="3">
        <v>0.98540000000000005</v>
      </c>
      <c r="C199" s="4">
        <v>0.9415</v>
      </c>
      <c r="D199" s="4">
        <v>0.4259</v>
      </c>
      <c r="E199" s="3">
        <v>0.98</v>
      </c>
      <c r="F199" s="4">
        <v>0.99960307640000001</v>
      </c>
      <c r="G199" s="3">
        <f t="shared" si="16"/>
        <v>0.86648061528000009</v>
      </c>
      <c r="H199" s="3">
        <v>0.97970000000000002</v>
      </c>
      <c r="I199" s="5">
        <v>0.94569999999999999</v>
      </c>
      <c r="J199" s="5">
        <v>0.41639999999999999</v>
      </c>
      <c r="K199" s="3">
        <v>0.98</v>
      </c>
      <c r="L199" s="5">
        <v>0.99948590319999997</v>
      </c>
      <c r="M199" s="3">
        <f t="shared" si="17"/>
        <v>0.8642571806399999</v>
      </c>
      <c r="N199" s="3">
        <v>0.99099999999999999</v>
      </c>
      <c r="O199" s="5">
        <v>0.93620000000000003</v>
      </c>
      <c r="P199" s="5">
        <v>0.38829999999999998</v>
      </c>
      <c r="Q199" s="3">
        <v>0.99</v>
      </c>
      <c r="R199" s="5">
        <v>0.99951952710000003</v>
      </c>
      <c r="S199" s="3">
        <f t="shared" si="15"/>
        <v>0.86100390542000016</v>
      </c>
      <c r="T199" s="3">
        <v>0.98640000000000005</v>
      </c>
      <c r="U199" s="5">
        <v>0.9415</v>
      </c>
      <c r="V199" s="5">
        <v>0.41560000000000002</v>
      </c>
      <c r="W199" s="3">
        <v>0.99</v>
      </c>
      <c r="X199" s="5">
        <v>0.99960307640000001</v>
      </c>
      <c r="Y199" s="3">
        <f t="shared" si="18"/>
        <v>0.8666206152799999</v>
      </c>
      <c r="Z199" s="3">
        <v>0.98560000000000003</v>
      </c>
      <c r="AA199" s="5">
        <v>0.9415</v>
      </c>
      <c r="AB199" s="5">
        <v>0.41320000000000001</v>
      </c>
      <c r="AC199" s="3">
        <v>0.99</v>
      </c>
      <c r="AD199" s="5">
        <v>0.99960307640000001</v>
      </c>
      <c r="AE199" s="3">
        <f t="shared" si="19"/>
        <v>0.86598061528000003</v>
      </c>
    </row>
    <row r="200" spans="1:31" x14ac:dyDescent="0.25">
      <c r="A200" s="3">
        <v>198</v>
      </c>
      <c r="B200" s="3">
        <v>0.98329999999999995</v>
      </c>
      <c r="C200" s="4">
        <v>0.93079999999999996</v>
      </c>
      <c r="D200" s="4">
        <v>0.44019999999999998</v>
      </c>
      <c r="E200" s="3">
        <v>0.98</v>
      </c>
      <c r="F200" s="4">
        <v>0.99953394870000001</v>
      </c>
      <c r="G200" s="3">
        <f t="shared" si="16"/>
        <v>0.86676678973999999</v>
      </c>
      <c r="H200" s="3">
        <v>0.97760000000000002</v>
      </c>
      <c r="I200" s="5">
        <v>0.93459999999999999</v>
      </c>
      <c r="J200" s="5">
        <v>0.432</v>
      </c>
      <c r="K200" s="3">
        <v>0.98</v>
      </c>
      <c r="L200" s="5">
        <v>0.99938807789999995</v>
      </c>
      <c r="M200" s="3">
        <f t="shared" si="17"/>
        <v>0.86471761558000004</v>
      </c>
      <c r="N200" s="3">
        <v>0.98980000000000001</v>
      </c>
      <c r="O200" s="5">
        <v>0.92490000000000006</v>
      </c>
      <c r="P200" s="5">
        <v>0.39810000000000001</v>
      </c>
      <c r="Q200" s="3">
        <v>0.98</v>
      </c>
      <c r="R200" s="5">
        <v>0.99939579820000002</v>
      </c>
      <c r="S200" s="3">
        <f t="shared" si="15"/>
        <v>0.85843915963999995</v>
      </c>
      <c r="T200" s="3">
        <v>0.98429999999999995</v>
      </c>
      <c r="U200" s="5">
        <v>0.93079999999999996</v>
      </c>
      <c r="V200" s="5">
        <v>0.42970000000000003</v>
      </c>
      <c r="W200" s="3">
        <v>0.98</v>
      </c>
      <c r="X200" s="5">
        <v>0.99953394870000001</v>
      </c>
      <c r="Y200" s="3">
        <f t="shared" si="18"/>
        <v>0.86486678973999997</v>
      </c>
      <c r="Z200" s="3">
        <v>0.98319999999999996</v>
      </c>
      <c r="AA200" s="5">
        <v>0.93079999999999996</v>
      </c>
      <c r="AB200" s="5">
        <v>0.42759999999999998</v>
      </c>
      <c r="AC200" s="3">
        <v>0.98</v>
      </c>
      <c r="AD200" s="5">
        <v>0.99953394870000001</v>
      </c>
      <c r="AE200" s="3">
        <f t="shared" si="19"/>
        <v>0.86422678974</v>
      </c>
    </row>
    <row r="201" spans="1:31" x14ac:dyDescent="0.25">
      <c r="A201" s="3">
        <v>199</v>
      </c>
      <c r="B201" s="3">
        <v>0.98109999999999997</v>
      </c>
      <c r="C201" s="4">
        <v>0.93620000000000003</v>
      </c>
      <c r="D201" s="4">
        <v>0.46160000000000001</v>
      </c>
      <c r="E201" s="3">
        <v>0.98</v>
      </c>
      <c r="F201" s="4">
        <v>0.99946712609999999</v>
      </c>
      <c r="G201" s="3">
        <f t="shared" si="16"/>
        <v>0.87167342522000002</v>
      </c>
      <c r="H201" s="3">
        <v>0.97609999999999997</v>
      </c>
      <c r="I201" s="5">
        <v>0.93810000000000004</v>
      </c>
      <c r="J201" s="5">
        <v>0.45500000000000002</v>
      </c>
      <c r="K201" s="3">
        <v>0.98</v>
      </c>
      <c r="L201" s="5">
        <v>0.99929349010000001</v>
      </c>
      <c r="M201" s="3">
        <f t="shared" si="17"/>
        <v>0.86969869801999999</v>
      </c>
      <c r="N201" s="3">
        <v>0.98839999999999995</v>
      </c>
      <c r="O201" s="5">
        <v>0.93079999999999996</v>
      </c>
      <c r="P201" s="5">
        <v>0.41360000000000002</v>
      </c>
      <c r="Q201" s="3">
        <v>0.98</v>
      </c>
      <c r="R201" s="5">
        <v>0.9992743744</v>
      </c>
      <c r="S201" s="3">
        <f t="shared" si="15"/>
        <v>0.86241487488000002</v>
      </c>
      <c r="T201" s="3">
        <v>0.9819</v>
      </c>
      <c r="U201" s="5">
        <v>0.93620000000000003</v>
      </c>
      <c r="V201" s="5">
        <v>0.45090000000000002</v>
      </c>
      <c r="W201" s="3">
        <v>0.99</v>
      </c>
      <c r="X201" s="5">
        <v>0.99946712609999999</v>
      </c>
      <c r="Y201" s="3">
        <f t="shared" si="18"/>
        <v>0.87169342521999993</v>
      </c>
      <c r="Z201" s="3">
        <v>0.98109999999999997</v>
      </c>
      <c r="AA201" s="5">
        <v>0.93459999999999999</v>
      </c>
      <c r="AB201" s="5">
        <v>0.44919999999999999</v>
      </c>
      <c r="AC201" s="3">
        <v>0.99</v>
      </c>
      <c r="AD201" s="5">
        <v>0.99946712609999999</v>
      </c>
      <c r="AE201" s="3">
        <f t="shared" si="19"/>
        <v>0.87087342521999989</v>
      </c>
    </row>
    <row r="202" spans="1:31" x14ac:dyDescent="0.25">
      <c r="A202" s="3">
        <v>200</v>
      </c>
      <c r="B202" s="3">
        <v>0.97689999999999999</v>
      </c>
      <c r="C202" s="4">
        <v>0.91900000000000004</v>
      </c>
      <c r="D202" s="4">
        <v>0.49009999999999998</v>
      </c>
      <c r="E202" s="3">
        <v>0.98</v>
      </c>
      <c r="F202" s="4">
        <v>0.99938745039999999</v>
      </c>
      <c r="G202" s="3">
        <f t="shared" si="16"/>
        <v>0.87307749008000002</v>
      </c>
      <c r="H202" s="3">
        <v>0.97289999999999999</v>
      </c>
      <c r="I202" s="5">
        <v>0.92110000000000003</v>
      </c>
      <c r="J202" s="5">
        <v>0.48509999999999998</v>
      </c>
      <c r="K202" s="3">
        <v>0.98</v>
      </c>
      <c r="L202" s="5">
        <v>0.99917938719999999</v>
      </c>
      <c r="M202" s="3">
        <f t="shared" si="17"/>
        <v>0.87165587744000006</v>
      </c>
      <c r="N202" s="3">
        <v>0.98440000000000005</v>
      </c>
      <c r="O202" s="5">
        <v>0.88529999999999998</v>
      </c>
      <c r="P202" s="5">
        <v>0.43159999999999998</v>
      </c>
      <c r="Q202" s="3">
        <v>0.98</v>
      </c>
      <c r="R202" s="5">
        <v>0.99912513010000004</v>
      </c>
      <c r="S202" s="3">
        <f t="shared" si="15"/>
        <v>0.85608502602000003</v>
      </c>
      <c r="T202" s="3">
        <v>0.97689999999999999</v>
      </c>
      <c r="U202" s="5">
        <v>0.91900000000000004</v>
      </c>
      <c r="V202" s="5">
        <v>0.48010000000000003</v>
      </c>
      <c r="W202" s="3">
        <v>0.99</v>
      </c>
      <c r="X202" s="5">
        <v>0.99938745039999999</v>
      </c>
      <c r="Y202" s="3">
        <f t="shared" si="18"/>
        <v>0.87307749008000002</v>
      </c>
      <c r="Z202" s="3">
        <v>0.9768</v>
      </c>
      <c r="AA202" s="5">
        <v>0.91900000000000004</v>
      </c>
      <c r="AB202" s="5">
        <v>0.47899999999999998</v>
      </c>
      <c r="AC202" s="3">
        <v>0.99</v>
      </c>
      <c r="AD202" s="5">
        <v>0.99938745039999999</v>
      </c>
      <c r="AE202" s="3">
        <f t="shared" si="19"/>
        <v>0.87283749007999989</v>
      </c>
    </row>
    <row r="203" spans="1:31" x14ac:dyDescent="0.25">
      <c r="A203" s="3">
        <v>201</v>
      </c>
      <c r="B203" s="3">
        <v>0.97370000000000001</v>
      </c>
      <c r="C203" s="4">
        <v>0.90569999999999995</v>
      </c>
      <c r="D203" s="4">
        <v>0.52780000000000005</v>
      </c>
      <c r="E203" s="3">
        <v>0.98</v>
      </c>
      <c r="F203" s="4">
        <v>0.99931619100000002</v>
      </c>
      <c r="G203" s="3">
        <f t="shared" si="16"/>
        <v>0.8773032382</v>
      </c>
      <c r="H203" s="3">
        <v>0.9708</v>
      </c>
      <c r="I203" s="5">
        <v>0.91059999999999997</v>
      </c>
      <c r="J203" s="5">
        <v>0.52459999999999996</v>
      </c>
      <c r="K203" s="3">
        <v>0.98</v>
      </c>
      <c r="L203" s="5">
        <v>0.99907001139999996</v>
      </c>
      <c r="M203" s="3">
        <f t="shared" si="17"/>
        <v>0.87701400227999993</v>
      </c>
      <c r="N203" s="3">
        <v>0.98080000000000001</v>
      </c>
      <c r="O203" s="5">
        <v>0.87129999999999996</v>
      </c>
      <c r="P203" s="5">
        <v>0.4582</v>
      </c>
      <c r="Q203" s="3">
        <v>0.98</v>
      </c>
      <c r="R203" s="5">
        <v>0.99896449259999998</v>
      </c>
      <c r="S203" s="3">
        <f t="shared" si="15"/>
        <v>0.85785289852000002</v>
      </c>
      <c r="T203" s="3">
        <v>0.97330000000000005</v>
      </c>
      <c r="U203" s="5">
        <v>0.90810000000000002</v>
      </c>
      <c r="V203" s="5">
        <v>0.51849999999999996</v>
      </c>
      <c r="W203" s="3">
        <v>0.99</v>
      </c>
      <c r="X203" s="5">
        <v>0.99933890089999999</v>
      </c>
      <c r="Y203" s="3">
        <f t="shared" si="18"/>
        <v>0.87784778017999998</v>
      </c>
      <c r="Z203" s="3">
        <v>0.97330000000000005</v>
      </c>
      <c r="AA203" s="5">
        <v>0.90810000000000002</v>
      </c>
      <c r="AB203" s="5">
        <v>0.51839999999999997</v>
      </c>
      <c r="AC203" s="3">
        <v>0.99</v>
      </c>
      <c r="AD203" s="5">
        <v>0.99931619100000002</v>
      </c>
      <c r="AE203" s="3">
        <f t="shared" si="19"/>
        <v>0.87782323820000008</v>
      </c>
    </row>
    <row r="204" spans="1:31" x14ac:dyDescent="0.25">
      <c r="A204" s="3">
        <v>202</v>
      </c>
      <c r="B204" s="3">
        <v>0.97030000000000005</v>
      </c>
      <c r="C204" s="4">
        <v>0.90129999999999999</v>
      </c>
      <c r="D204" s="4">
        <v>0.56330000000000002</v>
      </c>
      <c r="E204" s="3">
        <v>0.99</v>
      </c>
      <c r="F204" s="4">
        <v>0.99928141329999998</v>
      </c>
      <c r="G204" s="3">
        <f t="shared" si="16"/>
        <v>0.88483628266000003</v>
      </c>
      <c r="H204" s="3">
        <v>0.96840000000000004</v>
      </c>
      <c r="I204" s="5">
        <v>0.90569999999999995</v>
      </c>
      <c r="J204" s="5">
        <v>0.56179999999999997</v>
      </c>
      <c r="K204" s="3">
        <v>0.98</v>
      </c>
      <c r="L204" s="5">
        <v>0.99900544970000005</v>
      </c>
      <c r="M204" s="3">
        <f t="shared" si="17"/>
        <v>0.88298108994000002</v>
      </c>
      <c r="N204" s="3">
        <v>0.97689999999999999</v>
      </c>
      <c r="O204" s="5">
        <v>0.86550000000000005</v>
      </c>
      <c r="P204" s="5">
        <v>0.48370000000000002</v>
      </c>
      <c r="Q204" s="3">
        <v>0.99</v>
      </c>
      <c r="R204" s="5">
        <v>0.99885896959999998</v>
      </c>
      <c r="S204" s="3">
        <f t="shared" si="15"/>
        <v>0.86299179392000003</v>
      </c>
      <c r="T204" s="3">
        <v>0.96970000000000001</v>
      </c>
      <c r="U204" s="5">
        <v>0.90390000000000004</v>
      </c>
      <c r="V204" s="5">
        <v>0.55520000000000003</v>
      </c>
      <c r="W204" s="3">
        <v>0.99</v>
      </c>
      <c r="X204" s="5">
        <v>0.99932069369999998</v>
      </c>
      <c r="Y204" s="3">
        <f t="shared" si="18"/>
        <v>0.8836241387399999</v>
      </c>
      <c r="Z204" s="3">
        <v>0.96919999999999995</v>
      </c>
      <c r="AA204" s="5">
        <v>0.90390000000000004</v>
      </c>
      <c r="AB204" s="5">
        <v>0.55569999999999997</v>
      </c>
      <c r="AC204" s="3">
        <v>0.99</v>
      </c>
      <c r="AD204" s="5">
        <v>0.99928141329999998</v>
      </c>
      <c r="AE204" s="3">
        <f t="shared" si="19"/>
        <v>0.88361628266000003</v>
      </c>
    </row>
    <row r="205" spans="1:31" x14ac:dyDescent="0.25">
      <c r="A205" s="3">
        <v>203</v>
      </c>
      <c r="B205" s="3">
        <v>0.96519999999999995</v>
      </c>
      <c r="C205" s="4">
        <v>0.90390000000000004</v>
      </c>
      <c r="D205" s="4">
        <v>0.59689999999999999</v>
      </c>
      <c r="E205" s="3">
        <v>0.99</v>
      </c>
      <c r="F205" s="4">
        <v>0.99925986359999996</v>
      </c>
      <c r="G205" s="3">
        <f t="shared" si="16"/>
        <v>0.89105197272000003</v>
      </c>
      <c r="H205" s="3">
        <v>0.9647</v>
      </c>
      <c r="I205" s="5">
        <v>0.90810000000000002</v>
      </c>
      <c r="J205" s="5">
        <v>0.5968</v>
      </c>
      <c r="K205" s="3">
        <v>0.98</v>
      </c>
      <c r="L205" s="5">
        <v>0.99895973419999995</v>
      </c>
      <c r="M205" s="3">
        <f t="shared" si="17"/>
        <v>0.88971194683999999</v>
      </c>
      <c r="N205" s="3">
        <v>0.97170000000000001</v>
      </c>
      <c r="O205" s="5">
        <v>0.86550000000000005</v>
      </c>
      <c r="P205" s="5">
        <v>0.50890000000000002</v>
      </c>
      <c r="Q205" s="3">
        <v>0.99</v>
      </c>
      <c r="R205" s="5">
        <v>0.9987692078</v>
      </c>
      <c r="S205" s="3">
        <f t="shared" si="15"/>
        <v>0.8669738415599999</v>
      </c>
      <c r="T205" s="3">
        <v>0.9647</v>
      </c>
      <c r="U205" s="5">
        <v>0.90390000000000004</v>
      </c>
      <c r="V205" s="5">
        <v>0.59089999999999998</v>
      </c>
      <c r="W205" s="3">
        <v>0.99</v>
      </c>
      <c r="X205" s="5">
        <v>0.99931515780000002</v>
      </c>
      <c r="Y205" s="3">
        <f t="shared" si="18"/>
        <v>0.88976303156000003</v>
      </c>
      <c r="Z205" s="3">
        <v>0.96340000000000003</v>
      </c>
      <c r="AA205" s="5">
        <v>0.90390000000000004</v>
      </c>
      <c r="AB205" s="5">
        <v>0.59099999999999997</v>
      </c>
      <c r="AC205" s="3">
        <v>0.99</v>
      </c>
      <c r="AD205" s="5">
        <v>0.99925850540000005</v>
      </c>
      <c r="AE205" s="3">
        <f t="shared" si="19"/>
        <v>0.88951170108000022</v>
      </c>
    </row>
    <row r="206" spans="1:31" x14ac:dyDescent="0.25">
      <c r="A206" s="3">
        <v>204</v>
      </c>
      <c r="B206" s="3">
        <v>0.96130000000000004</v>
      </c>
      <c r="C206" s="4">
        <v>0.90390000000000004</v>
      </c>
      <c r="D206" s="4">
        <v>0.621</v>
      </c>
      <c r="E206" s="3">
        <v>0.98</v>
      </c>
      <c r="F206" s="4">
        <v>0.99916890280000004</v>
      </c>
      <c r="G206" s="3">
        <f t="shared" si="16"/>
        <v>0.89307378055999997</v>
      </c>
      <c r="H206" s="3">
        <v>0.96089999999999998</v>
      </c>
      <c r="I206" s="5">
        <v>0.90810000000000002</v>
      </c>
      <c r="J206" s="5">
        <v>0.62190000000000001</v>
      </c>
      <c r="K206" s="3">
        <v>0.98</v>
      </c>
      <c r="L206" s="5">
        <v>0.99887628610000001</v>
      </c>
      <c r="M206" s="3">
        <f t="shared" si="17"/>
        <v>0.89395525722000002</v>
      </c>
      <c r="N206" s="3">
        <v>0.96899999999999997</v>
      </c>
      <c r="O206" s="5">
        <v>0.86809999999999998</v>
      </c>
      <c r="P206" s="5">
        <v>0.52510000000000001</v>
      </c>
      <c r="Q206" s="3">
        <v>0.99</v>
      </c>
      <c r="R206" s="5">
        <v>0.99856655029999997</v>
      </c>
      <c r="S206" s="3">
        <f t="shared" ref="S206:S269" si="20">AVERAGE(N206:R206)</f>
        <v>0.87015331005999985</v>
      </c>
      <c r="T206" s="3">
        <v>0.96040000000000003</v>
      </c>
      <c r="U206" s="5">
        <v>0.90569999999999995</v>
      </c>
      <c r="V206" s="5">
        <v>0.61709999999999998</v>
      </c>
      <c r="W206" s="3">
        <v>0.99</v>
      </c>
      <c r="X206" s="5">
        <v>0.99924964009999995</v>
      </c>
      <c r="Y206" s="3">
        <f t="shared" si="18"/>
        <v>0.89448992802000016</v>
      </c>
      <c r="Z206" s="3">
        <v>0.95860000000000001</v>
      </c>
      <c r="AA206" s="5">
        <v>0.90569999999999995</v>
      </c>
      <c r="AB206" s="5">
        <v>0.61699999999999999</v>
      </c>
      <c r="AC206" s="3">
        <v>0.99</v>
      </c>
      <c r="AD206" s="5">
        <v>0.99916536879999995</v>
      </c>
      <c r="AE206" s="3">
        <f t="shared" si="19"/>
        <v>0.89409307376000002</v>
      </c>
    </row>
    <row r="207" spans="1:31" x14ac:dyDescent="0.25">
      <c r="A207" s="3">
        <v>205</v>
      </c>
      <c r="B207" s="3">
        <v>0.95660000000000001</v>
      </c>
      <c r="C207" s="4">
        <v>0.90569999999999995</v>
      </c>
      <c r="D207" s="4">
        <v>0.64610000000000001</v>
      </c>
      <c r="E207" s="3">
        <v>0.98</v>
      </c>
      <c r="F207" s="4">
        <v>0.99901546360000004</v>
      </c>
      <c r="G207" s="3">
        <f t="shared" si="16"/>
        <v>0.89748309271999993</v>
      </c>
      <c r="H207" s="3">
        <v>0.95630000000000004</v>
      </c>
      <c r="I207" s="5">
        <v>0.91059999999999997</v>
      </c>
      <c r="J207" s="5">
        <v>0.64810000000000001</v>
      </c>
      <c r="K207" s="3">
        <v>0.97</v>
      </c>
      <c r="L207" s="5">
        <v>0.99874379290000004</v>
      </c>
      <c r="M207" s="3">
        <f t="shared" si="17"/>
        <v>0.89674875858000003</v>
      </c>
      <c r="N207" s="3">
        <v>0.96409999999999996</v>
      </c>
      <c r="O207" s="5">
        <v>0.87129999999999996</v>
      </c>
      <c r="P207" s="5">
        <v>0.54269999999999996</v>
      </c>
      <c r="Q207" s="3">
        <v>0.98</v>
      </c>
      <c r="R207" s="5">
        <v>0.9982003103</v>
      </c>
      <c r="S207" s="3">
        <f t="shared" si="20"/>
        <v>0.87126006205999995</v>
      </c>
      <c r="T207" s="3">
        <v>0.95620000000000005</v>
      </c>
      <c r="U207" s="5">
        <v>0.90569999999999995</v>
      </c>
      <c r="V207" s="5">
        <v>0.64380000000000004</v>
      </c>
      <c r="W207" s="3">
        <v>0.98</v>
      </c>
      <c r="X207" s="5">
        <v>0.99915008930000004</v>
      </c>
      <c r="Y207" s="3">
        <f t="shared" si="18"/>
        <v>0.89697001785999997</v>
      </c>
      <c r="Z207" s="3">
        <v>0.95409999999999995</v>
      </c>
      <c r="AA207" s="5">
        <v>0.90810000000000002</v>
      </c>
      <c r="AB207" s="5">
        <v>0.64380000000000004</v>
      </c>
      <c r="AC207" s="3">
        <v>0.98</v>
      </c>
      <c r="AD207" s="5">
        <v>0.99900726480000002</v>
      </c>
      <c r="AE207" s="3">
        <f t="shared" si="19"/>
        <v>0.89700145296</v>
      </c>
    </row>
    <row r="208" spans="1:31" x14ac:dyDescent="0.25">
      <c r="A208" s="3">
        <v>206</v>
      </c>
      <c r="B208" s="3">
        <v>0.94989999999999997</v>
      </c>
      <c r="C208" s="4">
        <v>0.90810000000000002</v>
      </c>
      <c r="D208" s="4">
        <v>0.67310000000000003</v>
      </c>
      <c r="E208" s="3">
        <v>0.97</v>
      </c>
      <c r="F208" s="4">
        <v>0.99854410999999998</v>
      </c>
      <c r="G208" s="3">
        <f t="shared" si="16"/>
        <v>0.89992882200000002</v>
      </c>
      <c r="H208" s="3">
        <v>0.94920000000000004</v>
      </c>
      <c r="I208" s="5">
        <v>0.91510000000000002</v>
      </c>
      <c r="J208" s="5">
        <v>0.67620000000000002</v>
      </c>
      <c r="K208" s="3">
        <v>0.96</v>
      </c>
      <c r="L208" s="5">
        <v>0.99830215180000004</v>
      </c>
      <c r="M208" s="3">
        <f t="shared" si="17"/>
        <v>0.89976043036000009</v>
      </c>
      <c r="N208" s="3">
        <v>0.95699999999999996</v>
      </c>
      <c r="O208" s="5">
        <v>0.87409999999999999</v>
      </c>
      <c r="P208" s="5">
        <v>0.56130000000000002</v>
      </c>
      <c r="Q208" s="3">
        <v>0.98</v>
      </c>
      <c r="R208" s="5">
        <v>0.99705639359999998</v>
      </c>
      <c r="S208" s="3">
        <f t="shared" si="20"/>
        <v>0.87389127872000005</v>
      </c>
      <c r="T208" s="3">
        <v>0.94989999999999997</v>
      </c>
      <c r="U208" s="5">
        <v>0.90810000000000002</v>
      </c>
      <c r="V208" s="5">
        <v>0.67249999999999999</v>
      </c>
      <c r="W208" s="3">
        <v>0.97</v>
      </c>
      <c r="X208" s="5">
        <v>0.9988288957</v>
      </c>
      <c r="Y208" s="3">
        <f t="shared" si="18"/>
        <v>0.89986577913999999</v>
      </c>
      <c r="Z208" s="3">
        <v>0.94710000000000005</v>
      </c>
      <c r="AA208" s="5">
        <v>0.91059999999999997</v>
      </c>
      <c r="AB208" s="5">
        <v>0.6724</v>
      </c>
      <c r="AC208" s="3">
        <v>0.98</v>
      </c>
      <c r="AD208" s="5">
        <v>0.99852273589999996</v>
      </c>
      <c r="AE208" s="3">
        <f t="shared" si="19"/>
        <v>0.90172454717999995</v>
      </c>
    </row>
    <row r="209" spans="1:31" x14ac:dyDescent="0.25">
      <c r="A209" s="3">
        <v>207</v>
      </c>
      <c r="B209" s="3">
        <v>0.94550000000000001</v>
      </c>
      <c r="C209" s="4">
        <v>0.88719999999999999</v>
      </c>
      <c r="D209" s="4">
        <v>0.70699999999999996</v>
      </c>
      <c r="E209" s="3">
        <v>0.96</v>
      </c>
      <c r="F209" s="4">
        <v>0.99704957149999995</v>
      </c>
      <c r="G209" s="3">
        <f t="shared" si="16"/>
        <v>0.89934991429999989</v>
      </c>
      <c r="H209" s="3">
        <v>0.94469999999999998</v>
      </c>
      <c r="I209" s="5">
        <v>0.89419999999999999</v>
      </c>
      <c r="J209" s="5">
        <v>0.71099999999999997</v>
      </c>
      <c r="K209" s="3">
        <v>0.94</v>
      </c>
      <c r="L209" s="5">
        <v>0.99684047490000005</v>
      </c>
      <c r="M209" s="3">
        <f t="shared" si="17"/>
        <v>0.89734809498000012</v>
      </c>
      <c r="N209" s="3">
        <v>0.9526</v>
      </c>
      <c r="O209" s="5">
        <v>0.84619999999999995</v>
      </c>
      <c r="P209" s="5">
        <v>0.58819999999999995</v>
      </c>
      <c r="Q209" s="3">
        <v>0.98</v>
      </c>
      <c r="R209" s="5">
        <v>0.99336758629999999</v>
      </c>
      <c r="S209" s="3">
        <f t="shared" si="20"/>
        <v>0.87207351725999993</v>
      </c>
      <c r="T209" s="3">
        <v>0.94620000000000004</v>
      </c>
      <c r="U209" s="5">
        <v>0.88719999999999999</v>
      </c>
      <c r="V209" s="5">
        <v>0.70879999999999999</v>
      </c>
      <c r="W209" s="3">
        <v>0.96</v>
      </c>
      <c r="X209" s="5">
        <v>0.99779150579999998</v>
      </c>
      <c r="Y209" s="3">
        <f t="shared" si="18"/>
        <v>0.89999830116000012</v>
      </c>
      <c r="Z209" s="3">
        <v>0.94279999999999997</v>
      </c>
      <c r="AA209" s="5">
        <v>0.90569999999999995</v>
      </c>
      <c r="AB209" s="5">
        <v>0.6996</v>
      </c>
      <c r="AC209" s="3">
        <v>0.97</v>
      </c>
      <c r="AD209" s="5">
        <v>0.99698773370000005</v>
      </c>
      <c r="AE209" s="3">
        <f t="shared" si="19"/>
        <v>0.9030175467399999</v>
      </c>
    </row>
    <row r="210" spans="1:31" x14ac:dyDescent="0.25">
      <c r="A210" s="3">
        <v>208</v>
      </c>
      <c r="B210" s="3">
        <v>0.93869999999999998</v>
      </c>
      <c r="C210" s="4">
        <v>0.87409999999999999</v>
      </c>
      <c r="D210" s="4">
        <v>0.73450000000000004</v>
      </c>
      <c r="E210" s="3">
        <v>0.94</v>
      </c>
      <c r="F210" s="4">
        <v>0.99033120269999997</v>
      </c>
      <c r="G210" s="3">
        <f t="shared" si="16"/>
        <v>0.89552624053999996</v>
      </c>
      <c r="H210" s="3">
        <v>0.93820000000000003</v>
      </c>
      <c r="I210" s="5">
        <v>0.87919999999999998</v>
      </c>
      <c r="J210" s="5">
        <v>0.73929999999999996</v>
      </c>
      <c r="K210" s="3">
        <v>0.92</v>
      </c>
      <c r="L210" s="5">
        <v>0.99015496780000001</v>
      </c>
      <c r="M210" s="3">
        <f t="shared" si="17"/>
        <v>0.89337099355999994</v>
      </c>
      <c r="N210" s="3">
        <v>0.94589999999999996</v>
      </c>
      <c r="O210" s="5">
        <v>0.82789999999999997</v>
      </c>
      <c r="P210" s="5">
        <v>0.61070000000000002</v>
      </c>
      <c r="Q210" s="3">
        <v>0.96</v>
      </c>
      <c r="R210" s="5">
        <v>0.97728940900000005</v>
      </c>
      <c r="S210" s="3">
        <f t="shared" si="20"/>
        <v>0.86435788179999995</v>
      </c>
      <c r="T210" s="3">
        <v>0.94040000000000001</v>
      </c>
      <c r="U210" s="5">
        <v>0.87409999999999999</v>
      </c>
      <c r="V210" s="5">
        <v>0.73909999999999998</v>
      </c>
      <c r="W210" s="3">
        <v>0.93</v>
      </c>
      <c r="X210" s="5">
        <v>0.99311561240000001</v>
      </c>
      <c r="Y210" s="3">
        <f t="shared" si="18"/>
        <v>0.89534312247999992</v>
      </c>
      <c r="Z210" s="3">
        <v>0.93640000000000001</v>
      </c>
      <c r="AA210" s="5">
        <v>0.89419999999999999</v>
      </c>
      <c r="AB210" s="5">
        <v>0.72099999999999997</v>
      </c>
      <c r="AC210" s="3">
        <v>0.94</v>
      </c>
      <c r="AD210" s="5">
        <v>0.99009004680000001</v>
      </c>
      <c r="AE210" s="3">
        <f t="shared" si="19"/>
        <v>0.89633800935999997</v>
      </c>
    </row>
    <row r="211" spans="1:31" x14ac:dyDescent="0.25">
      <c r="A211" s="3">
        <v>209</v>
      </c>
      <c r="B211" s="3">
        <v>0.93259999999999998</v>
      </c>
      <c r="C211" s="4">
        <v>0.81620000000000004</v>
      </c>
      <c r="D211" s="4">
        <v>0.76729999999999998</v>
      </c>
      <c r="E211" s="3">
        <v>0.91</v>
      </c>
      <c r="F211" s="4">
        <v>0.96357292709999998</v>
      </c>
      <c r="G211" s="3">
        <f t="shared" si="16"/>
        <v>0.87793458542000002</v>
      </c>
      <c r="H211" s="3">
        <v>0.93259999999999998</v>
      </c>
      <c r="I211" s="5">
        <v>0.82350000000000001</v>
      </c>
      <c r="J211" s="5">
        <v>0.77170000000000005</v>
      </c>
      <c r="K211" s="3">
        <v>0.9</v>
      </c>
      <c r="L211" s="5">
        <v>0.96343839610000004</v>
      </c>
      <c r="M211" s="3">
        <f t="shared" si="17"/>
        <v>0.87824767922000002</v>
      </c>
      <c r="N211" s="3">
        <v>0.93969999999999998</v>
      </c>
      <c r="O211" s="5">
        <v>0.75949999999999995</v>
      </c>
      <c r="P211" s="5">
        <v>0.64100000000000001</v>
      </c>
      <c r="Q211" s="3">
        <v>0.93</v>
      </c>
      <c r="R211" s="5">
        <v>0.92673779820000002</v>
      </c>
      <c r="S211" s="3">
        <f t="shared" si="20"/>
        <v>0.83938755964000011</v>
      </c>
      <c r="T211" s="3">
        <v>0.93510000000000004</v>
      </c>
      <c r="U211" s="5">
        <v>0.81620000000000004</v>
      </c>
      <c r="V211" s="5">
        <v>0.77400000000000002</v>
      </c>
      <c r="W211" s="3">
        <v>0.91</v>
      </c>
      <c r="X211" s="5">
        <v>0.97345178509999997</v>
      </c>
      <c r="Y211" s="3">
        <f t="shared" si="18"/>
        <v>0.88175035701999993</v>
      </c>
      <c r="Z211" s="3">
        <v>0.93100000000000005</v>
      </c>
      <c r="AA211" s="5">
        <v>0.84209999999999996</v>
      </c>
      <c r="AB211" s="5">
        <v>0.74819999999999998</v>
      </c>
      <c r="AC211" s="3">
        <v>0.91</v>
      </c>
      <c r="AD211" s="5">
        <v>0.96275010500000002</v>
      </c>
      <c r="AE211" s="3">
        <f t="shared" si="19"/>
        <v>0.87881002099999994</v>
      </c>
    </row>
    <row r="212" spans="1:31" x14ac:dyDescent="0.25">
      <c r="A212" s="3">
        <v>210</v>
      </c>
      <c r="B212" s="3">
        <v>0.92700000000000005</v>
      </c>
      <c r="C212" s="4">
        <v>0.75470000000000004</v>
      </c>
      <c r="D212" s="4">
        <v>0.79649999999999999</v>
      </c>
      <c r="E212" s="3">
        <v>0.89</v>
      </c>
      <c r="F212" s="4">
        <v>0.92969361520000005</v>
      </c>
      <c r="G212" s="3">
        <f t="shared" si="16"/>
        <v>0.85957872304000005</v>
      </c>
      <c r="H212" s="3">
        <v>0.92689999999999995</v>
      </c>
      <c r="I212" s="5">
        <v>0.76290000000000002</v>
      </c>
      <c r="J212" s="5">
        <v>0.80069999999999997</v>
      </c>
      <c r="K212" s="3">
        <v>0.88</v>
      </c>
      <c r="L212" s="5">
        <v>0.92961244509999996</v>
      </c>
      <c r="M212" s="3">
        <f t="shared" si="17"/>
        <v>0.86002248902</v>
      </c>
      <c r="N212" s="3">
        <v>0.93310000000000004</v>
      </c>
      <c r="O212" s="5">
        <v>0.69479999999999997</v>
      </c>
      <c r="P212" s="5">
        <v>0.66859999999999997</v>
      </c>
      <c r="Q212" s="3">
        <v>0.9</v>
      </c>
      <c r="R212" s="5">
        <v>0.86477667700000005</v>
      </c>
      <c r="S212" s="3">
        <f t="shared" si="20"/>
        <v>0.81225533540000006</v>
      </c>
      <c r="T212" s="3">
        <v>0.92879999999999996</v>
      </c>
      <c r="U212" s="5">
        <v>0.75949999999999995</v>
      </c>
      <c r="V212" s="5">
        <v>0.80469999999999997</v>
      </c>
      <c r="W212" s="3">
        <v>0.88</v>
      </c>
      <c r="X212" s="5">
        <v>0.94860121360000005</v>
      </c>
      <c r="Y212" s="3">
        <f t="shared" si="18"/>
        <v>0.86432024272000008</v>
      </c>
      <c r="Z212" s="3">
        <v>0.92579999999999996</v>
      </c>
      <c r="AA212" s="5">
        <v>0.78810000000000002</v>
      </c>
      <c r="AB212" s="5">
        <v>0.7732</v>
      </c>
      <c r="AC212" s="3">
        <v>0.88</v>
      </c>
      <c r="AD212" s="5">
        <v>0.92813903269999998</v>
      </c>
      <c r="AE212" s="3">
        <f t="shared" si="19"/>
        <v>0.8590478065399999</v>
      </c>
    </row>
    <row r="213" spans="1:31" x14ac:dyDescent="0.25">
      <c r="A213" s="3">
        <v>211</v>
      </c>
      <c r="B213" s="3">
        <v>0.9204</v>
      </c>
      <c r="C213" s="4">
        <v>0.68059999999999998</v>
      </c>
      <c r="D213" s="4">
        <v>0.81820000000000004</v>
      </c>
      <c r="E213" s="3">
        <v>0.86</v>
      </c>
      <c r="F213" s="4">
        <v>0.87208367899999994</v>
      </c>
      <c r="G213" s="3">
        <f t="shared" si="16"/>
        <v>0.83025673579999992</v>
      </c>
      <c r="H213" s="3">
        <v>0.92049999999999998</v>
      </c>
      <c r="I213" s="5">
        <v>0.69479999999999997</v>
      </c>
      <c r="J213" s="5">
        <v>0.82240000000000002</v>
      </c>
      <c r="K213" s="3">
        <v>0.84</v>
      </c>
      <c r="L213" s="5">
        <v>0.87204382140000003</v>
      </c>
      <c r="M213" s="3">
        <f t="shared" si="17"/>
        <v>0.82994876427999986</v>
      </c>
      <c r="N213" s="3">
        <v>0.9254</v>
      </c>
      <c r="O213" s="5">
        <v>0.61360000000000003</v>
      </c>
      <c r="P213" s="5">
        <v>0.69569999999999999</v>
      </c>
      <c r="Q213" s="3">
        <v>0.87</v>
      </c>
      <c r="R213" s="5">
        <v>0.7843590842</v>
      </c>
      <c r="S213" s="3">
        <f t="shared" si="20"/>
        <v>0.77781181684000011</v>
      </c>
      <c r="T213" s="3">
        <v>0.92069999999999996</v>
      </c>
      <c r="U213" s="5">
        <v>0.68510000000000004</v>
      </c>
      <c r="V213" s="5">
        <v>0.82689999999999997</v>
      </c>
      <c r="W213" s="3">
        <v>0.85</v>
      </c>
      <c r="X213" s="5">
        <v>0.90100416179999998</v>
      </c>
      <c r="Y213" s="3">
        <f t="shared" si="18"/>
        <v>0.83674083235999996</v>
      </c>
      <c r="Z213" s="3">
        <v>0.92</v>
      </c>
      <c r="AA213" s="5">
        <v>0.71630000000000005</v>
      </c>
      <c r="AB213" s="5">
        <v>0.78979999999999995</v>
      </c>
      <c r="AC213" s="3">
        <v>0.86</v>
      </c>
      <c r="AD213" s="5">
        <v>0.86979721310000002</v>
      </c>
      <c r="AE213" s="3">
        <f t="shared" si="19"/>
        <v>0.83117944261999988</v>
      </c>
    </row>
    <row r="214" spans="1:31" x14ac:dyDescent="0.25">
      <c r="A214" s="3">
        <v>212</v>
      </c>
      <c r="B214" s="3">
        <v>0.90959999999999996</v>
      </c>
      <c r="C214" s="4">
        <v>0.60429999999999995</v>
      </c>
      <c r="D214" s="4">
        <v>0.84350000000000003</v>
      </c>
      <c r="E214" s="3">
        <v>0.81</v>
      </c>
      <c r="F214" s="4">
        <v>0.79940882629999999</v>
      </c>
      <c r="G214" s="3">
        <f t="shared" si="16"/>
        <v>0.79336176526000002</v>
      </c>
      <c r="H214" s="3">
        <v>0.90969999999999995</v>
      </c>
      <c r="I214" s="5">
        <v>0.61360000000000003</v>
      </c>
      <c r="J214" s="5">
        <v>0.84740000000000004</v>
      </c>
      <c r="K214" s="3">
        <v>0.78</v>
      </c>
      <c r="L214" s="5">
        <v>0.79940882629999999</v>
      </c>
      <c r="M214" s="3">
        <f t="shared" si="17"/>
        <v>0.7900217652599999</v>
      </c>
      <c r="N214" s="3">
        <v>0.91349999999999998</v>
      </c>
      <c r="O214" s="5">
        <v>0.54190000000000005</v>
      </c>
      <c r="P214" s="5">
        <v>0.72840000000000005</v>
      </c>
      <c r="Q214" s="3">
        <v>0.85</v>
      </c>
      <c r="R214" s="5">
        <v>0.69852753000000001</v>
      </c>
      <c r="S214" s="3">
        <f t="shared" si="20"/>
        <v>0.74646550600000006</v>
      </c>
      <c r="T214" s="3">
        <v>0.9083</v>
      </c>
      <c r="U214" s="5">
        <v>0.6089</v>
      </c>
      <c r="V214" s="5">
        <v>0.85219999999999996</v>
      </c>
      <c r="W214" s="3">
        <v>0.8</v>
      </c>
      <c r="X214" s="5">
        <v>0.83465288540000004</v>
      </c>
      <c r="Y214" s="3">
        <f t="shared" si="18"/>
        <v>0.80081057707999981</v>
      </c>
      <c r="Z214" s="3">
        <v>0.90890000000000004</v>
      </c>
      <c r="AA214" s="5">
        <v>0.64270000000000005</v>
      </c>
      <c r="AB214" s="5">
        <v>0.81140000000000001</v>
      </c>
      <c r="AC214" s="3">
        <v>0.84</v>
      </c>
      <c r="AD214" s="5">
        <v>0.79668194930000003</v>
      </c>
      <c r="AE214" s="3">
        <f t="shared" si="19"/>
        <v>0.79993638985999993</v>
      </c>
    </row>
    <row r="215" spans="1:31" x14ac:dyDescent="0.25">
      <c r="A215" s="3">
        <v>213</v>
      </c>
      <c r="B215" s="3">
        <v>0.90039999999999998</v>
      </c>
      <c r="C215" s="4">
        <v>0.53420000000000001</v>
      </c>
      <c r="D215" s="4">
        <v>0.87549999999999994</v>
      </c>
      <c r="E215" s="3">
        <v>0.7</v>
      </c>
      <c r="F215" s="4">
        <v>0.7071820647</v>
      </c>
      <c r="G215" s="3">
        <f t="shared" si="16"/>
        <v>0.74345641294000009</v>
      </c>
      <c r="H215" s="3">
        <v>0.89759999999999995</v>
      </c>
      <c r="I215" s="5">
        <v>0.54190000000000005</v>
      </c>
      <c r="J215" s="5">
        <v>0.87929999999999997</v>
      </c>
      <c r="K215" s="3">
        <v>0.65</v>
      </c>
      <c r="L215" s="5">
        <v>0.7071820647</v>
      </c>
      <c r="M215" s="3">
        <f t="shared" si="17"/>
        <v>0.73519641293999993</v>
      </c>
      <c r="N215" s="3">
        <v>0.90990000000000004</v>
      </c>
      <c r="O215" s="5">
        <v>0.48010000000000003</v>
      </c>
      <c r="P215" s="5">
        <v>0.77159999999999995</v>
      </c>
      <c r="Q215" s="3">
        <v>0.79</v>
      </c>
      <c r="R215" s="5">
        <v>0.5992885416</v>
      </c>
      <c r="S215" s="3">
        <f t="shared" si="20"/>
        <v>0.71017770832000005</v>
      </c>
      <c r="T215" s="3">
        <v>0.88800000000000001</v>
      </c>
      <c r="U215" s="5">
        <v>0.53820000000000001</v>
      </c>
      <c r="V215" s="5">
        <v>0.88319999999999999</v>
      </c>
      <c r="W215" s="3">
        <v>0.69</v>
      </c>
      <c r="X215" s="5">
        <v>0.7461687696</v>
      </c>
      <c r="Y215" s="3">
        <f t="shared" si="18"/>
        <v>0.74911375392000001</v>
      </c>
      <c r="Z215" s="3">
        <v>0.89590000000000003</v>
      </c>
      <c r="AA215" s="5">
        <v>0.5665</v>
      </c>
      <c r="AB215" s="5">
        <v>0.8427</v>
      </c>
      <c r="AC215" s="3">
        <v>0.76</v>
      </c>
      <c r="AD215" s="5">
        <v>0.70420444250000003</v>
      </c>
      <c r="AE215" s="3">
        <f t="shared" si="19"/>
        <v>0.75386088849999999</v>
      </c>
    </row>
    <row r="216" spans="1:31" x14ac:dyDescent="0.25">
      <c r="A216" s="3">
        <v>214</v>
      </c>
      <c r="B216" s="3">
        <v>0.8387</v>
      </c>
      <c r="C216" s="4">
        <v>0.46189999999999998</v>
      </c>
      <c r="D216" s="4">
        <v>0.91039999999999999</v>
      </c>
      <c r="E216" s="3">
        <v>0.61</v>
      </c>
      <c r="F216" s="4">
        <v>0.60648500650000003</v>
      </c>
      <c r="G216" s="3">
        <f t="shared" si="16"/>
        <v>0.68549700129999991</v>
      </c>
      <c r="H216" s="3">
        <v>0.83150000000000002</v>
      </c>
      <c r="I216" s="5">
        <v>0.47249999999999998</v>
      </c>
      <c r="J216" s="5">
        <v>0.91369999999999996</v>
      </c>
      <c r="K216" s="3">
        <v>0.55000000000000004</v>
      </c>
      <c r="L216" s="5">
        <v>0.60648500650000003</v>
      </c>
      <c r="M216" s="3">
        <f t="shared" si="17"/>
        <v>0.67483700129999991</v>
      </c>
      <c r="N216" s="3">
        <v>0.84630000000000005</v>
      </c>
      <c r="O216" s="5">
        <v>0.41189999999999999</v>
      </c>
      <c r="P216" s="5">
        <v>0.82179999999999997</v>
      </c>
      <c r="Q216" s="3">
        <v>0.73</v>
      </c>
      <c r="R216" s="5">
        <v>0.49481858690000002</v>
      </c>
      <c r="S216" s="3">
        <f t="shared" si="20"/>
        <v>0.66096371738000004</v>
      </c>
      <c r="T216" s="3">
        <v>0.81940000000000002</v>
      </c>
      <c r="U216" s="5">
        <v>0.4652</v>
      </c>
      <c r="V216" s="5">
        <v>0.91620000000000001</v>
      </c>
      <c r="W216" s="3">
        <v>0.59</v>
      </c>
      <c r="X216" s="5">
        <v>0.64760892219999999</v>
      </c>
      <c r="Y216" s="3">
        <f t="shared" si="18"/>
        <v>0.68768178443999994</v>
      </c>
      <c r="Z216" s="3">
        <v>0.82850000000000001</v>
      </c>
      <c r="AA216" s="5">
        <v>0.49009999999999998</v>
      </c>
      <c r="AB216" s="5">
        <v>0.88049999999999995</v>
      </c>
      <c r="AC216" s="3">
        <v>0.65</v>
      </c>
      <c r="AD216" s="5">
        <v>0.60336670640000001</v>
      </c>
      <c r="AE216" s="3">
        <f t="shared" si="19"/>
        <v>0.69049334128000006</v>
      </c>
    </row>
    <row r="217" spans="1:31" x14ac:dyDescent="0.25">
      <c r="A217" s="3">
        <v>215</v>
      </c>
      <c r="B217" s="3">
        <v>0.77200000000000002</v>
      </c>
      <c r="C217" s="4">
        <v>0.46850000000000003</v>
      </c>
      <c r="D217" s="4">
        <v>0.93679999999999997</v>
      </c>
      <c r="E217" s="3">
        <v>0.48</v>
      </c>
      <c r="F217" s="4">
        <v>0.50688207699999999</v>
      </c>
      <c r="G217" s="3">
        <f t="shared" si="16"/>
        <v>0.63283641539999991</v>
      </c>
      <c r="H217" s="3">
        <v>0.76</v>
      </c>
      <c r="I217" s="5">
        <v>0.48309999999999997</v>
      </c>
      <c r="J217" s="5">
        <v>0.9395</v>
      </c>
      <c r="K217" s="3">
        <v>0.41</v>
      </c>
      <c r="L217" s="5">
        <v>0.50688207699999999</v>
      </c>
      <c r="M217" s="3">
        <f t="shared" si="17"/>
        <v>0.61989641540000007</v>
      </c>
      <c r="N217" s="3">
        <v>0.78259999999999996</v>
      </c>
      <c r="O217" s="5">
        <v>0.41860000000000003</v>
      </c>
      <c r="P217" s="5">
        <v>0.86350000000000005</v>
      </c>
      <c r="Q217" s="3">
        <v>0.57999999999999996</v>
      </c>
      <c r="R217" s="5">
        <v>0.39116091159999999</v>
      </c>
      <c r="S217" s="3">
        <f t="shared" si="20"/>
        <v>0.60717218232000003</v>
      </c>
      <c r="T217" s="3">
        <v>0.748</v>
      </c>
      <c r="U217" s="5">
        <v>0.47249999999999998</v>
      </c>
      <c r="V217" s="5">
        <v>0.94099999999999995</v>
      </c>
      <c r="W217" s="3">
        <v>0.43</v>
      </c>
      <c r="X217" s="5">
        <v>0.55019485710000005</v>
      </c>
      <c r="Y217" s="3">
        <f t="shared" si="18"/>
        <v>0.62833897142000006</v>
      </c>
      <c r="Z217" s="3">
        <v>0.7581</v>
      </c>
      <c r="AA217" s="5">
        <v>0.50170000000000003</v>
      </c>
      <c r="AB217" s="5">
        <v>0.9113</v>
      </c>
      <c r="AC217" s="3">
        <v>0.46</v>
      </c>
      <c r="AD217" s="5">
        <v>0.50362165619999999</v>
      </c>
      <c r="AE217" s="3">
        <f t="shared" si="19"/>
        <v>0.62694433124000004</v>
      </c>
    </row>
    <row r="218" spans="1:31" x14ac:dyDescent="0.25">
      <c r="A218" s="3">
        <v>216</v>
      </c>
      <c r="B218" s="3">
        <v>0.70340000000000003</v>
      </c>
      <c r="C218" s="4">
        <v>0.48010000000000003</v>
      </c>
      <c r="D218" s="4">
        <v>0.95679999999999998</v>
      </c>
      <c r="E218" s="3">
        <v>0.41</v>
      </c>
      <c r="F218" s="4">
        <v>0.40140386630000002</v>
      </c>
      <c r="G218" s="3">
        <f t="shared" si="16"/>
        <v>0.59034077326000001</v>
      </c>
      <c r="H218" s="3">
        <v>0.68569999999999998</v>
      </c>
      <c r="I218" s="5">
        <v>0.49009999999999998</v>
      </c>
      <c r="J218" s="5">
        <v>0.95889999999999997</v>
      </c>
      <c r="K218" s="3">
        <v>0.36</v>
      </c>
      <c r="L218" s="5">
        <v>0.40140386630000002</v>
      </c>
      <c r="M218" s="3">
        <f t="shared" si="17"/>
        <v>0.57922077325999999</v>
      </c>
      <c r="N218" s="3">
        <v>0.72399999999999998</v>
      </c>
      <c r="O218" s="5">
        <v>0.42559999999999998</v>
      </c>
      <c r="P218" s="5">
        <v>0.89849999999999997</v>
      </c>
      <c r="Q218" s="3">
        <v>0.34</v>
      </c>
      <c r="R218" s="5">
        <v>0.28554685169999999</v>
      </c>
      <c r="S218" s="3">
        <f t="shared" si="20"/>
        <v>0.5347293703399999</v>
      </c>
      <c r="T218" s="3">
        <v>0.68059999999999998</v>
      </c>
      <c r="U218" s="5">
        <v>0.48309999999999997</v>
      </c>
      <c r="V218" s="5">
        <v>0.9597</v>
      </c>
      <c r="W218" s="3">
        <v>0.37</v>
      </c>
      <c r="X218" s="5">
        <v>0.44572779750000002</v>
      </c>
      <c r="Y218" s="3">
        <f t="shared" si="18"/>
        <v>0.58782555950000004</v>
      </c>
      <c r="Z218" s="3">
        <v>0.68720000000000003</v>
      </c>
      <c r="AA218" s="5">
        <v>0.50980000000000003</v>
      </c>
      <c r="AB218" s="5">
        <v>0.93610000000000004</v>
      </c>
      <c r="AC218" s="3">
        <v>0.33</v>
      </c>
      <c r="AD218" s="5">
        <v>0.3980931828</v>
      </c>
      <c r="AE218" s="3">
        <f t="shared" si="19"/>
        <v>0.57223863656000007</v>
      </c>
    </row>
    <row r="219" spans="1:31" x14ac:dyDescent="0.25">
      <c r="A219" s="3">
        <v>217</v>
      </c>
      <c r="B219" s="3">
        <v>0.629</v>
      </c>
      <c r="C219" s="4">
        <v>0.41860000000000003</v>
      </c>
      <c r="D219" s="4">
        <v>0.97240000000000004</v>
      </c>
      <c r="E219" s="3">
        <v>0.37</v>
      </c>
      <c r="F219" s="4">
        <v>0.32283115000000001</v>
      </c>
      <c r="G219" s="3">
        <f t="shared" si="16"/>
        <v>0.54256623000000004</v>
      </c>
      <c r="H219" s="3">
        <v>0.60540000000000005</v>
      </c>
      <c r="I219" s="5">
        <v>0.42920000000000003</v>
      </c>
      <c r="J219" s="5">
        <v>0.97399999999999998</v>
      </c>
      <c r="K219" s="3">
        <v>0.32</v>
      </c>
      <c r="L219" s="5">
        <v>0.32283115000000001</v>
      </c>
      <c r="M219" s="3">
        <f t="shared" si="17"/>
        <v>0.53028622999999997</v>
      </c>
      <c r="N219" s="3">
        <v>0.65629999999999999</v>
      </c>
      <c r="O219" s="5">
        <v>0.37040000000000001</v>
      </c>
      <c r="P219" s="5">
        <v>0.92920000000000003</v>
      </c>
      <c r="Q219" s="3">
        <v>0.2</v>
      </c>
      <c r="R219" s="5">
        <v>0.21500305389999999</v>
      </c>
      <c r="S219" s="3">
        <f t="shared" si="20"/>
        <v>0.47418061077999996</v>
      </c>
      <c r="T219" s="3">
        <v>0.61119999999999997</v>
      </c>
      <c r="U219" s="5">
        <v>0.42199999999999999</v>
      </c>
      <c r="V219" s="5">
        <v>0.97430000000000005</v>
      </c>
      <c r="W219" s="3">
        <v>0.31</v>
      </c>
      <c r="X219" s="5">
        <v>0.36910979459999999</v>
      </c>
      <c r="Y219" s="3">
        <f t="shared" si="18"/>
        <v>0.53732195892000001</v>
      </c>
      <c r="Z219" s="3">
        <v>0.61319999999999997</v>
      </c>
      <c r="AA219" s="5">
        <v>0.4476</v>
      </c>
      <c r="AB219" s="5">
        <v>0.95720000000000005</v>
      </c>
      <c r="AC219" s="3">
        <v>0.23</v>
      </c>
      <c r="AD219" s="5">
        <v>0.3194192602</v>
      </c>
      <c r="AE219" s="3">
        <f t="shared" si="19"/>
        <v>0.51348385204000002</v>
      </c>
    </row>
    <row r="220" spans="1:31" x14ac:dyDescent="0.25">
      <c r="A220" s="3">
        <v>218</v>
      </c>
      <c r="B220" s="3">
        <v>0.55320000000000003</v>
      </c>
      <c r="C220" s="4">
        <v>0.39479999999999998</v>
      </c>
      <c r="D220" s="4">
        <v>0.98150000000000004</v>
      </c>
      <c r="E220" s="3">
        <v>0.34</v>
      </c>
      <c r="F220" s="4">
        <v>0.27088917769999998</v>
      </c>
      <c r="G220" s="3">
        <f t="shared" si="16"/>
        <v>0.50807783553999997</v>
      </c>
      <c r="H220" s="3">
        <v>0.52639999999999998</v>
      </c>
      <c r="I220" s="5">
        <v>0.40870000000000001</v>
      </c>
      <c r="J220" s="5">
        <v>0.98270000000000002</v>
      </c>
      <c r="K220" s="3">
        <v>0.28999999999999998</v>
      </c>
      <c r="L220" s="5">
        <v>0.27088917769999998</v>
      </c>
      <c r="M220" s="3">
        <f t="shared" si="17"/>
        <v>0.49573783554000006</v>
      </c>
      <c r="N220" s="3">
        <v>0.59299999999999997</v>
      </c>
      <c r="O220" s="5">
        <v>0.34939999999999999</v>
      </c>
      <c r="P220" s="5">
        <v>0.94879999999999998</v>
      </c>
      <c r="Q220" s="3">
        <v>0.14000000000000001</v>
      </c>
      <c r="R220" s="5">
        <v>0.18536679549999999</v>
      </c>
      <c r="S220" s="3">
        <f t="shared" si="20"/>
        <v>0.44331335909999997</v>
      </c>
      <c r="T220" s="3">
        <v>0.53900000000000003</v>
      </c>
      <c r="U220" s="5">
        <v>0.4017</v>
      </c>
      <c r="V220" s="5">
        <v>0.98270000000000002</v>
      </c>
      <c r="W220" s="3">
        <v>0.28000000000000003</v>
      </c>
      <c r="X220" s="5">
        <v>0.31449135700000003</v>
      </c>
      <c r="Y220" s="3">
        <f t="shared" si="18"/>
        <v>0.50357827140000011</v>
      </c>
      <c r="Z220" s="3">
        <v>0.53649999999999998</v>
      </c>
      <c r="AA220" s="5">
        <v>0.42559999999999998</v>
      </c>
      <c r="AB220" s="5">
        <v>0.97199999999999998</v>
      </c>
      <c r="AC220" s="3">
        <v>0.16</v>
      </c>
      <c r="AD220" s="5">
        <v>0.2607417876</v>
      </c>
      <c r="AE220" s="3">
        <f t="shared" si="19"/>
        <v>0.47096835751999999</v>
      </c>
    </row>
    <row r="221" spans="1:31" x14ac:dyDescent="0.25">
      <c r="A221" s="3">
        <v>219</v>
      </c>
      <c r="B221" s="3">
        <v>0.4703</v>
      </c>
      <c r="C221" s="4">
        <v>0.42920000000000003</v>
      </c>
      <c r="D221" s="4">
        <v>0.98699999999999999</v>
      </c>
      <c r="E221" s="3">
        <v>0.32</v>
      </c>
      <c r="F221" s="4">
        <v>0.22535444399999999</v>
      </c>
      <c r="G221" s="3">
        <f t="shared" si="16"/>
        <v>0.48637088879999996</v>
      </c>
      <c r="H221" s="3">
        <v>0.4501</v>
      </c>
      <c r="I221" s="5">
        <v>0.44090000000000001</v>
      </c>
      <c r="J221" s="5">
        <v>0.98799999999999999</v>
      </c>
      <c r="K221" s="3">
        <v>0.28999999999999998</v>
      </c>
      <c r="L221" s="5">
        <v>0.22535444399999999</v>
      </c>
      <c r="M221" s="3">
        <f t="shared" si="17"/>
        <v>0.47887088880000006</v>
      </c>
      <c r="N221" s="3">
        <v>0.53900000000000003</v>
      </c>
      <c r="O221" s="5">
        <v>0.34939999999999999</v>
      </c>
      <c r="P221" s="5">
        <v>0.96279999999999999</v>
      </c>
      <c r="Q221" s="3">
        <v>0.1</v>
      </c>
      <c r="R221" s="5">
        <v>0.16640913660000001</v>
      </c>
      <c r="S221" s="3">
        <f t="shared" si="20"/>
        <v>0.42352182731999999</v>
      </c>
      <c r="T221" s="3">
        <v>0.46500000000000002</v>
      </c>
      <c r="U221" s="5">
        <v>0.433</v>
      </c>
      <c r="V221" s="5">
        <v>0.98780000000000001</v>
      </c>
      <c r="W221" s="3">
        <v>0.28000000000000003</v>
      </c>
      <c r="X221" s="5">
        <v>0.26440699350000002</v>
      </c>
      <c r="Y221" s="3">
        <f t="shared" si="18"/>
        <v>0.48604139870000002</v>
      </c>
      <c r="Z221" s="3">
        <v>0.45839999999999997</v>
      </c>
      <c r="AA221" s="5">
        <v>0.4582</v>
      </c>
      <c r="AB221" s="5">
        <v>0.98089999999999999</v>
      </c>
      <c r="AC221" s="3">
        <v>0.15</v>
      </c>
      <c r="AD221" s="5">
        <v>0.20842643799999999</v>
      </c>
      <c r="AE221" s="3">
        <f t="shared" si="19"/>
        <v>0.45118528759999998</v>
      </c>
    </row>
    <row r="222" spans="1:31" x14ac:dyDescent="0.25">
      <c r="A222" s="3">
        <v>220</v>
      </c>
      <c r="B222" s="3">
        <v>0.42449999999999999</v>
      </c>
      <c r="C222" s="4">
        <v>0.3599</v>
      </c>
      <c r="D222" s="4">
        <v>0.99019999999999997</v>
      </c>
      <c r="E222" s="3">
        <v>0.3</v>
      </c>
      <c r="F222" s="4">
        <v>0.2049102106</v>
      </c>
      <c r="G222" s="3">
        <f t="shared" si="16"/>
        <v>0.45590204211999996</v>
      </c>
      <c r="H222" s="3">
        <v>0.40529999999999999</v>
      </c>
      <c r="I222" s="5">
        <v>0.37040000000000001</v>
      </c>
      <c r="J222" s="5">
        <v>0.99099999999999999</v>
      </c>
      <c r="K222" s="3">
        <v>0.27</v>
      </c>
      <c r="L222" s="5">
        <v>0.2049102106</v>
      </c>
      <c r="M222" s="3">
        <f t="shared" si="17"/>
        <v>0.44832204212000004</v>
      </c>
      <c r="N222" s="3">
        <v>0.47699999999999998</v>
      </c>
      <c r="O222" s="5">
        <v>0.28170000000000001</v>
      </c>
      <c r="P222" s="5">
        <v>0.97140000000000004</v>
      </c>
      <c r="Q222" s="3">
        <v>7.0000000000000007E-2</v>
      </c>
      <c r="R222" s="5">
        <v>0.16722276690000001</v>
      </c>
      <c r="S222" s="3">
        <f t="shared" si="20"/>
        <v>0.39346455337999997</v>
      </c>
      <c r="T222" s="3">
        <v>0.42320000000000002</v>
      </c>
      <c r="U222" s="5">
        <v>0.36670000000000003</v>
      </c>
      <c r="V222" s="5">
        <v>0.99070000000000003</v>
      </c>
      <c r="W222" s="3">
        <v>0.27</v>
      </c>
      <c r="X222" s="5">
        <v>0.23849237870000001</v>
      </c>
      <c r="Y222" s="3">
        <f t="shared" si="18"/>
        <v>0.45781847574000006</v>
      </c>
      <c r="Z222" s="3">
        <v>0.40920000000000001</v>
      </c>
      <c r="AA222" s="5">
        <v>0.38719999999999999</v>
      </c>
      <c r="AB222" s="5">
        <v>0.98599999999999999</v>
      </c>
      <c r="AC222" s="3">
        <v>0.15</v>
      </c>
      <c r="AD222" s="5">
        <v>0.17210178840000001</v>
      </c>
      <c r="AE222" s="3">
        <f t="shared" si="19"/>
        <v>0.42090035768</v>
      </c>
    </row>
    <row r="223" spans="1:31" x14ac:dyDescent="0.25">
      <c r="A223" s="3">
        <v>221</v>
      </c>
      <c r="B223" s="3">
        <v>0.39760000000000001</v>
      </c>
      <c r="C223" s="4">
        <v>0.39479999999999998</v>
      </c>
      <c r="D223" s="4">
        <v>0.99209999999999998</v>
      </c>
      <c r="E223" s="3">
        <v>0.32</v>
      </c>
      <c r="F223" s="4">
        <v>0.20408768760000001</v>
      </c>
      <c r="G223" s="3">
        <f t="shared" si="16"/>
        <v>0.46171753751999994</v>
      </c>
      <c r="H223" s="3">
        <v>0.38100000000000001</v>
      </c>
      <c r="I223" s="5">
        <v>0.40510000000000002</v>
      </c>
      <c r="J223" s="5">
        <v>0.99270000000000003</v>
      </c>
      <c r="K223" s="3">
        <v>0.28000000000000003</v>
      </c>
      <c r="L223" s="5">
        <v>0.20408768760000001</v>
      </c>
      <c r="M223" s="3">
        <f t="shared" si="17"/>
        <v>0.45257753751999996</v>
      </c>
      <c r="N223" s="3">
        <v>0.45900000000000002</v>
      </c>
      <c r="O223" s="5">
        <v>0.35659999999999997</v>
      </c>
      <c r="P223" s="5">
        <v>0.9768</v>
      </c>
      <c r="Q223" s="3">
        <v>0.05</v>
      </c>
      <c r="R223" s="5">
        <v>0.17793792880000001</v>
      </c>
      <c r="S223" s="3">
        <f t="shared" si="20"/>
        <v>0.40406758576000001</v>
      </c>
      <c r="T223" s="3">
        <v>0.39829999999999999</v>
      </c>
      <c r="U223" s="5">
        <v>0.39829999999999999</v>
      </c>
      <c r="V223" s="5">
        <v>0.99239999999999995</v>
      </c>
      <c r="W223" s="3">
        <v>0.28999999999999998</v>
      </c>
      <c r="X223" s="5">
        <v>0.23602226209999999</v>
      </c>
      <c r="Y223" s="3">
        <f t="shared" si="18"/>
        <v>0.46300445241999999</v>
      </c>
      <c r="Z223" s="3">
        <v>0.37840000000000001</v>
      </c>
      <c r="AA223" s="5">
        <v>0.42199999999999999</v>
      </c>
      <c r="AB223" s="5">
        <v>0.98899999999999999</v>
      </c>
      <c r="AC223" s="3">
        <v>0.14000000000000001</v>
      </c>
      <c r="AD223" s="5">
        <v>0.1538356907</v>
      </c>
      <c r="AE223" s="3">
        <f t="shared" si="19"/>
        <v>0.41664713813999998</v>
      </c>
    </row>
    <row r="224" spans="1:31" x14ac:dyDescent="0.25">
      <c r="A224" s="3">
        <v>222</v>
      </c>
      <c r="B224" s="3">
        <v>0.38550000000000001</v>
      </c>
      <c r="C224" s="4">
        <v>0.41189999999999999</v>
      </c>
      <c r="D224" s="4">
        <v>0.9929</v>
      </c>
      <c r="E224" s="3">
        <v>0.3</v>
      </c>
      <c r="F224" s="4">
        <v>0.2228547552</v>
      </c>
      <c r="G224" s="3">
        <f t="shared" si="16"/>
        <v>0.46263095104000007</v>
      </c>
      <c r="H224" s="3">
        <v>0.37180000000000002</v>
      </c>
      <c r="I224" s="5">
        <v>0.42199999999999999</v>
      </c>
      <c r="J224" s="5">
        <v>0.99350000000000005</v>
      </c>
      <c r="K224" s="3">
        <v>0.28999999999999998</v>
      </c>
      <c r="L224" s="5">
        <v>0.2228547552</v>
      </c>
      <c r="M224" s="3">
        <f t="shared" si="17"/>
        <v>0.46003095104000008</v>
      </c>
      <c r="N224" s="3">
        <v>0.45269999999999999</v>
      </c>
      <c r="O224" s="5">
        <v>0.374</v>
      </c>
      <c r="P224" s="5">
        <v>0.97940000000000005</v>
      </c>
      <c r="Q224" s="3">
        <v>0.06</v>
      </c>
      <c r="R224" s="5">
        <v>0.2021416912</v>
      </c>
      <c r="S224" s="3">
        <f t="shared" si="20"/>
        <v>0.41364833823999997</v>
      </c>
      <c r="T224" s="3">
        <v>0.3851</v>
      </c>
      <c r="U224" s="5">
        <v>0.41489999999999999</v>
      </c>
      <c r="V224" s="5">
        <v>0.99319999999999997</v>
      </c>
      <c r="W224" s="3">
        <v>0.28999999999999998</v>
      </c>
      <c r="X224" s="5">
        <v>0.25102124079999999</v>
      </c>
      <c r="Y224" s="3">
        <f t="shared" si="18"/>
        <v>0.46684424816000003</v>
      </c>
      <c r="Z224" s="3">
        <v>0.35780000000000001</v>
      </c>
      <c r="AA224" s="5">
        <v>0.45069999999999999</v>
      </c>
      <c r="AB224" s="5">
        <v>0.99039999999999995</v>
      </c>
      <c r="AC224" s="3">
        <v>0.13</v>
      </c>
      <c r="AD224" s="5">
        <v>0.15497033530000001</v>
      </c>
      <c r="AE224" s="3">
        <f t="shared" si="19"/>
        <v>0.41677406705999998</v>
      </c>
    </row>
    <row r="225" spans="1:31" x14ac:dyDescent="0.25">
      <c r="A225" s="3">
        <v>223</v>
      </c>
      <c r="B225" s="3">
        <v>0.38129999999999997</v>
      </c>
      <c r="C225" s="4">
        <v>0.40870000000000001</v>
      </c>
      <c r="D225" s="4">
        <v>0.99260000000000004</v>
      </c>
      <c r="E225" s="3">
        <v>0.31</v>
      </c>
      <c r="F225" s="4">
        <v>0.22115447960000001</v>
      </c>
      <c r="G225" s="3">
        <f t="shared" si="16"/>
        <v>0.46275089592000002</v>
      </c>
      <c r="H225" s="3">
        <v>0.37209999999999999</v>
      </c>
      <c r="I225" s="5">
        <v>0.41860000000000003</v>
      </c>
      <c r="J225" s="5">
        <v>0.99319999999999997</v>
      </c>
      <c r="K225" s="3">
        <v>0.28999999999999998</v>
      </c>
      <c r="L225" s="5">
        <v>0.22115447960000001</v>
      </c>
      <c r="M225" s="3">
        <f t="shared" si="17"/>
        <v>0.45901089591999999</v>
      </c>
      <c r="N225" s="3">
        <v>0.45429999999999998</v>
      </c>
      <c r="O225" s="5">
        <v>0.37040000000000001</v>
      </c>
      <c r="P225" s="5">
        <v>0.97929999999999995</v>
      </c>
      <c r="Q225" s="3">
        <v>0.05</v>
      </c>
      <c r="R225" s="5">
        <v>0.20393908020000001</v>
      </c>
      <c r="S225" s="3">
        <f t="shared" si="20"/>
        <v>0.41158781603999994</v>
      </c>
      <c r="T225" s="3">
        <v>0.37859999999999999</v>
      </c>
      <c r="U225" s="5">
        <v>0.41189999999999999</v>
      </c>
      <c r="V225" s="5">
        <v>0.9929</v>
      </c>
      <c r="W225" s="3">
        <v>0.28999999999999998</v>
      </c>
      <c r="X225" s="5">
        <v>0.24712986610000001</v>
      </c>
      <c r="Y225" s="3">
        <f t="shared" si="18"/>
        <v>0.46410597321999997</v>
      </c>
      <c r="Z225" s="3">
        <v>0.34260000000000002</v>
      </c>
      <c r="AA225" s="5">
        <v>0.45069999999999999</v>
      </c>
      <c r="AB225" s="5">
        <v>0.99019999999999997</v>
      </c>
      <c r="AC225" s="3">
        <v>0.13</v>
      </c>
      <c r="AD225" s="5">
        <v>0.14891597570000001</v>
      </c>
      <c r="AE225" s="3">
        <f t="shared" si="19"/>
        <v>0.41248319513999998</v>
      </c>
    </row>
    <row r="226" spans="1:31" x14ac:dyDescent="0.25">
      <c r="A226" s="3">
        <v>224</v>
      </c>
      <c r="B226" s="3">
        <v>0.3901</v>
      </c>
      <c r="C226" s="4">
        <v>0.37740000000000001</v>
      </c>
      <c r="D226" s="4">
        <v>0.99129999999999996</v>
      </c>
      <c r="E226" s="3">
        <v>0.39</v>
      </c>
      <c r="F226" s="4">
        <v>0.21964406280000001</v>
      </c>
      <c r="G226" s="3">
        <f t="shared" si="16"/>
        <v>0.47368881256000001</v>
      </c>
      <c r="H226" s="3">
        <v>0.38419999999999999</v>
      </c>
      <c r="I226" s="5">
        <v>0.38400000000000001</v>
      </c>
      <c r="J226" s="5">
        <v>0.99199999999999999</v>
      </c>
      <c r="K226" s="3">
        <v>0.34</v>
      </c>
      <c r="L226" s="5">
        <v>0.21964406280000001</v>
      </c>
      <c r="M226" s="3">
        <f t="shared" si="17"/>
        <v>0.46396881256</v>
      </c>
      <c r="N226" s="3">
        <v>0.46050000000000002</v>
      </c>
      <c r="O226" s="5">
        <v>0.3392</v>
      </c>
      <c r="P226" s="5">
        <v>0.97719999999999996</v>
      </c>
      <c r="Q226" s="3">
        <v>0.05</v>
      </c>
      <c r="R226" s="5">
        <v>0.20662569450000001</v>
      </c>
      <c r="S226" s="3">
        <f t="shared" si="20"/>
        <v>0.40670513889999993</v>
      </c>
      <c r="T226" s="3">
        <v>0.38140000000000002</v>
      </c>
      <c r="U226" s="5">
        <v>0.37740000000000001</v>
      </c>
      <c r="V226" s="5">
        <v>0.99160000000000004</v>
      </c>
      <c r="W226" s="3">
        <v>0.34</v>
      </c>
      <c r="X226" s="5">
        <v>0.24328042480000001</v>
      </c>
      <c r="Y226" s="3">
        <f t="shared" si="18"/>
        <v>0.46673608495999996</v>
      </c>
      <c r="Z226" s="3">
        <v>0.33510000000000001</v>
      </c>
      <c r="AA226" s="5">
        <v>0.374</v>
      </c>
      <c r="AB226" s="5">
        <v>0.98860000000000003</v>
      </c>
      <c r="AC226" s="3">
        <v>0.14000000000000001</v>
      </c>
      <c r="AD226" s="5">
        <v>0.14262561130000001</v>
      </c>
      <c r="AE226" s="3">
        <f t="shared" si="19"/>
        <v>0.39606512226000007</v>
      </c>
    </row>
    <row r="227" spans="1:31" x14ac:dyDescent="0.25">
      <c r="A227" s="3">
        <v>225</v>
      </c>
      <c r="B227" s="3">
        <v>0.41120000000000001</v>
      </c>
      <c r="C227" s="4">
        <v>0.374</v>
      </c>
      <c r="D227" s="4">
        <v>0.98780000000000001</v>
      </c>
      <c r="E227" s="3">
        <v>0.37</v>
      </c>
      <c r="F227" s="4">
        <v>0.22564527870000001</v>
      </c>
      <c r="G227" s="3">
        <f t="shared" si="16"/>
        <v>0.47372905574000007</v>
      </c>
      <c r="H227" s="3">
        <v>0.40660000000000002</v>
      </c>
      <c r="I227" s="5">
        <v>0.38069999999999998</v>
      </c>
      <c r="J227" s="5">
        <v>0.98870000000000002</v>
      </c>
      <c r="K227" s="3">
        <v>0.33</v>
      </c>
      <c r="L227" s="5">
        <v>0.22564527870000001</v>
      </c>
      <c r="M227" s="3">
        <f t="shared" si="17"/>
        <v>0.46632905574</v>
      </c>
      <c r="N227" s="3">
        <v>0.47260000000000002</v>
      </c>
      <c r="O227" s="5">
        <v>0.33560000000000001</v>
      </c>
      <c r="P227" s="5">
        <v>0.97099999999999997</v>
      </c>
      <c r="Q227" s="3">
        <v>0.06</v>
      </c>
      <c r="R227" s="5">
        <v>0.21665529359999999</v>
      </c>
      <c r="S227" s="3">
        <f t="shared" si="20"/>
        <v>0.41117105872000004</v>
      </c>
      <c r="T227" s="3">
        <v>0.39489999999999997</v>
      </c>
      <c r="U227" s="5">
        <v>0.374</v>
      </c>
      <c r="V227" s="5">
        <v>0.98829999999999996</v>
      </c>
      <c r="W227" s="3">
        <v>0.32</v>
      </c>
      <c r="X227" s="5">
        <v>0.24781334090000001</v>
      </c>
      <c r="Y227" s="3">
        <f t="shared" si="18"/>
        <v>0.46500266818000002</v>
      </c>
      <c r="Z227" s="3">
        <v>0.33900000000000002</v>
      </c>
      <c r="AA227" s="5">
        <v>0.37040000000000001</v>
      </c>
      <c r="AB227" s="5">
        <v>0.98419999999999996</v>
      </c>
      <c r="AC227" s="3">
        <v>0.18</v>
      </c>
      <c r="AD227" s="5">
        <v>0.14346484979999999</v>
      </c>
      <c r="AE227" s="3">
        <f t="shared" si="19"/>
        <v>0.40341296996000003</v>
      </c>
    </row>
    <row r="228" spans="1:31" x14ac:dyDescent="0.25">
      <c r="A228" s="3">
        <v>226</v>
      </c>
      <c r="B228" s="3">
        <v>0.44269999999999998</v>
      </c>
      <c r="C228" s="4">
        <v>0.374</v>
      </c>
      <c r="D228" s="4">
        <v>0.98309999999999997</v>
      </c>
      <c r="E228" s="3">
        <v>0.36</v>
      </c>
      <c r="F228" s="4">
        <v>0.2163735809</v>
      </c>
      <c r="G228" s="3">
        <f t="shared" si="16"/>
        <v>0.47523471617999996</v>
      </c>
      <c r="H228" s="3">
        <v>0.43680000000000002</v>
      </c>
      <c r="I228" s="5">
        <v>0.38069999999999998</v>
      </c>
      <c r="J228" s="5">
        <v>0.98440000000000005</v>
      </c>
      <c r="K228" s="3">
        <v>0.33</v>
      </c>
      <c r="L228" s="5">
        <v>0.2163735809</v>
      </c>
      <c r="M228" s="3">
        <f t="shared" si="17"/>
        <v>0.46965471617999999</v>
      </c>
      <c r="N228" s="3">
        <v>0.51200000000000001</v>
      </c>
      <c r="O228" s="5">
        <v>0.33560000000000001</v>
      </c>
      <c r="P228" s="5">
        <v>0.9637</v>
      </c>
      <c r="Q228" s="3">
        <v>0.1</v>
      </c>
      <c r="R228" s="5">
        <v>0.21139308400000001</v>
      </c>
      <c r="S228" s="3">
        <f t="shared" si="20"/>
        <v>0.42453861680000005</v>
      </c>
      <c r="T228" s="3">
        <v>0.41599999999999998</v>
      </c>
      <c r="U228" s="5">
        <v>0.38069999999999998</v>
      </c>
      <c r="V228" s="5">
        <v>0.98380000000000001</v>
      </c>
      <c r="W228" s="3">
        <v>0.33</v>
      </c>
      <c r="X228" s="5">
        <v>0.23454445430000001</v>
      </c>
      <c r="Y228" s="3">
        <f t="shared" si="18"/>
        <v>0.46900889085999997</v>
      </c>
      <c r="Z228" s="3">
        <v>0.35049999999999998</v>
      </c>
      <c r="AA228" s="5">
        <v>0.37040000000000001</v>
      </c>
      <c r="AB228" s="5">
        <v>0.97850000000000004</v>
      </c>
      <c r="AC228" s="3">
        <v>0.21</v>
      </c>
      <c r="AD228" s="5">
        <v>0.12594619739999999</v>
      </c>
      <c r="AE228" s="3">
        <f t="shared" si="19"/>
        <v>0.40706923948000001</v>
      </c>
    </row>
    <row r="229" spans="1:31" x14ac:dyDescent="0.25">
      <c r="A229" s="3">
        <v>227</v>
      </c>
      <c r="B229" s="3">
        <v>0.48530000000000001</v>
      </c>
      <c r="C229" s="4">
        <v>0.3599</v>
      </c>
      <c r="D229" s="4">
        <v>0.9758</v>
      </c>
      <c r="E229" s="3">
        <v>0.37</v>
      </c>
      <c r="F229" s="4">
        <v>0.20157890919999999</v>
      </c>
      <c r="G229" s="3">
        <f t="shared" si="16"/>
        <v>0.47851578183999999</v>
      </c>
      <c r="H229" s="3">
        <v>0.47689999999999999</v>
      </c>
      <c r="I229" s="5">
        <v>0.37040000000000001</v>
      </c>
      <c r="J229" s="5">
        <v>0.97770000000000001</v>
      </c>
      <c r="K229" s="3">
        <v>0.35</v>
      </c>
      <c r="L229" s="5">
        <v>0.20157890919999999</v>
      </c>
      <c r="M229" s="3">
        <f t="shared" si="17"/>
        <v>0.47531578184000001</v>
      </c>
      <c r="N229" s="3">
        <v>0.55069999999999997</v>
      </c>
      <c r="O229" s="5">
        <v>0.32150000000000001</v>
      </c>
      <c r="P229" s="5">
        <v>0.95369999999999999</v>
      </c>
      <c r="Q229" s="3">
        <v>0.11</v>
      </c>
      <c r="R229" s="5">
        <v>0.1991974624</v>
      </c>
      <c r="S229" s="3">
        <f t="shared" si="20"/>
        <v>0.42701949248000004</v>
      </c>
      <c r="T229" s="3">
        <v>0.45140000000000002</v>
      </c>
      <c r="U229" s="5">
        <v>0.36670000000000003</v>
      </c>
      <c r="V229" s="5">
        <v>0.97709999999999997</v>
      </c>
      <c r="W229" s="3">
        <v>0.36</v>
      </c>
      <c r="X229" s="5">
        <v>0.21533179960000001</v>
      </c>
      <c r="Y229" s="3">
        <f t="shared" si="18"/>
        <v>0.47410635991999994</v>
      </c>
      <c r="Z229" s="3">
        <v>0.37530000000000002</v>
      </c>
      <c r="AA229" s="5">
        <v>0.3599</v>
      </c>
      <c r="AB229" s="5">
        <v>0.96989999999999998</v>
      </c>
      <c r="AC229" s="3">
        <v>0.2</v>
      </c>
      <c r="AD229" s="5">
        <v>0.109411578</v>
      </c>
      <c r="AE229" s="3">
        <f t="shared" si="19"/>
        <v>0.4029023156</v>
      </c>
    </row>
    <row r="230" spans="1:31" x14ac:dyDescent="0.25">
      <c r="A230" s="3">
        <v>228</v>
      </c>
      <c r="B230" s="3">
        <v>0.55879999999999996</v>
      </c>
      <c r="C230" s="4">
        <v>0.38400000000000001</v>
      </c>
      <c r="D230" s="4">
        <v>0.95950000000000002</v>
      </c>
      <c r="E230" s="3">
        <v>0.42</v>
      </c>
      <c r="F230" s="4">
        <v>0.19811906169999999</v>
      </c>
      <c r="G230" s="3">
        <f t="shared" si="16"/>
        <v>0.50408381233999999</v>
      </c>
      <c r="H230" s="3">
        <v>0.54249999999999998</v>
      </c>
      <c r="I230" s="5">
        <v>0.39100000000000001</v>
      </c>
      <c r="J230" s="5">
        <v>0.96250000000000002</v>
      </c>
      <c r="K230" s="3">
        <v>0.4</v>
      </c>
      <c r="L230" s="5">
        <v>0.19811906169999999</v>
      </c>
      <c r="M230" s="3">
        <f t="shared" si="17"/>
        <v>0.49882381233999995</v>
      </c>
      <c r="N230" s="3">
        <v>0.59370000000000001</v>
      </c>
      <c r="O230" s="5">
        <v>0.34599999999999997</v>
      </c>
      <c r="P230" s="5">
        <v>0.93259999999999998</v>
      </c>
      <c r="Q230" s="3">
        <v>0.12</v>
      </c>
      <c r="R230" s="5">
        <v>0.19559685939999999</v>
      </c>
      <c r="S230" s="3">
        <f t="shared" si="20"/>
        <v>0.43757937188000007</v>
      </c>
      <c r="T230" s="3">
        <v>0.51080000000000003</v>
      </c>
      <c r="U230" s="5">
        <v>0.38719999999999999</v>
      </c>
      <c r="V230" s="5">
        <v>0.96179999999999999</v>
      </c>
      <c r="W230" s="3">
        <v>0.4</v>
      </c>
      <c r="X230" s="5">
        <v>0.20737013169999999</v>
      </c>
      <c r="Y230" s="3">
        <f t="shared" si="18"/>
        <v>0.49343402633999994</v>
      </c>
      <c r="Z230" s="3">
        <v>0.40539999999999998</v>
      </c>
      <c r="AA230" s="5">
        <v>0.3599</v>
      </c>
      <c r="AB230" s="5">
        <v>0.95079999999999998</v>
      </c>
      <c r="AC230" s="3">
        <v>0.21</v>
      </c>
      <c r="AD230" s="5">
        <v>9.9239643099999997E-2</v>
      </c>
      <c r="AE230" s="3">
        <f t="shared" si="19"/>
        <v>0.40506792861999996</v>
      </c>
    </row>
    <row r="231" spans="1:31" x14ac:dyDescent="0.25">
      <c r="A231" s="3">
        <v>229</v>
      </c>
      <c r="B231" s="3">
        <v>0.61529999999999996</v>
      </c>
      <c r="C231" s="4">
        <v>0.41489999999999999</v>
      </c>
      <c r="D231" s="4">
        <v>0.93610000000000004</v>
      </c>
      <c r="E231" s="3">
        <v>0.47</v>
      </c>
      <c r="F231" s="4">
        <v>0.20992428569999999</v>
      </c>
      <c r="G231" s="3">
        <f t="shared" si="16"/>
        <v>0.52924485714000002</v>
      </c>
      <c r="H231" s="3">
        <v>0.59540000000000004</v>
      </c>
      <c r="I231" s="5">
        <v>0.41860000000000003</v>
      </c>
      <c r="J231" s="5">
        <v>0.94069999999999998</v>
      </c>
      <c r="K231" s="3">
        <v>0.48</v>
      </c>
      <c r="L231" s="5">
        <v>0.20992428569999999</v>
      </c>
      <c r="M231" s="3">
        <f t="shared" si="17"/>
        <v>0.52892485714000004</v>
      </c>
      <c r="N231" s="3">
        <v>0.63780000000000003</v>
      </c>
      <c r="O231" s="5">
        <v>0.36309999999999998</v>
      </c>
      <c r="P231" s="5">
        <v>0.90700000000000003</v>
      </c>
      <c r="Q231" s="3">
        <v>0.16</v>
      </c>
      <c r="R231" s="5">
        <v>0.20742794810000001</v>
      </c>
      <c r="S231" s="3">
        <f t="shared" si="20"/>
        <v>0.45506558962000004</v>
      </c>
      <c r="T231" s="3">
        <v>0.56630000000000003</v>
      </c>
      <c r="U231" s="5">
        <v>0.41860000000000003</v>
      </c>
      <c r="V231" s="5">
        <v>0.94</v>
      </c>
      <c r="W231" s="3">
        <v>0.48</v>
      </c>
      <c r="X231" s="5">
        <v>0.22095321409999999</v>
      </c>
      <c r="Y231" s="3">
        <f t="shared" si="18"/>
        <v>0.52517064282000003</v>
      </c>
      <c r="Z231" s="3">
        <v>0.439</v>
      </c>
      <c r="AA231" s="5">
        <v>0.39100000000000001</v>
      </c>
      <c r="AB231" s="5">
        <v>0.9214</v>
      </c>
      <c r="AC231" s="3">
        <v>0.27</v>
      </c>
      <c r="AD231" s="5">
        <v>0.1063295836</v>
      </c>
      <c r="AE231" s="3">
        <f t="shared" si="19"/>
        <v>0.42554591671999997</v>
      </c>
    </row>
    <row r="232" spans="1:31" x14ac:dyDescent="0.25">
      <c r="A232" s="3">
        <v>230</v>
      </c>
      <c r="B232" s="3">
        <v>0.66920000000000002</v>
      </c>
      <c r="C232" s="4">
        <v>0.4864</v>
      </c>
      <c r="D232" s="4">
        <v>0.90369999999999995</v>
      </c>
      <c r="E232" s="3">
        <v>0.61</v>
      </c>
      <c r="F232" s="4">
        <v>0.2360538744</v>
      </c>
      <c r="G232" s="3">
        <f t="shared" si="16"/>
        <v>0.58107077487999992</v>
      </c>
      <c r="H232" s="3">
        <v>0.64529999999999998</v>
      </c>
      <c r="I232" s="5">
        <v>0.49009999999999998</v>
      </c>
      <c r="J232" s="5">
        <v>0.91020000000000001</v>
      </c>
      <c r="K232" s="3">
        <v>0.63</v>
      </c>
      <c r="L232" s="5">
        <v>0.2360538744</v>
      </c>
      <c r="M232" s="3">
        <f t="shared" si="17"/>
        <v>0.58233077487999996</v>
      </c>
      <c r="N232" s="3">
        <v>0.6804</v>
      </c>
      <c r="O232" s="5">
        <v>0.433</v>
      </c>
      <c r="P232" s="5">
        <v>0.87029999999999996</v>
      </c>
      <c r="Q232" s="3">
        <v>0.18</v>
      </c>
      <c r="R232" s="5">
        <v>0.2304930338</v>
      </c>
      <c r="S232" s="3">
        <f t="shared" si="20"/>
        <v>0.47883860676000001</v>
      </c>
      <c r="T232" s="3">
        <v>0.61899999999999999</v>
      </c>
      <c r="U232" s="5">
        <v>0.49399999999999999</v>
      </c>
      <c r="V232" s="5">
        <v>0.90969999999999995</v>
      </c>
      <c r="W232" s="3">
        <v>0.63</v>
      </c>
      <c r="X232" s="5">
        <v>0.24906361790000001</v>
      </c>
      <c r="Y232" s="3">
        <f t="shared" si="18"/>
        <v>0.58035272358000001</v>
      </c>
      <c r="Z232" s="3">
        <v>0.4753</v>
      </c>
      <c r="AA232" s="5">
        <v>0.46189999999999998</v>
      </c>
      <c r="AB232" s="5">
        <v>0.88049999999999995</v>
      </c>
      <c r="AC232" s="3">
        <v>0.35</v>
      </c>
      <c r="AD232" s="5">
        <v>0.12351742290000001</v>
      </c>
      <c r="AE232" s="3">
        <f t="shared" si="19"/>
        <v>0.45824348457999997</v>
      </c>
    </row>
    <row r="233" spans="1:31" x14ac:dyDescent="0.25">
      <c r="A233" s="3">
        <v>231</v>
      </c>
      <c r="B233" s="3">
        <v>0.7288</v>
      </c>
      <c r="C233" s="4">
        <v>0.52539999999999998</v>
      </c>
      <c r="D233" s="4">
        <v>0.85089999999999999</v>
      </c>
      <c r="E233" s="3">
        <v>0.69</v>
      </c>
      <c r="F233" s="4">
        <v>0.2779386164</v>
      </c>
      <c r="G233" s="3">
        <f t="shared" si="16"/>
        <v>0.61460772328000002</v>
      </c>
      <c r="H233" s="3">
        <v>0.70279999999999998</v>
      </c>
      <c r="I233" s="5">
        <v>0.52539999999999998</v>
      </c>
      <c r="J233" s="5">
        <v>0.85929999999999995</v>
      </c>
      <c r="K233" s="3">
        <v>0.71</v>
      </c>
      <c r="L233" s="5">
        <v>0.2779386164</v>
      </c>
      <c r="M233" s="3">
        <f t="shared" si="17"/>
        <v>0.61508772328000005</v>
      </c>
      <c r="N233" s="3">
        <v>0.72819999999999996</v>
      </c>
      <c r="O233" s="5">
        <v>0.4541</v>
      </c>
      <c r="P233" s="5">
        <v>0.81659999999999999</v>
      </c>
      <c r="Q233" s="3">
        <v>0.25</v>
      </c>
      <c r="R233" s="5">
        <v>0.26799951750000001</v>
      </c>
      <c r="S233" s="3">
        <f t="shared" si="20"/>
        <v>0.50337990349999995</v>
      </c>
      <c r="T233" s="3">
        <v>0.68149999999999999</v>
      </c>
      <c r="U233" s="5">
        <v>0.52959999999999996</v>
      </c>
      <c r="V233" s="5">
        <v>0.85919999999999996</v>
      </c>
      <c r="W233" s="3">
        <v>0.71</v>
      </c>
      <c r="X233" s="5">
        <v>0.29665402549999997</v>
      </c>
      <c r="Y233" s="3">
        <f t="shared" si="18"/>
        <v>0.61539080509999999</v>
      </c>
      <c r="Z233" s="3">
        <v>0.55249999999999999</v>
      </c>
      <c r="AA233" s="5">
        <v>0.49399999999999999</v>
      </c>
      <c r="AB233" s="5">
        <v>0.8135</v>
      </c>
      <c r="AC233" s="3">
        <v>0.45</v>
      </c>
      <c r="AD233" s="5">
        <v>0.15546289199999999</v>
      </c>
      <c r="AE233" s="3">
        <f t="shared" si="19"/>
        <v>0.49309257840000004</v>
      </c>
    </row>
    <row r="234" spans="1:31" x14ac:dyDescent="0.25">
      <c r="A234" s="3">
        <v>232</v>
      </c>
      <c r="B234" s="3">
        <v>0.78400000000000003</v>
      </c>
      <c r="C234" s="4">
        <v>0.61829999999999996</v>
      </c>
      <c r="D234" s="4">
        <v>0.78890000000000005</v>
      </c>
      <c r="E234" s="3">
        <v>0.77</v>
      </c>
      <c r="F234" s="4">
        <v>0.33942395450000001</v>
      </c>
      <c r="G234" s="3">
        <f t="shared" si="16"/>
        <v>0.66012479089999998</v>
      </c>
      <c r="H234" s="3">
        <v>0.75900000000000001</v>
      </c>
      <c r="I234" s="5">
        <v>0.61360000000000003</v>
      </c>
      <c r="J234" s="5">
        <v>0.79820000000000002</v>
      </c>
      <c r="K234" s="3">
        <v>0.78</v>
      </c>
      <c r="L234" s="5">
        <v>0.33942395450000001</v>
      </c>
      <c r="M234" s="3">
        <f t="shared" si="17"/>
        <v>0.65804479090000001</v>
      </c>
      <c r="N234" s="3">
        <v>0.77470000000000006</v>
      </c>
      <c r="O234" s="5">
        <v>0.53420000000000001</v>
      </c>
      <c r="P234" s="5">
        <v>0.75880000000000003</v>
      </c>
      <c r="Q234" s="3">
        <v>0.39</v>
      </c>
      <c r="R234" s="5">
        <v>0.33282511320000002</v>
      </c>
      <c r="S234" s="3">
        <f t="shared" si="20"/>
        <v>0.55810502264000006</v>
      </c>
      <c r="T234" s="3">
        <v>0.74</v>
      </c>
      <c r="U234" s="5">
        <v>0.61829999999999996</v>
      </c>
      <c r="V234" s="5">
        <v>0.7994</v>
      </c>
      <c r="W234" s="3">
        <v>0.79</v>
      </c>
      <c r="X234" s="5">
        <v>0.36555831620000001</v>
      </c>
      <c r="Y234" s="3">
        <f t="shared" si="18"/>
        <v>0.66265166323999991</v>
      </c>
      <c r="Z234" s="3">
        <v>0.61319999999999997</v>
      </c>
      <c r="AA234" s="5">
        <v>0.58069999999999999</v>
      </c>
      <c r="AB234" s="5">
        <v>0.73529999999999995</v>
      </c>
      <c r="AC234" s="3">
        <v>0.56999999999999995</v>
      </c>
      <c r="AD234" s="5">
        <v>0.18961796419999999</v>
      </c>
      <c r="AE234" s="3">
        <f t="shared" si="19"/>
        <v>0.53776359283999997</v>
      </c>
    </row>
    <row r="235" spans="1:31" x14ac:dyDescent="0.25">
      <c r="A235" s="3">
        <v>233</v>
      </c>
      <c r="B235" s="3">
        <v>0.83909999999999996</v>
      </c>
      <c r="C235" s="4">
        <v>0.69910000000000005</v>
      </c>
      <c r="D235" s="4">
        <v>0.72499999999999998</v>
      </c>
      <c r="E235" s="3">
        <v>0.84</v>
      </c>
      <c r="F235" s="4">
        <v>0.40638163420000001</v>
      </c>
      <c r="G235" s="3">
        <f t="shared" si="16"/>
        <v>0.70191632683999994</v>
      </c>
      <c r="H235" s="3">
        <v>0.81710000000000005</v>
      </c>
      <c r="I235" s="5">
        <v>0.69910000000000005</v>
      </c>
      <c r="J235" s="5">
        <v>0.73399999999999999</v>
      </c>
      <c r="K235" s="3">
        <v>0.86</v>
      </c>
      <c r="L235" s="5">
        <v>0.40638163420000001</v>
      </c>
      <c r="M235" s="3">
        <f t="shared" si="17"/>
        <v>0.70331632684000001</v>
      </c>
      <c r="N235" s="3">
        <v>0.82340000000000002</v>
      </c>
      <c r="O235" s="5">
        <v>0.60429999999999995</v>
      </c>
      <c r="P235" s="5">
        <v>0.70399999999999996</v>
      </c>
      <c r="Q235" s="3">
        <v>0.55000000000000004</v>
      </c>
      <c r="R235" s="5">
        <v>0.38472436980000002</v>
      </c>
      <c r="S235" s="3">
        <f t="shared" si="20"/>
        <v>0.61328487395999998</v>
      </c>
      <c r="T235" s="3">
        <v>0.80249999999999999</v>
      </c>
      <c r="U235" s="5">
        <v>0.69479999999999997</v>
      </c>
      <c r="V235" s="5">
        <v>0.73880000000000001</v>
      </c>
      <c r="W235" s="3">
        <v>0.86</v>
      </c>
      <c r="X235" s="5">
        <v>0.4390214811</v>
      </c>
      <c r="Y235" s="3">
        <f t="shared" si="18"/>
        <v>0.70702429621999996</v>
      </c>
      <c r="Z235" s="3">
        <v>0.67889999999999995</v>
      </c>
      <c r="AA235" s="5">
        <v>0.66200000000000003</v>
      </c>
      <c r="AB235" s="5">
        <v>0.66010000000000002</v>
      </c>
      <c r="AC235" s="3">
        <v>0.69</v>
      </c>
      <c r="AD235" s="5">
        <v>0.22938904239999999</v>
      </c>
      <c r="AE235" s="3">
        <f t="shared" si="19"/>
        <v>0.5840778084799999</v>
      </c>
    </row>
    <row r="236" spans="1:31" x14ac:dyDescent="0.25">
      <c r="A236" s="3">
        <v>234</v>
      </c>
      <c r="B236" s="3">
        <v>0.88619999999999999</v>
      </c>
      <c r="C236" s="4">
        <v>0.78810000000000002</v>
      </c>
      <c r="D236" s="4">
        <v>0.66539999999999999</v>
      </c>
      <c r="E236" s="3">
        <v>0.88</v>
      </c>
      <c r="F236" s="4">
        <v>0.46462793320000001</v>
      </c>
      <c r="G236" s="3">
        <f t="shared" si="16"/>
        <v>0.73686558664000001</v>
      </c>
      <c r="H236" s="3">
        <v>0.86899999999999999</v>
      </c>
      <c r="I236" s="5">
        <v>0.77990000000000004</v>
      </c>
      <c r="J236" s="5">
        <v>0.6734</v>
      </c>
      <c r="K236" s="3">
        <v>0.88</v>
      </c>
      <c r="L236" s="5">
        <v>0.46462793320000001</v>
      </c>
      <c r="M236" s="3">
        <f t="shared" si="17"/>
        <v>0.73338558664000009</v>
      </c>
      <c r="N236" s="3">
        <v>0.86729999999999996</v>
      </c>
      <c r="O236" s="5">
        <v>0.7036</v>
      </c>
      <c r="P236" s="5">
        <v>0.65439999999999998</v>
      </c>
      <c r="Q236" s="3">
        <v>0.66</v>
      </c>
      <c r="R236" s="5">
        <v>0.43966738700000002</v>
      </c>
      <c r="S236" s="3">
        <f t="shared" si="20"/>
        <v>0.66499347740000003</v>
      </c>
      <c r="T236" s="3">
        <v>0.85809999999999997</v>
      </c>
      <c r="U236" s="5">
        <v>0.7843</v>
      </c>
      <c r="V236" s="5">
        <v>0.68179999999999996</v>
      </c>
      <c r="W236" s="3">
        <v>0.88</v>
      </c>
      <c r="X236" s="5">
        <v>0.50437672280000001</v>
      </c>
      <c r="Y236" s="3">
        <f t="shared" si="18"/>
        <v>0.74171534455999999</v>
      </c>
      <c r="Z236" s="3">
        <v>0.73670000000000002</v>
      </c>
      <c r="AA236" s="5">
        <v>0.75049999999999994</v>
      </c>
      <c r="AB236" s="5">
        <v>0.59240000000000004</v>
      </c>
      <c r="AC236" s="3">
        <v>0.71</v>
      </c>
      <c r="AD236" s="5">
        <v>0.26150803880000001</v>
      </c>
      <c r="AE236" s="3">
        <f t="shared" si="19"/>
        <v>0.61022160776000001</v>
      </c>
    </row>
    <row r="237" spans="1:31" x14ac:dyDescent="0.25">
      <c r="A237" s="3">
        <v>235</v>
      </c>
      <c r="B237" s="3">
        <v>0.9052</v>
      </c>
      <c r="C237" s="4">
        <v>0.84930000000000005</v>
      </c>
      <c r="D237" s="4">
        <v>0.59230000000000005</v>
      </c>
      <c r="E237" s="3">
        <v>0.92</v>
      </c>
      <c r="F237" s="4">
        <v>0.50397165190000004</v>
      </c>
      <c r="G237" s="3">
        <f t="shared" si="16"/>
        <v>0.75415433038000002</v>
      </c>
      <c r="H237" s="3">
        <v>0.90259999999999996</v>
      </c>
      <c r="I237" s="5">
        <v>0.84209999999999996</v>
      </c>
      <c r="J237" s="5">
        <v>0.59719999999999995</v>
      </c>
      <c r="K237" s="3">
        <v>0.92</v>
      </c>
      <c r="L237" s="5">
        <v>0.50397165190000004</v>
      </c>
      <c r="M237" s="3">
        <f t="shared" si="17"/>
        <v>0.75317433038000003</v>
      </c>
      <c r="N237" s="3">
        <v>0.90959999999999996</v>
      </c>
      <c r="O237" s="5">
        <v>0.77549999999999997</v>
      </c>
      <c r="P237" s="5">
        <v>0.59219999999999995</v>
      </c>
      <c r="Q237" s="3">
        <v>0.78</v>
      </c>
      <c r="R237" s="5">
        <v>0.50926447100000005</v>
      </c>
      <c r="S237" s="3">
        <f t="shared" si="20"/>
        <v>0.71331289419999988</v>
      </c>
      <c r="T237" s="3">
        <v>0.9</v>
      </c>
      <c r="U237" s="5">
        <v>0.84619999999999995</v>
      </c>
      <c r="V237" s="5">
        <v>0.60799999999999998</v>
      </c>
      <c r="W237" s="3">
        <v>0.92</v>
      </c>
      <c r="X237" s="5">
        <v>0.5515473139</v>
      </c>
      <c r="Y237" s="3">
        <f t="shared" si="18"/>
        <v>0.76514946277999996</v>
      </c>
      <c r="Z237" s="3">
        <v>0.79359999999999997</v>
      </c>
      <c r="AA237" s="5">
        <v>0.81620000000000004</v>
      </c>
      <c r="AB237" s="5">
        <v>0.51859999999999995</v>
      </c>
      <c r="AC237" s="3">
        <v>0.78</v>
      </c>
      <c r="AD237" s="5">
        <v>0.28043469679999999</v>
      </c>
      <c r="AE237" s="3">
        <f t="shared" si="19"/>
        <v>0.63776693936000006</v>
      </c>
    </row>
    <row r="238" spans="1:31" x14ac:dyDescent="0.25">
      <c r="A238" s="3">
        <v>236</v>
      </c>
      <c r="B238" s="3">
        <v>0.91559999999999997</v>
      </c>
      <c r="C238" s="4">
        <v>0.7843</v>
      </c>
      <c r="D238" s="4">
        <v>0.54049999999999998</v>
      </c>
      <c r="E238" s="3">
        <v>0.94</v>
      </c>
      <c r="F238" s="4">
        <v>0.55197748349999998</v>
      </c>
      <c r="G238" s="3">
        <f t="shared" si="16"/>
        <v>0.74647549670000002</v>
      </c>
      <c r="H238" s="3">
        <v>0.9153</v>
      </c>
      <c r="I238" s="5">
        <v>0.77990000000000004</v>
      </c>
      <c r="J238" s="5">
        <v>0.54200000000000004</v>
      </c>
      <c r="K238" s="3">
        <v>0.95</v>
      </c>
      <c r="L238" s="5">
        <v>0.55197748349999998</v>
      </c>
      <c r="M238" s="3">
        <f t="shared" si="17"/>
        <v>0.74783549669999994</v>
      </c>
      <c r="N238" s="3">
        <v>0.90749999999999997</v>
      </c>
      <c r="O238" s="5">
        <v>0.7036</v>
      </c>
      <c r="P238" s="5">
        <v>0.54900000000000004</v>
      </c>
      <c r="Q238" s="3">
        <v>0.85</v>
      </c>
      <c r="R238" s="5">
        <v>0.58636331259999996</v>
      </c>
      <c r="S238" s="3">
        <f t="shared" si="20"/>
        <v>0.71929266252000001</v>
      </c>
      <c r="T238" s="3">
        <v>0.9123</v>
      </c>
      <c r="U238" s="5">
        <v>0.77990000000000004</v>
      </c>
      <c r="V238" s="5">
        <v>0.5554</v>
      </c>
      <c r="W238" s="3">
        <v>0.95</v>
      </c>
      <c r="X238" s="5">
        <v>0.60703357849999995</v>
      </c>
      <c r="Y238" s="3">
        <f t="shared" si="18"/>
        <v>0.76092671570000003</v>
      </c>
      <c r="Z238" s="3">
        <v>0.84950000000000003</v>
      </c>
      <c r="AA238" s="5">
        <v>0.75049999999999994</v>
      </c>
      <c r="AB238" s="5">
        <v>0.46899999999999997</v>
      </c>
      <c r="AC238" s="3">
        <v>0.82</v>
      </c>
      <c r="AD238" s="5">
        <v>0.30604678800000001</v>
      </c>
      <c r="AE238" s="3">
        <f t="shared" si="19"/>
        <v>0.63900935759999999</v>
      </c>
    </row>
    <row r="239" spans="1:31" x14ac:dyDescent="0.25">
      <c r="A239" s="3">
        <v>237</v>
      </c>
      <c r="B239" s="3">
        <v>0.92420000000000002</v>
      </c>
      <c r="C239" s="4">
        <v>0.77549999999999997</v>
      </c>
      <c r="D239" s="4">
        <v>0.48830000000000001</v>
      </c>
      <c r="E239" s="3">
        <v>0.96</v>
      </c>
      <c r="F239" s="4">
        <v>0.60696105509999998</v>
      </c>
      <c r="G239" s="3">
        <f t="shared" si="16"/>
        <v>0.75099221102000002</v>
      </c>
      <c r="H239" s="3">
        <v>0.92589999999999995</v>
      </c>
      <c r="I239" s="5">
        <v>0.76719999999999999</v>
      </c>
      <c r="J239" s="5">
        <v>0.48509999999999998</v>
      </c>
      <c r="K239" s="3">
        <v>0.96</v>
      </c>
      <c r="L239" s="5">
        <v>0.60696105509999998</v>
      </c>
      <c r="M239" s="3">
        <f t="shared" si="17"/>
        <v>0.74903221101999995</v>
      </c>
      <c r="N239" s="3">
        <v>0.91390000000000005</v>
      </c>
      <c r="O239" s="5">
        <v>0.69059999999999999</v>
      </c>
      <c r="P239" s="5">
        <v>0.50409999999999999</v>
      </c>
      <c r="Q239" s="3">
        <v>0.87</v>
      </c>
      <c r="R239" s="5">
        <v>0.66303063490000003</v>
      </c>
      <c r="S239" s="3">
        <f t="shared" si="20"/>
        <v>0.7283261269800001</v>
      </c>
      <c r="T239" s="3">
        <v>0.92330000000000001</v>
      </c>
      <c r="U239" s="5">
        <v>0.76719999999999999</v>
      </c>
      <c r="V239" s="5">
        <v>0.50029999999999997</v>
      </c>
      <c r="W239" s="3">
        <v>0.96</v>
      </c>
      <c r="X239" s="5">
        <v>0.66763847639999996</v>
      </c>
      <c r="Y239" s="3">
        <f t="shared" si="18"/>
        <v>0.76368769528000002</v>
      </c>
      <c r="Z239" s="3">
        <v>0.89490000000000003</v>
      </c>
      <c r="AA239" s="5">
        <v>0.7369</v>
      </c>
      <c r="AB239" s="5">
        <v>0.41909999999999997</v>
      </c>
      <c r="AC239" s="3">
        <v>0.88</v>
      </c>
      <c r="AD239" s="5">
        <v>0.34416288830000002</v>
      </c>
      <c r="AE239" s="3">
        <f t="shared" si="19"/>
        <v>0.65501257765999998</v>
      </c>
    </row>
    <row r="240" spans="1:31" x14ac:dyDescent="0.25">
      <c r="A240" s="3">
        <v>238</v>
      </c>
      <c r="B240" s="3">
        <v>0.93379999999999996</v>
      </c>
      <c r="C240" s="4">
        <v>0.83430000000000004</v>
      </c>
      <c r="D240" s="4">
        <v>0.44140000000000001</v>
      </c>
      <c r="E240" s="3">
        <v>0.98</v>
      </c>
      <c r="F240" s="4">
        <v>0.6729008608</v>
      </c>
      <c r="G240" s="3">
        <f t="shared" si="16"/>
        <v>0.77248017216000009</v>
      </c>
      <c r="H240" s="3">
        <v>0.93789999999999996</v>
      </c>
      <c r="I240" s="5">
        <v>0.82789999999999997</v>
      </c>
      <c r="J240" s="5">
        <v>0.43419999999999997</v>
      </c>
      <c r="K240" s="3">
        <v>0.98</v>
      </c>
      <c r="L240" s="5">
        <v>0.6729008608</v>
      </c>
      <c r="M240" s="3">
        <f t="shared" si="17"/>
        <v>0.77058017216000008</v>
      </c>
      <c r="N240" s="3">
        <v>0.92020000000000002</v>
      </c>
      <c r="O240" s="5">
        <v>0.76290000000000002</v>
      </c>
      <c r="P240" s="5">
        <v>0.46350000000000002</v>
      </c>
      <c r="Q240" s="3">
        <v>0.91</v>
      </c>
      <c r="R240" s="5">
        <v>0.73091595229999995</v>
      </c>
      <c r="S240" s="3">
        <f t="shared" si="20"/>
        <v>0.75750319046000014</v>
      </c>
      <c r="T240" s="3">
        <v>0.93330000000000002</v>
      </c>
      <c r="U240" s="5">
        <v>0.83130000000000004</v>
      </c>
      <c r="V240" s="5">
        <v>0.45029999999999998</v>
      </c>
      <c r="W240" s="3">
        <v>0.98</v>
      </c>
      <c r="X240" s="5">
        <v>0.72729933710000005</v>
      </c>
      <c r="Y240" s="3">
        <f t="shared" si="18"/>
        <v>0.78443986742000005</v>
      </c>
      <c r="Z240" s="3">
        <v>0.9083</v>
      </c>
      <c r="AA240" s="5">
        <v>0.80500000000000005</v>
      </c>
      <c r="AB240" s="5">
        <v>0.3755</v>
      </c>
      <c r="AC240" s="3">
        <v>0.92</v>
      </c>
      <c r="AD240" s="5">
        <v>0.43095389360000003</v>
      </c>
      <c r="AE240" s="3">
        <f t="shared" si="19"/>
        <v>0.68795077871999999</v>
      </c>
    </row>
    <row r="241" spans="1:31" x14ac:dyDescent="0.25">
      <c r="A241" s="3">
        <v>239</v>
      </c>
      <c r="B241" s="3">
        <v>0.94289999999999996</v>
      </c>
      <c r="C241" s="4">
        <v>0.82350000000000001</v>
      </c>
      <c r="D241" s="4">
        <v>0.41260000000000002</v>
      </c>
      <c r="E241" s="3">
        <v>0.98</v>
      </c>
      <c r="F241" s="4">
        <v>0.68152691720000003</v>
      </c>
      <c r="G241" s="3">
        <f t="shared" si="16"/>
        <v>0.76810538344000001</v>
      </c>
      <c r="H241" s="3">
        <v>0.9496</v>
      </c>
      <c r="I241" s="5">
        <v>0.81620000000000004</v>
      </c>
      <c r="J241" s="5">
        <v>0.40189999999999998</v>
      </c>
      <c r="K241" s="3">
        <v>0.98</v>
      </c>
      <c r="L241" s="5">
        <v>0.68152691720000003</v>
      </c>
      <c r="M241" s="3">
        <f t="shared" si="17"/>
        <v>0.76584538343999997</v>
      </c>
      <c r="N241" s="3">
        <v>0.92689999999999995</v>
      </c>
      <c r="O241" s="5">
        <v>0.75049999999999994</v>
      </c>
      <c r="P241" s="5">
        <v>0.4375</v>
      </c>
      <c r="Q241" s="3">
        <v>0.95</v>
      </c>
      <c r="R241" s="5">
        <v>0.77077293120000001</v>
      </c>
      <c r="S241" s="3">
        <f t="shared" si="20"/>
        <v>0.76713458623999986</v>
      </c>
      <c r="T241" s="3">
        <v>0.94279999999999997</v>
      </c>
      <c r="U241" s="5">
        <v>0.81979999999999997</v>
      </c>
      <c r="V241" s="5">
        <v>0.41820000000000002</v>
      </c>
      <c r="W241" s="3">
        <v>0.98</v>
      </c>
      <c r="X241" s="5">
        <v>0.73619783920000004</v>
      </c>
      <c r="Y241" s="3">
        <f t="shared" si="18"/>
        <v>0.77939956783999997</v>
      </c>
      <c r="Z241" s="3">
        <v>0.91990000000000005</v>
      </c>
      <c r="AA241" s="5">
        <v>0.79159999999999997</v>
      </c>
      <c r="AB241" s="5">
        <v>0.34949999999999998</v>
      </c>
      <c r="AC241" s="3">
        <v>0.95</v>
      </c>
      <c r="AD241" s="5">
        <v>0.44706462609999997</v>
      </c>
      <c r="AE241" s="3">
        <f t="shared" si="19"/>
        <v>0.69161292522000006</v>
      </c>
    </row>
    <row r="242" spans="1:31" x14ac:dyDescent="0.25">
      <c r="A242" s="3">
        <v>240</v>
      </c>
      <c r="B242" s="3">
        <v>0.95</v>
      </c>
      <c r="C242" s="4">
        <v>0.8085</v>
      </c>
      <c r="D242" s="4">
        <v>0.38590000000000002</v>
      </c>
      <c r="E242" s="3">
        <v>0.98</v>
      </c>
      <c r="F242" s="4">
        <v>0.68554915500000002</v>
      </c>
      <c r="G242" s="3">
        <f t="shared" si="16"/>
        <v>0.76198983099999995</v>
      </c>
      <c r="H242" s="3">
        <v>0.95899999999999996</v>
      </c>
      <c r="I242" s="5">
        <v>0.80130000000000001</v>
      </c>
      <c r="J242" s="5">
        <v>0.37290000000000001</v>
      </c>
      <c r="K242" s="3">
        <v>0.98</v>
      </c>
      <c r="L242" s="5">
        <v>0.68554915500000002</v>
      </c>
      <c r="M242" s="3">
        <f t="shared" si="17"/>
        <v>0.75974983099999993</v>
      </c>
      <c r="N242" s="3">
        <v>0.93279999999999996</v>
      </c>
      <c r="O242" s="5">
        <v>0.77180000000000004</v>
      </c>
      <c r="P242" s="5">
        <v>0.41049999999999998</v>
      </c>
      <c r="Q242" s="3">
        <v>0.98</v>
      </c>
      <c r="R242" s="5">
        <v>0.78210841919999996</v>
      </c>
      <c r="S242" s="3">
        <f t="shared" si="20"/>
        <v>0.77544168384000001</v>
      </c>
      <c r="T242" s="3">
        <v>0.95050000000000001</v>
      </c>
      <c r="U242" s="5">
        <v>0.80500000000000005</v>
      </c>
      <c r="V242" s="5">
        <v>0.38919999999999999</v>
      </c>
      <c r="W242" s="3">
        <v>0.99</v>
      </c>
      <c r="X242" s="5">
        <v>0.7399131994</v>
      </c>
      <c r="Y242" s="3">
        <f t="shared" si="18"/>
        <v>0.7749226398800001</v>
      </c>
      <c r="Z242" s="3">
        <v>0.9304</v>
      </c>
      <c r="AA242" s="5">
        <v>0.77990000000000004</v>
      </c>
      <c r="AB242" s="5">
        <v>0.32700000000000001</v>
      </c>
      <c r="AC242" s="3">
        <v>0.96</v>
      </c>
      <c r="AD242" s="5">
        <v>0.46195836820000002</v>
      </c>
      <c r="AE242" s="3">
        <f t="shared" si="19"/>
        <v>0.69185167364</v>
      </c>
    </row>
    <row r="243" spans="1:31" x14ac:dyDescent="0.25">
      <c r="A243" s="3">
        <v>241</v>
      </c>
      <c r="B243" s="3">
        <v>0.95489999999999997</v>
      </c>
      <c r="C243" s="4">
        <v>0.85299999999999998</v>
      </c>
      <c r="D243" s="4">
        <v>0.36420000000000002</v>
      </c>
      <c r="E243" s="3">
        <v>0.98</v>
      </c>
      <c r="F243" s="4">
        <v>0.70639930439999998</v>
      </c>
      <c r="G243" s="3">
        <f t="shared" si="16"/>
        <v>0.77169986087999998</v>
      </c>
      <c r="H243" s="3">
        <v>0.96660000000000001</v>
      </c>
      <c r="I243" s="5">
        <v>0.84619999999999995</v>
      </c>
      <c r="J243" s="5">
        <v>0.34960000000000002</v>
      </c>
      <c r="K243" s="3">
        <v>0.98</v>
      </c>
      <c r="L243" s="5">
        <v>0.70639930439999998</v>
      </c>
      <c r="M243" s="3">
        <f t="shared" si="17"/>
        <v>0.76975986088000004</v>
      </c>
      <c r="N243" s="3">
        <v>0.9375</v>
      </c>
      <c r="O243" s="5">
        <v>0.8125</v>
      </c>
      <c r="P243" s="5">
        <v>0.3926</v>
      </c>
      <c r="Q243" s="3">
        <v>0.98</v>
      </c>
      <c r="R243" s="5">
        <v>0.80134786840000005</v>
      </c>
      <c r="S243" s="3">
        <f t="shared" si="20"/>
        <v>0.78478957368000002</v>
      </c>
      <c r="T243" s="3">
        <v>0.95650000000000002</v>
      </c>
      <c r="U243" s="5">
        <v>0.84619999999999995</v>
      </c>
      <c r="V243" s="5">
        <v>0.36630000000000001</v>
      </c>
      <c r="W243" s="3">
        <v>0.98</v>
      </c>
      <c r="X243" s="5">
        <v>0.75753620389999998</v>
      </c>
      <c r="Y243" s="3">
        <f t="shared" si="18"/>
        <v>0.78130724078000002</v>
      </c>
      <c r="Z243" s="3">
        <v>0.93879999999999997</v>
      </c>
      <c r="AA243" s="5">
        <v>0.82350000000000001</v>
      </c>
      <c r="AB243" s="5">
        <v>0.31040000000000001</v>
      </c>
      <c r="AC243" s="3">
        <v>0.96</v>
      </c>
      <c r="AD243" s="5">
        <v>0.51463821009999999</v>
      </c>
      <c r="AE243" s="3">
        <f t="shared" si="19"/>
        <v>0.70946764202000012</v>
      </c>
    </row>
    <row r="244" spans="1:31" x14ac:dyDescent="0.25">
      <c r="A244" s="3">
        <v>242</v>
      </c>
      <c r="B244" s="3">
        <v>0.95679999999999998</v>
      </c>
      <c r="C244" s="4">
        <v>0.81620000000000004</v>
      </c>
      <c r="D244" s="4">
        <v>0.36199999999999999</v>
      </c>
      <c r="E244" s="3">
        <v>0.98</v>
      </c>
      <c r="F244" s="4">
        <v>0.70086478730000001</v>
      </c>
      <c r="G244" s="3">
        <f t="shared" si="16"/>
        <v>0.76317295746000002</v>
      </c>
      <c r="H244" s="3">
        <v>0.97</v>
      </c>
      <c r="I244" s="5">
        <v>0.8085</v>
      </c>
      <c r="J244" s="5">
        <v>0.34799999999999998</v>
      </c>
      <c r="K244" s="3">
        <v>0.98</v>
      </c>
      <c r="L244" s="5">
        <v>0.70086478730000001</v>
      </c>
      <c r="M244" s="3">
        <f t="shared" si="17"/>
        <v>0.76147295745999999</v>
      </c>
      <c r="N244" s="3">
        <v>0.93940000000000001</v>
      </c>
      <c r="O244" s="5">
        <v>0.77990000000000004</v>
      </c>
      <c r="P244" s="5">
        <v>0.3901</v>
      </c>
      <c r="Q244" s="3">
        <v>0.98</v>
      </c>
      <c r="R244" s="5">
        <v>0.83873391389999996</v>
      </c>
      <c r="S244" s="3">
        <f t="shared" si="20"/>
        <v>0.78562678277999998</v>
      </c>
      <c r="T244" s="3">
        <v>0.95820000000000005</v>
      </c>
      <c r="U244" s="5">
        <v>0.8125</v>
      </c>
      <c r="V244" s="5">
        <v>0.36559999999999998</v>
      </c>
      <c r="W244" s="3">
        <v>0.98</v>
      </c>
      <c r="X244" s="5">
        <v>0.75257400009999997</v>
      </c>
      <c r="Y244" s="3">
        <f t="shared" si="18"/>
        <v>0.7737748000200001</v>
      </c>
      <c r="Z244" s="3">
        <v>0.94510000000000005</v>
      </c>
      <c r="AA244" s="5">
        <v>0.79159999999999997</v>
      </c>
      <c r="AB244" s="5">
        <v>0.31430000000000002</v>
      </c>
      <c r="AC244" s="3">
        <v>0.96</v>
      </c>
      <c r="AD244" s="5">
        <v>0.54122553809999996</v>
      </c>
      <c r="AE244" s="3">
        <f t="shared" si="19"/>
        <v>0.71044510762000002</v>
      </c>
    </row>
    <row r="245" spans="1:31" x14ac:dyDescent="0.25">
      <c r="A245" s="3">
        <v>243</v>
      </c>
      <c r="B245" s="3">
        <v>0.95779999999999998</v>
      </c>
      <c r="C245" s="4">
        <v>0.83130000000000004</v>
      </c>
      <c r="D245" s="4">
        <v>0.35610000000000003</v>
      </c>
      <c r="E245" s="3">
        <v>0.98</v>
      </c>
      <c r="F245" s="4">
        <v>0.72040383760000004</v>
      </c>
      <c r="G245" s="3">
        <f t="shared" si="16"/>
        <v>0.76912076752000003</v>
      </c>
      <c r="H245" s="3">
        <v>0.97260000000000002</v>
      </c>
      <c r="I245" s="5">
        <v>0.82350000000000001</v>
      </c>
      <c r="J245" s="5">
        <v>0.3427</v>
      </c>
      <c r="K245" s="3">
        <v>0.98</v>
      </c>
      <c r="L245" s="5">
        <v>0.72040383760000004</v>
      </c>
      <c r="M245" s="3">
        <f t="shared" si="17"/>
        <v>0.76784076751999997</v>
      </c>
      <c r="N245" s="3">
        <v>0.94</v>
      </c>
      <c r="O245" s="5">
        <v>0.79510000000000003</v>
      </c>
      <c r="P245" s="5">
        <v>0.38340000000000002</v>
      </c>
      <c r="Q245" s="3">
        <v>0.98</v>
      </c>
      <c r="R245" s="5">
        <v>0.878744686</v>
      </c>
      <c r="S245" s="3">
        <f t="shared" si="20"/>
        <v>0.79544893719999998</v>
      </c>
      <c r="T245" s="3">
        <v>0.95899999999999996</v>
      </c>
      <c r="U245" s="5">
        <v>0.82789999999999997</v>
      </c>
      <c r="V245" s="5">
        <v>0.3609</v>
      </c>
      <c r="W245" s="3">
        <v>0.98</v>
      </c>
      <c r="X245" s="5">
        <v>0.76966606069999999</v>
      </c>
      <c r="Y245" s="3">
        <f t="shared" si="18"/>
        <v>0.77949321214</v>
      </c>
      <c r="Z245" s="3">
        <v>0.95089999999999997</v>
      </c>
      <c r="AA245" s="5">
        <v>0.78810000000000002</v>
      </c>
      <c r="AB245" s="5">
        <v>0.31490000000000001</v>
      </c>
      <c r="AC245" s="3">
        <v>0.97</v>
      </c>
      <c r="AD245" s="5">
        <v>0.59214459470000003</v>
      </c>
      <c r="AE245" s="3">
        <f t="shared" si="19"/>
        <v>0.72320891894000006</v>
      </c>
    </row>
    <row r="246" spans="1:31" x14ac:dyDescent="0.25">
      <c r="A246" s="3">
        <v>244</v>
      </c>
      <c r="B246" s="3">
        <v>0.95389999999999997</v>
      </c>
      <c r="C246" s="4">
        <v>0.8085</v>
      </c>
      <c r="D246" s="4">
        <v>0.35620000000000002</v>
      </c>
      <c r="E246" s="3">
        <v>0.98</v>
      </c>
      <c r="F246" s="4">
        <v>0.75149529559999995</v>
      </c>
      <c r="G246" s="3">
        <f t="shared" si="16"/>
        <v>0.7700190591199999</v>
      </c>
      <c r="H246" s="3">
        <v>0.97070000000000001</v>
      </c>
      <c r="I246" s="5">
        <v>0.80130000000000001</v>
      </c>
      <c r="J246" s="5">
        <v>0.34370000000000001</v>
      </c>
      <c r="K246" s="3">
        <v>0.98</v>
      </c>
      <c r="L246" s="5">
        <v>0.75149529559999995</v>
      </c>
      <c r="M246" s="3">
        <f t="shared" si="17"/>
        <v>0.76943905911999999</v>
      </c>
      <c r="N246" s="3">
        <v>0.93669999999999998</v>
      </c>
      <c r="O246" s="5">
        <v>0.76719999999999999</v>
      </c>
      <c r="P246" s="5">
        <v>0.37909999999999999</v>
      </c>
      <c r="Q246" s="3">
        <v>0.98</v>
      </c>
      <c r="R246" s="5">
        <v>0.8944368922</v>
      </c>
      <c r="S246" s="3">
        <f t="shared" si="20"/>
        <v>0.79148737844000006</v>
      </c>
      <c r="T246" s="3">
        <v>0.95489999999999997</v>
      </c>
      <c r="U246" s="5">
        <v>0.80500000000000005</v>
      </c>
      <c r="V246" s="5">
        <v>0.35920000000000002</v>
      </c>
      <c r="W246" s="3">
        <v>0.98</v>
      </c>
      <c r="X246" s="5">
        <v>0.79795544809999996</v>
      </c>
      <c r="Y246" s="3">
        <f t="shared" si="18"/>
        <v>0.77941108961999994</v>
      </c>
      <c r="Z246" s="3">
        <v>0.95140000000000002</v>
      </c>
      <c r="AA246" s="5">
        <v>0.76290000000000002</v>
      </c>
      <c r="AB246" s="5">
        <v>0.3196</v>
      </c>
      <c r="AC246" s="3">
        <v>0.97</v>
      </c>
      <c r="AD246" s="5">
        <v>0.65218059240000004</v>
      </c>
      <c r="AE246" s="3">
        <f t="shared" si="19"/>
        <v>0.73121611848000001</v>
      </c>
    </row>
    <row r="247" spans="1:31" x14ac:dyDescent="0.25">
      <c r="A247" s="3">
        <v>245</v>
      </c>
      <c r="B247" s="3">
        <v>0.94869999999999999</v>
      </c>
      <c r="C247" s="4">
        <v>0.82789999999999997</v>
      </c>
      <c r="D247" s="4">
        <v>0.36070000000000002</v>
      </c>
      <c r="E247" s="3">
        <v>0.98</v>
      </c>
      <c r="F247" s="4">
        <v>0.79360658610000001</v>
      </c>
      <c r="G247" s="3">
        <f t="shared" si="16"/>
        <v>0.78218131721999995</v>
      </c>
      <c r="H247" s="3">
        <v>0.96750000000000003</v>
      </c>
      <c r="I247" s="5">
        <v>0.81979999999999997</v>
      </c>
      <c r="J247" s="5">
        <v>0.35</v>
      </c>
      <c r="K247" s="3">
        <v>0.98</v>
      </c>
      <c r="L247" s="5">
        <v>0.79360658610000001</v>
      </c>
      <c r="M247" s="3">
        <f t="shared" si="17"/>
        <v>0.78218131722000006</v>
      </c>
      <c r="N247" s="3">
        <v>0.93300000000000005</v>
      </c>
      <c r="O247" s="5">
        <v>0.78810000000000002</v>
      </c>
      <c r="P247" s="5">
        <v>0.37759999999999999</v>
      </c>
      <c r="Q247" s="3">
        <v>0.98</v>
      </c>
      <c r="R247" s="5">
        <v>0.90960700689999996</v>
      </c>
      <c r="S247" s="3">
        <f t="shared" si="20"/>
        <v>0.79766140137999997</v>
      </c>
      <c r="T247" s="3">
        <v>0.94979999999999998</v>
      </c>
      <c r="U247" s="5">
        <v>0.82350000000000001</v>
      </c>
      <c r="V247" s="5">
        <v>0.3629</v>
      </c>
      <c r="W247" s="3">
        <v>0.98</v>
      </c>
      <c r="X247" s="5">
        <v>0.83334115900000005</v>
      </c>
      <c r="Y247" s="3">
        <f t="shared" si="18"/>
        <v>0.78990823179999992</v>
      </c>
      <c r="Z247" s="3">
        <v>0.95020000000000004</v>
      </c>
      <c r="AA247" s="5">
        <v>0.83130000000000004</v>
      </c>
      <c r="AB247" s="5">
        <v>0.32979999999999998</v>
      </c>
      <c r="AC247" s="3">
        <v>0.97</v>
      </c>
      <c r="AD247" s="5">
        <v>0.72574273749999996</v>
      </c>
      <c r="AE247" s="3">
        <f t="shared" si="19"/>
        <v>0.76140854749999998</v>
      </c>
    </row>
    <row r="248" spans="1:31" x14ac:dyDescent="0.25">
      <c r="A248" s="3">
        <v>246</v>
      </c>
      <c r="B248" s="3">
        <v>0.94230000000000003</v>
      </c>
      <c r="C248" s="4">
        <v>0.82789999999999997</v>
      </c>
      <c r="D248" s="4">
        <v>0.38150000000000001</v>
      </c>
      <c r="E248" s="3">
        <v>0.97</v>
      </c>
      <c r="F248" s="4">
        <v>0.81814182010000003</v>
      </c>
      <c r="G248" s="3">
        <f t="shared" si="16"/>
        <v>0.78796836401999992</v>
      </c>
      <c r="H248" s="3">
        <v>0.96209999999999996</v>
      </c>
      <c r="I248" s="5">
        <v>0.81979999999999997</v>
      </c>
      <c r="J248" s="5">
        <v>0.374</v>
      </c>
      <c r="K248" s="3">
        <v>0.97</v>
      </c>
      <c r="L248" s="5">
        <v>0.81814182010000003</v>
      </c>
      <c r="M248" s="3">
        <f t="shared" si="17"/>
        <v>0.78880836401999999</v>
      </c>
      <c r="N248" s="3">
        <v>0.92849999999999999</v>
      </c>
      <c r="O248" s="5">
        <v>0.78810000000000002</v>
      </c>
      <c r="P248" s="5">
        <v>0.39219999999999999</v>
      </c>
      <c r="Q248" s="3">
        <v>0.98</v>
      </c>
      <c r="R248" s="5">
        <v>0.91728081849999998</v>
      </c>
      <c r="S248" s="3">
        <f t="shared" si="20"/>
        <v>0.80121616370000004</v>
      </c>
      <c r="T248" s="3">
        <v>0.94299999999999995</v>
      </c>
      <c r="U248" s="5">
        <v>0.82350000000000001</v>
      </c>
      <c r="V248" s="5">
        <v>0.38540000000000002</v>
      </c>
      <c r="W248" s="3">
        <v>0.97</v>
      </c>
      <c r="X248" s="5">
        <v>0.85300992009999999</v>
      </c>
      <c r="Y248" s="3">
        <f t="shared" si="18"/>
        <v>0.79498198401999998</v>
      </c>
      <c r="Z248" s="3">
        <v>0.94730000000000003</v>
      </c>
      <c r="AA248" s="5">
        <v>0.83130000000000004</v>
      </c>
      <c r="AB248" s="5">
        <v>0.35410000000000003</v>
      </c>
      <c r="AC248" s="3">
        <v>0.96</v>
      </c>
      <c r="AD248" s="5">
        <v>0.78136990640000004</v>
      </c>
      <c r="AE248" s="3">
        <f t="shared" si="19"/>
        <v>0.77481398128000001</v>
      </c>
    </row>
    <row r="249" spans="1:31" x14ac:dyDescent="0.25">
      <c r="A249" s="3">
        <v>247</v>
      </c>
      <c r="B249" s="3">
        <v>0.93540000000000001</v>
      </c>
      <c r="C249" s="4">
        <v>0.82350000000000001</v>
      </c>
      <c r="D249" s="4">
        <v>0.3901</v>
      </c>
      <c r="E249" s="3">
        <v>0.95</v>
      </c>
      <c r="F249" s="4">
        <v>0.81802787590000003</v>
      </c>
      <c r="G249" s="3">
        <f t="shared" si="16"/>
        <v>0.78340557517999998</v>
      </c>
      <c r="H249" s="3">
        <v>0.95540000000000003</v>
      </c>
      <c r="I249" s="5">
        <v>0.81620000000000004</v>
      </c>
      <c r="J249" s="5">
        <v>0.38550000000000001</v>
      </c>
      <c r="K249" s="3">
        <v>0.95</v>
      </c>
      <c r="L249" s="5">
        <v>0.81802787590000003</v>
      </c>
      <c r="M249" s="3">
        <f t="shared" si="17"/>
        <v>0.78502557517999993</v>
      </c>
      <c r="N249" s="3">
        <v>0.92279999999999995</v>
      </c>
      <c r="O249" s="5">
        <v>0.7843</v>
      </c>
      <c r="P249" s="5">
        <v>0.39439999999999997</v>
      </c>
      <c r="Q249" s="3">
        <v>0.97</v>
      </c>
      <c r="R249" s="5">
        <v>0.91668686669999999</v>
      </c>
      <c r="S249" s="3">
        <f t="shared" si="20"/>
        <v>0.79763737334000007</v>
      </c>
      <c r="T249" s="3">
        <v>0.9355</v>
      </c>
      <c r="U249" s="5">
        <v>0.81979999999999997</v>
      </c>
      <c r="V249" s="5">
        <v>0.39450000000000002</v>
      </c>
      <c r="W249" s="3">
        <v>0.97</v>
      </c>
      <c r="X249" s="5">
        <v>0.85294715190000003</v>
      </c>
      <c r="Y249" s="3">
        <f t="shared" si="18"/>
        <v>0.79454943037999992</v>
      </c>
      <c r="Z249" s="3">
        <v>0.94350000000000001</v>
      </c>
      <c r="AA249" s="5">
        <v>0.82789999999999997</v>
      </c>
      <c r="AB249" s="5">
        <v>0.3659</v>
      </c>
      <c r="AC249" s="3">
        <v>0.95</v>
      </c>
      <c r="AD249" s="5">
        <v>0.78173234579999995</v>
      </c>
      <c r="AE249" s="3">
        <f t="shared" si="19"/>
        <v>0.77380646915999995</v>
      </c>
    </row>
    <row r="250" spans="1:31" x14ac:dyDescent="0.25">
      <c r="A250" s="3">
        <v>248</v>
      </c>
      <c r="B250" s="3">
        <v>0.92949999999999999</v>
      </c>
      <c r="C250" s="4">
        <v>0.86229999999999996</v>
      </c>
      <c r="D250" s="4">
        <v>0.40810000000000002</v>
      </c>
      <c r="E250" s="3">
        <v>0.94</v>
      </c>
      <c r="F250" s="4">
        <v>0.85676145280000005</v>
      </c>
      <c r="G250" s="3">
        <f t="shared" si="16"/>
        <v>0.79933229055999999</v>
      </c>
      <c r="H250" s="3">
        <v>0.94940000000000002</v>
      </c>
      <c r="I250" s="5">
        <v>0.85650000000000004</v>
      </c>
      <c r="J250" s="5">
        <v>0.40770000000000001</v>
      </c>
      <c r="K250" s="3">
        <v>0.94</v>
      </c>
      <c r="L250" s="5">
        <v>0.85676145280000005</v>
      </c>
      <c r="M250" s="3">
        <f t="shared" si="17"/>
        <v>0.80207229055999996</v>
      </c>
      <c r="N250" s="3">
        <v>0.91820000000000002</v>
      </c>
      <c r="O250" s="5">
        <v>0.81979999999999997</v>
      </c>
      <c r="P250" s="5">
        <v>0.40460000000000002</v>
      </c>
      <c r="Q250" s="3">
        <v>0.95</v>
      </c>
      <c r="R250" s="5">
        <v>0.92895605309999996</v>
      </c>
      <c r="S250" s="3">
        <f t="shared" si="20"/>
        <v>0.80431121062000011</v>
      </c>
      <c r="T250" s="3">
        <v>0.92949999999999999</v>
      </c>
      <c r="U250" s="5">
        <v>0.85650000000000004</v>
      </c>
      <c r="V250" s="5">
        <v>0.4148</v>
      </c>
      <c r="W250" s="3">
        <v>0.95</v>
      </c>
      <c r="X250" s="5">
        <v>0.884750272</v>
      </c>
      <c r="Y250" s="3">
        <f t="shared" si="18"/>
        <v>0.80711005440000005</v>
      </c>
      <c r="Z250" s="3">
        <v>0.93940000000000001</v>
      </c>
      <c r="AA250" s="5">
        <v>0.86229999999999996</v>
      </c>
      <c r="AB250" s="5">
        <v>0.38829999999999998</v>
      </c>
      <c r="AC250" s="3">
        <v>0.94</v>
      </c>
      <c r="AD250" s="5">
        <v>0.83980834010000005</v>
      </c>
      <c r="AE250" s="3">
        <f t="shared" si="19"/>
        <v>0.79396166802000001</v>
      </c>
    </row>
    <row r="251" spans="1:31" x14ac:dyDescent="0.25">
      <c r="A251" s="3">
        <v>249</v>
      </c>
      <c r="B251" s="3">
        <v>0.92479999999999996</v>
      </c>
      <c r="C251" s="4">
        <v>0.86809999999999998</v>
      </c>
      <c r="D251" s="4">
        <v>0.43080000000000002</v>
      </c>
      <c r="E251" s="3">
        <v>0.9</v>
      </c>
      <c r="F251" s="4">
        <v>0.88433652610000002</v>
      </c>
      <c r="G251" s="3">
        <f t="shared" si="16"/>
        <v>0.8016073052199999</v>
      </c>
      <c r="H251" s="3">
        <v>0.94379999999999997</v>
      </c>
      <c r="I251" s="5">
        <v>0.86229999999999996</v>
      </c>
      <c r="J251" s="5">
        <v>0.43469999999999998</v>
      </c>
      <c r="K251" s="3">
        <v>0.9</v>
      </c>
      <c r="L251" s="5">
        <v>0.88433652610000002</v>
      </c>
      <c r="M251" s="3">
        <f t="shared" si="17"/>
        <v>0.80502730521999999</v>
      </c>
      <c r="N251" s="3">
        <v>0.91500000000000004</v>
      </c>
      <c r="O251" s="5">
        <v>0.82789999999999997</v>
      </c>
      <c r="P251" s="5">
        <v>0.41909999999999997</v>
      </c>
      <c r="Q251" s="3">
        <v>0.93</v>
      </c>
      <c r="R251" s="5">
        <v>0.95529909099999999</v>
      </c>
      <c r="S251" s="3">
        <f t="shared" si="20"/>
        <v>0.80945981820000001</v>
      </c>
      <c r="T251" s="3">
        <v>0.92479999999999996</v>
      </c>
      <c r="U251" s="5">
        <v>0.86229999999999996</v>
      </c>
      <c r="V251" s="5">
        <v>0.44019999999999998</v>
      </c>
      <c r="W251" s="3">
        <v>0.91</v>
      </c>
      <c r="X251" s="5">
        <v>0.90694228470000005</v>
      </c>
      <c r="Y251" s="3">
        <f t="shared" si="18"/>
        <v>0.80884845694000007</v>
      </c>
      <c r="Z251" s="3">
        <v>0.93520000000000003</v>
      </c>
      <c r="AA251" s="5">
        <v>0.86809999999999998</v>
      </c>
      <c r="AB251" s="5">
        <v>0.41589999999999999</v>
      </c>
      <c r="AC251" s="3">
        <v>0.9</v>
      </c>
      <c r="AD251" s="5">
        <v>0.88433652610000002</v>
      </c>
      <c r="AE251" s="3">
        <f t="shared" si="19"/>
        <v>0.80070730522000011</v>
      </c>
    </row>
    <row r="252" spans="1:31" x14ac:dyDescent="0.25">
      <c r="A252" s="3">
        <v>250</v>
      </c>
      <c r="B252" s="3">
        <v>0.92259999999999998</v>
      </c>
      <c r="C252" s="4">
        <v>0.86809999999999998</v>
      </c>
      <c r="D252" s="4">
        <v>0.45190000000000002</v>
      </c>
      <c r="E252" s="3">
        <v>0.87</v>
      </c>
      <c r="F252" s="4">
        <v>0.90451709879999997</v>
      </c>
      <c r="G252" s="3">
        <f t="shared" si="16"/>
        <v>0.80342341975999998</v>
      </c>
      <c r="H252" s="3">
        <v>0.94099999999999995</v>
      </c>
      <c r="I252" s="5">
        <v>0.86229999999999996</v>
      </c>
      <c r="J252" s="5">
        <v>0.45929999999999999</v>
      </c>
      <c r="K252" s="3">
        <v>0.88</v>
      </c>
      <c r="L252" s="5">
        <v>0.90451709879999997</v>
      </c>
      <c r="M252" s="3">
        <f t="shared" si="17"/>
        <v>0.80942341975999987</v>
      </c>
      <c r="N252" s="3">
        <v>0.91310000000000002</v>
      </c>
      <c r="O252" s="5">
        <v>0.84619999999999995</v>
      </c>
      <c r="P252" s="5">
        <v>0.432</v>
      </c>
      <c r="Q252" s="3">
        <v>0.92</v>
      </c>
      <c r="R252" s="5">
        <v>0.97427254799999996</v>
      </c>
      <c r="S252" s="3">
        <f t="shared" si="20"/>
        <v>0.81711450959999998</v>
      </c>
      <c r="T252" s="3">
        <v>0.92090000000000005</v>
      </c>
      <c r="U252" s="5">
        <v>0.86229999999999996</v>
      </c>
      <c r="V252" s="5">
        <v>0.46350000000000002</v>
      </c>
      <c r="W252" s="3">
        <v>0.88</v>
      </c>
      <c r="X252" s="5">
        <v>0.92293104979999996</v>
      </c>
      <c r="Y252" s="3">
        <f t="shared" si="18"/>
        <v>0.80992620995999987</v>
      </c>
      <c r="Z252" s="3">
        <v>0.93259999999999998</v>
      </c>
      <c r="AA252" s="5">
        <v>0.86809999999999998</v>
      </c>
      <c r="AB252" s="5">
        <v>0.44230000000000003</v>
      </c>
      <c r="AC252" s="3">
        <v>0.88</v>
      </c>
      <c r="AD252" s="5">
        <v>0.90451709879999997</v>
      </c>
      <c r="AE252" s="3">
        <f t="shared" si="19"/>
        <v>0.80550341975999995</v>
      </c>
    </row>
    <row r="253" spans="1:31" x14ac:dyDescent="0.25">
      <c r="A253" s="3">
        <v>251</v>
      </c>
      <c r="B253" s="3">
        <v>0.91990000000000005</v>
      </c>
      <c r="C253" s="4">
        <v>0.85299999999999998</v>
      </c>
      <c r="D253" s="4">
        <v>0.46889999999999998</v>
      </c>
      <c r="E253" s="3">
        <v>0.85</v>
      </c>
      <c r="F253" s="4">
        <v>0.9446555928</v>
      </c>
      <c r="G253" s="3">
        <f t="shared" si="16"/>
        <v>0.80729111856000002</v>
      </c>
      <c r="H253" s="3">
        <v>0.93740000000000001</v>
      </c>
      <c r="I253" s="5">
        <v>0.84619999999999995</v>
      </c>
      <c r="J253" s="5">
        <v>0.47860000000000003</v>
      </c>
      <c r="K253" s="3">
        <v>0.85</v>
      </c>
      <c r="L253" s="5">
        <v>0.9446555928</v>
      </c>
      <c r="M253" s="3">
        <f t="shared" si="17"/>
        <v>0.81137111855999999</v>
      </c>
      <c r="N253" s="3">
        <v>0.91139999999999999</v>
      </c>
      <c r="O253" s="5">
        <v>0.82789999999999997</v>
      </c>
      <c r="P253" s="5">
        <v>0.44369999999999998</v>
      </c>
      <c r="Q253" s="3">
        <v>0.88</v>
      </c>
      <c r="R253" s="5">
        <v>0.9871283206</v>
      </c>
      <c r="S253" s="3">
        <f t="shared" si="20"/>
        <v>0.81002566411999999</v>
      </c>
      <c r="T253" s="3">
        <v>0.91700000000000004</v>
      </c>
      <c r="U253" s="5">
        <v>0.84930000000000005</v>
      </c>
      <c r="V253" s="5">
        <v>0.48270000000000002</v>
      </c>
      <c r="W253" s="3">
        <v>0.86</v>
      </c>
      <c r="X253" s="5">
        <v>0.95599174529999997</v>
      </c>
      <c r="Y253" s="3">
        <f t="shared" si="18"/>
        <v>0.81299834906000013</v>
      </c>
      <c r="Z253" s="3">
        <v>0.92910000000000004</v>
      </c>
      <c r="AA253" s="5">
        <v>0.85650000000000004</v>
      </c>
      <c r="AB253" s="5">
        <v>0.46379999999999999</v>
      </c>
      <c r="AC253" s="3">
        <v>0.85</v>
      </c>
      <c r="AD253" s="5">
        <v>0.9446555928</v>
      </c>
      <c r="AE253" s="3">
        <f t="shared" si="19"/>
        <v>0.8088111185600001</v>
      </c>
    </row>
    <row r="254" spans="1:31" x14ac:dyDescent="0.25">
      <c r="A254" s="3">
        <v>252</v>
      </c>
      <c r="B254" s="3">
        <v>0.91510000000000002</v>
      </c>
      <c r="C254" s="4">
        <v>0.84930000000000005</v>
      </c>
      <c r="D254" s="4">
        <v>0.47839999999999999</v>
      </c>
      <c r="E254" s="3">
        <v>0.81</v>
      </c>
      <c r="F254" s="4">
        <v>0.96767188640000001</v>
      </c>
      <c r="G254" s="3">
        <f t="shared" si="16"/>
        <v>0.80409437727999999</v>
      </c>
      <c r="H254" s="3">
        <v>0.93140000000000001</v>
      </c>
      <c r="I254" s="5">
        <v>0.84209999999999996</v>
      </c>
      <c r="J254" s="5">
        <v>0.48820000000000002</v>
      </c>
      <c r="K254" s="3">
        <v>0.82</v>
      </c>
      <c r="L254" s="5">
        <v>0.96767188640000001</v>
      </c>
      <c r="M254" s="3">
        <f t="shared" si="17"/>
        <v>0.80987437727999989</v>
      </c>
      <c r="N254" s="3">
        <v>0.90849999999999997</v>
      </c>
      <c r="O254" s="5">
        <v>0.83750000000000002</v>
      </c>
      <c r="P254" s="5">
        <v>0.44900000000000001</v>
      </c>
      <c r="Q254" s="3">
        <v>0.84</v>
      </c>
      <c r="R254" s="5">
        <v>0.99133250989999999</v>
      </c>
      <c r="S254" s="3">
        <f t="shared" si="20"/>
        <v>0.80526650197999994</v>
      </c>
      <c r="T254" s="3">
        <v>0.91110000000000002</v>
      </c>
      <c r="U254" s="5">
        <v>0.84619999999999995</v>
      </c>
      <c r="V254" s="5">
        <v>0.49209999999999998</v>
      </c>
      <c r="W254" s="3">
        <v>0.82</v>
      </c>
      <c r="X254" s="5">
        <v>0.97434608580000004</v>
      </c>
      <c r="Y254" s="3">
        <f t="shared" si="18"/>
        <v>0.80874921715999992</v>
      </c>
      <c r="Z254" s="3">
        <v>0.92390000000000005</v>
      </c>
      <c r="AA254" s="5">
        <v>0.84930000000000005</v>
      </c>
      <c r="AB254" s="5">
        <v>0.47499999999999998</v>
      </c>
      <c r="AC254" s="3">
        <v>0.81</v>
      </c>
      <c r="AD254" s="5">
        <v>0.96767188640000001</v>
      </c>
      <c r="AE254" s="3">
        <f t="shared" si="19"/>
        <v>0.80517437727999996</v>
      </c>
    </row>
    <row r="255" spans="1:31" x14ac:dyDescent="0.25">
      <c r="A255" s="3">
        <v>253</v>
      </c>
      <c r="B255" s="3">
        <v>0.90649999999999997</v>
      </c>
      <c r="C255" s="4">
        <v>0.83430000000000004</v>
      </c>
      <c r="D255" s="4">
        <v>0.47299999999999998</v>
      </c>
      <c r="E255" s="3">
        <v>0.7</v>
      </c>
      <c r="F255" s="4">
        <v>0.99168918679999996</v>
      </c>
      <c r="G255" s="3">
        <f t="shared" si="16"/>
        <v>0.78109783736000005</v>
      </c>
      <c r="H255" s="3">
        <v>0.92120000000000002</v>
      </c>
      <c r="I255" s="5">
        <v>0.83130000000000004</v>
      </c>
      <c r="J255" s="5">
        <v>0.48080000000000001</v>
      </c>
      <c r="K255" s="3">
        <v>0.71</v>
      </c>
      <c r="L255" s="5">
        <v>0.99170166209999999</v>
      </c>
      <c r="M255" s="3">
        <f t="shared" si="17"/>
        <v>0.78700033242</v>
      </c>
      <c r="N255" s="3">
        <v>0.90229999999999999</v>
      </c>
      <c r="O255" s="5">
        <v>0.82350000000000001</v>
      </c>
      <c r="P255" s="5">
        <v>0.44190000000000002</v>
      </c>
      <c r="Q255" s="3">
        <v>0.71</v>
      </c>
      <c r="R255" s="5">
        <v>0.99788417519999995</v>
      </c>
      <c r="S255" s="3">
        <f t="shared" si="20"/>
        <v>0.77511683503999995</v>
      </c>
      <c r="T255" s="3">
        <v>0.90180000000000005</v>
      </c>
      <c r="U255" s="5">
        <v>0.83130000000000004</v>
      </c>
      <c r="V255" s="5">
        <v>0.48380000000000001</v>
      </c>
      <c r="W255" s="3">
        <v>0.71</v>
      </c>
      <c r="X255" s="5">
        <v>0.99335105980000005</v>
      </c>
      <c r="Y255" s="3">
        <f t="shared" si="18"/>
        <v>0.78405021196000002</v>
      </c>
      <c r="Z255" s="3">
        <v>0.91579999999999995</v>
      </c>
      <c r="AA255" s="5">
        <v>0.83430000000000004</v>
      </c>
      <c r="AB255" s="5">
        <v>0.46870000000000001</v>
      </c>
      <c r="AC255" s="3">
        <v>0.7</v>
      </c>
      <c r="AD255" s="5">
        <v>0.99170166209999999</v>
      </c>
      <c r="AE255" s="3">
        <f t="shared" si="19"/>
        <v>0.78210033241999999</v>
      </c>
    </row>
    <row r="256" spans="1:31" x14ac:dyDescent="0.25">
      <c r="A256" s="3">
        <v>254</v>
      </c>
      <c r="B256" s="3">
        <v>0.89039999999999997</v>
      </c>
      <c r="C256" s="4">
        <v>0.8085</v>
      </c>
      <c r="D256" s="4">
        <v>0.48130000000000001</v>
      </c>
      <c r="E256" s="3">
        <v>0.61</v>
      </c>
      <c r="F256" s="4">
        <v>0.99201903670000002</v>
      </c>
      <c r="G256" s="3">
        <f t="shared" si="16"/>
        <v>0.75644380733999994</v>
      </c>
      <c r="H256" s="3">
        <v>0.90790000000000004</v>
      </c>
      <c r="I256" s="5">
        <v>0.80500000000000005</v>
      </c>
      <c r="J256" s="5">
        <v>0.48809999999999998</v>
      </c>
      <c r="K256" s="3">
        <v>0.62</v>
      </c>
      <c r="L256" s="5">
        <v>0.99221394419999998</v>
      </c>
      <c r="M256" s="3">
        <f t="shared" si="17"/>
        <v>0.76264278884000003</v>
      </c>
      <c r="N256" s="3">
        <v>0.87909999999999999</v>
      </c>
      <c r="O256" s="5">
        <v>0.80130000000000001</v>
      </c>
      <c r="P256" s="5">
        <v>0.44819999999999999</v>
      </c>
      <c r="Q256" s="3">
        <v>0.63</v>
      </c>
      <c r="R256" s="5">
        <v>0.99520276299999999</v>
      </c>
      <c r="S256" s="3">
        <f t="shared" si="20"/>
        <v>0.75076055259999996</v>
      </c>
      <c r="T256" s="3">
        <v>0.86780000000000002</v>
      </c>
      <c r="U256" s="5">
        <v>0.8085</v>
      </c>
      <c r="V256" s="5">
        <v>0.49080000000000001</v>
      </c>
      <c r="W256" s="3">
        <v>0.62</v>
      </c>
      <c r="X256" s="5">
        <v>0.9931084885</v>
      </c>
      <c r="Y256" s="3">
        <f t="shared" si="18"/>
        <v>0.75604169769999996</v>
      </c>
      <c r="Z256" s="3">
        <v>0.90439999999999998</v>
      </c>
      <c r="AA256" s="5">
        <v>0.8125</v>
      </c>
      <c r="AB256" s="5">
        <v>0.47689999999999999</v>
      </c>
      <c r="AC256" s="3">
        <v>0.64</v>
      </c>
      <c r="AD256" s="5">
        <v>0.99221394419999998</v>
      </c>
      <c r="AE256" s="3">
        <f t="shared" si="19"/>
        <v>0.76520278884000004</v>
      </c>
    </row>
    <row r="257" spans="1:31" x14ac:dyDescent="0.25">
      <c r="A257" s="3">
        <v>255</v>
      </c>
      <c r="B257" s="3">
        <v>0.83809999999999996</v>
      </c>
      <c r="C257" s="4">
        <v>0.79510000000000003</v>
      </c>
      <c r="D257" s="4">
        <v>0.47420000000000001</v>
      </c>
      <c r="E257" s="3">
        <v>0.55000000000000004</v>
      </c>
      <c r="F257" s="4">
        <v>0.99473357620000002</v>
      </c>
      <c r="G257" s="3">
        <f t="shared" si="16"/>
        <v>0.73042671523999991</v>
      </c>
      <c r="H257" s="3">
        <v>0.88390000000000002</v>
      </c>
      <c r="I257" s="5">
        <v>0.79159999999999997</v>
      </c>
      <c r="J257" s="5">
        <v>0.47849999999999998</v>
      </c>
      <c r="K257" s="3">
        <v>0.56000000000000005</v>
      </c>
      <c r="L257" s="5">
        <v>0.99498904259999998</v>
      </c>
      <c r="M257" s="3">
        <f t="shared" si="17"/>
        <v>0.74179780851999999</v>
      </c>
      <c r="N257" s="3">
        <v>0.82940000000000003</v>
      </c>
      <c r="O257" s="5">
        <v>0.78810000000000002</v>
      </c>
      <c r="P257" s="5">
        <v>0.44209999999999999</v>
      </c>
      <c r="Q257" s="3">
        <v>0.56999999999999995</v>
      </c>
      <c r="R257" s="5">
        <v>0.99489040129999995</v>
      </c>
      <c r="S257" s="3">
        <f t="shared" si="20"/>
        <v>0.72489808026000002</v>
      </c>
      <c r="T257" s="3">
        <v>0.81420000000000003</v>
      </c>
      <c r="U257" s="5">
        <v>0.79510000000000003</v>
      </c>
      <c r="V257" s="5">
        <v>0.48270000000000002</v>
      </c>
      <c r="W257" s="3">
        <v>0.55000000000000004</v>
      </c>
      <c r="X257" s="5">
        <v>0.99512873349999997</v>
      </c>
      <c r="Y257" s="3">
        <f t="shared" si="18"/>
        <v>0.72742574670000004</v>
      </c>
      <c r="Z257" s="3">
        <v>0.878</v>
      </c>
      <c r="AA257" s="5">
        <v>0.79820000000000002</v>
      </c>
      <c r="AB257" s="5">
        <v>0.46839999999999998</v>
      </c>
      <c r="AC257" s="3">
        <v>0.59</v>
      </c>
      <c r="AD257" s="5">
        <v>0.99498904259999998</v>
      </c>
      <c r="AE257" s="3">
        <f t="shared" si="19"/>
        <v>0.74591780852</v>
      </c>
    </row>
    <row r="258" spans="1:31" x14ac:dyDescent="0.25">
      <c r="A258" s="3">
        <v>256</v>
      </c>
      <c r="B258" s="3">
        <v>0.76890000000000003</v>
      </c>
      <c r="C258" s="4">
        <v>0.79510000000000003</v>
      </c>
      <c r="D258" s="4">
        <v>0.46010000000000001</v>
      </c>
      <c r="E258" s="3">
        <v>0.46</v>
      </c>
      <c r="F258" s="4">
        <v>0.99414799939999998</v>
      </c>
      <c r="G258" s="3">
        <f t="shared" si="16"/>
        <v>0.69564959988000008</v>
      </c>
      <c r="H258" s="3">
        <v>0.81240000000000001</v>
      </c>
      <c r="I258" s="5">
        <v>0.79159999999999997</v>
      </c>
      <c r="J258" s="5">
        <v>0.4602</v>
      </c>
      <c r="K258" s="3">
        <v>0.48</v>
      </c>
      <c r="L258" s="5">
        <v>0.99449439350000002</v>
      </c>
      <c r="M258" s="3">
        <f t="shared" si="17"/>
        <v>0.70773887870000007</v>
      </c>
      <c r="N258" s="3">
        <v>0.76849999999999996</v>
      </c>
      <c r="O258" s="5">
        <v>0.78810000000000002</v>
      </c>
      <c r="P258" s="5">
        <v>0.43090000000000001</v>
      </c>
      <c r="Q258" s="3">
        <v>0.52</v>
      </c>
      <c r="R258" s="5">
        <v>0.99452492140000004</v>
      </c>
      <c r="S258" s="3">
        <f t="shared" si="20"/>
        <v>0.70040498428000009</v>
      </c>
      <c r="T258" s="3">
        <v>0.74819999999999998</v>
      </c>
      <c r="U258" s="5">
        <v>0.79510000000000003</v>
      </c>
      <c r="V258" s="5">
        <v>0.46729999999999999</v>
      </c>
      <c r="W258" s="3">
        <v>0.47</v>
      </c>
      <c r="X258" s="5">
        <v>0.99452492140000004</v>
      </c>
      <c r="Y258" s="3">
        <f t="shared" si="18"/>
        <v>0.69502498428000004</v>
      </c>
      <c r="Z258" s="3">
        <v>0.81299999999999994</v>
      </c>
      <c r="AA258" s="5">
        <v>0.79510000000000003</v>
      </c>
      <c r="AB258" s="5">
        <v>0.45150000000000001</v>
      </c>
      <c r="AC258" s="3">
        <v>0.51</v>
      </c>
      <c r="AD258" s="5">
        <v>0.99449439350000002</v>
      </c>
      <c r="AE258" s="3">
        <f t="shared" si="19"/>
        <v>0.71281887869999994</v>
      </c>
    </row>
    <row r="259" spans="1:31" x14ac:dyDescent="0.25">
      <c r="A259" s="3">
        <v>257</v>
      </c>
      <c r="B259" s="3">
        <v>0.69430000000000003</v>
      </c>
      <c r="C259" s="4">
        <v>0.82350000000000001</v>
      </c>
      <c r="D259" s="4">
        <v>0.45490000000000003</v>
      </c>
      <c r="E259" s="3">
        <v>0.34</v>
      </c>
      <c r="F259" s="4">
        <v>0.99263562800000005</v>
      </c>
      <c r="G259" s="3">
        <f t="shared" si="16"/>
        <v>0.66106712560000003</v>
      </c>
      <c r="H259" s="3">
        <v>0.73470000000000002</v>
      </c>
      <c r="I259" s="5">
        <v>0.85299999999999998</v>
      </c>
      <c r="J259" s="5">
        <v>0.43619999999999998</v>
      </c>
      <c r="K259" s="3">
        <v>0.35</v>
      </c>
      <c r="L259" s="5">
        <v>0.9931065093</v>
      </c>
      <c r="M259" s="3">
        <f t="shared" si="17"/>
        <v>0.67340130186000002</v>
      </c>
      <c r="N259" s="3">
        <v>0.69979999999999998</v>
      </c>
      <c r="O259" s="5">
        <v>0.85299999999999998</v>
      </c>
      <c r="P259" s="5">
        <v>0.4158</v>
      </c>
      <c r="Q259" s="3">
        <v>0.44</v>
      </c>
      <c r="R259" s="5">
        <v>0.99312223690000001</v>
      </c>
      <c r="S259" s="3">
        <f t="shared" si="20"/>
        <v>0.68034444737999999</v>
      </c>
      <c r="T259" s="3">
        <v>0.67630000000000001</v>
      </c>
      <c r="U259" s="5">
        <v>0.85960000000000003</v>
      </c>
      <c r="V259" s="5">
        <v>0.44650000000000001</v>
      </c>
      <c r="W259" s="3">
        <v>0.34</v>
      </c>
      <c r="X259" s="5">
        <v>0.99312223690000001</v>
      </c>
      <c r="Y259" s="3">
        <f t="shared" si="18"/>
        <v>0.66310444738000007</v>
      </c>
      <c r="Z259" s="3">
        <v>0.74270000000000003</v>
      </c>
      <c r="AA259" s="5">
        <v>0.86229999999999996</v>
      </c>
      <c r="AB259" s="5">
        <v>0.43009999999999998</v>
      </c>
      <c r="AC259" s="3">
        <v>0.4</v>
      </c>
      <c r="AD259" s="5">
        <v>0.9931065093</v>
      </c>
      <c r="AE259" s="3">
        <f t="shared" si="19"/>
        <v>0.68564130185999994</v>
      </c>
    </row>
    <row r="260" spans="1:31" x14ac:dyDescent="0.25">
      <c r="A260" s="3">
        <v>258</v>
      </c>
      <c r="B260" s="3">
        <v>0.61839999999999995</v>
      </c>
      <c r="C260" s="4">
        <v>0.7369</v>
      </c>
      <c r="D260" s="4">
        <v>0.47310000000000002</v>
      </c>
      <c r="E260" s="3">
        <v>0.25</v>
      </c>
      <c r="F260" s="4">
        <v>0.9912549128</v>
      </c>
      <c r="G260" s="3">
        <f t="shared" ref="G260:G323" si="21">AVERAGE(B260:F260)</f>
        <v>0.61393098256000012</v>
      </c>
      <c r="H260" s="3">
        <v>0.65100000000000002</v>
      </c>
      <c r="I260" s="5">
        <v>0.77180000000000004</v>
      </c>
      <c r="J260" s="5">
        <v>0.43640000000000001</v>
      </c>
      <c r="K260" s="3">
        <v>0.26</v>
      </c>
      <c r="L260" s="5">
        <v>0.99184236469999998</v>
      </c>
      <c r="M260" s="3">
        <f t="shared" ref="M260:M323" si="22">AVERAGE(H260:L260)</f>
        <v>0.62220847294000003</v>
      </c>
      <c r="N260" s="3">
        <v>0.62690000000000001</v>
      </c>
      <c r="O260" s="5">
        <v>0.76719999999999999</v>
      </c>
      <c r="P260" s="5">
        <v>0.42159999999999997</v>
      </c>
      <c r="Q260" s="3">
        <v>0.33</v>
      </c>
      <c r="R260" s="5">
        <v>0.99184236469999998</v>
      </c>
      <c r="S260" s="3">
        <f t="shared" si="20"/>
        <v>0.62750847294000001</v>
      </c>
      <c r="T260" s="3">
        <v>0.60340000000000005</v>
      </c>
      <c r="U260" s="5">
        <v>0.77549999999999997</v>
      </c>
      <c r="V260" s="5">
        <v>0.44979999999999998</v>
      </c>
      <c r="W260" s="3">
        <v>0.26</v>
      </c>
      <c r="X260" s="5">
        <v>0.99184236469999998</v>
      </c>
      <c r="Y260" s="3">
        <f t="shared" ref="Y260:Y323" si="23">AVERAGE(T260:X260)</f>
        <v>0.61610847294000004</v>
      </c>
      <c r="Z260" s="3">
        <v>0.67</v>
      </c>
      <c r="AA260" s="5">
        <v>0.77990000000000004</v>
      </c>
      <c r="AB260" s="5">
        <v>0.43409999999999999</v>
      </c>
      <c r="AC260" s="3">
        <v>0.3</v>
      </c>
      <c r="AD260" s="5">
        <v>0.99184236469999998</v>
      </c>
      <c r="AE260" s="3">
        <f t="shared" ref="AE260:AE323" si="24">AVERAGE(Z260:AD260)</f>
        <v>0.63516847294000001</v>
      </c>
    </row>
    <row r="261" spans="1:31" x14ac:dyDescent="0.25">
      <c r="A261" s="3">
        <v>259</v>
      </c>
      <c r="B261" s="3">
        <v>0.55330000000000001</v>
      </c>
      <c r="C261" s="4">
        <v>0.75049999999999994</v>
      </c>
      <c r="D261" s="4">
        <v>0.47239999999999999</v>
      </c>
      <c r="E261" s="3">
        <v>0.24</v>
      </c>
      <c r="F261" s="4">
        <v>0.98988486220000005</v>
      </c>
      <c r="G261" s="3">
        <f t="shared" si="21"/>
        <v>0.60121697243999994</v>
      </c>
      <c r="H261" s="3">
        <v>0.58030000000000004</v>
      </c>
      <c r="I261" s="5">
        <v>0.78810000000000002</v>
      </c>
      <c r="J261" s="5">
        <v>0.4163</v>
      </c>
      <c r="K261" s="3">
        <v>0.24</v>
      </c>
      <c r="L261" s="5">
        <v>0.99058888489999997</v>
      </c>
      <c r="M261" s="3">
        <f t="shared" si="22"/>
        <v>0.60305777698000007</v>
      </c>
      <c r="N261" s="3">
        <v>0.56810000000000005</v>
      </c>
      <c r="O261" s="5">
        <v>0.7843</v>
      </c>
      <c r="P261" s="5">
        <v>0.41160000000000002</v>
      </c>
      <c r="Q261" s="3">
        <v>0.28000000000000003</v>
      </c>
      <c r="R261" s="5">
        <v>0.99058888489999997</v>
      </c>
      <c r="S261" s="3">
        <f t="shared" si="20"/>
        <v>0.60691777697999993</v>
      </c>
      <c r="T261" s="3">
        <v>0.54259999999999997</v>
      </c>
      <c r="U261" s="5">
        <v>0.79159999999999997</v>
      </c>
      <c r="V261" s="5">
        <v>0.43290000000000001</v>
      </c>
      <c r="W261" s="3">
        <v>0.24</v>
      </c>
      <c r="X261" s="5">
        <v>0.99058888489999997</v>
      </c>
      <c r="Y261" s="3">
        <f t="shared" si="23"/>
        <v>0.5995377769800001</v>
      </c>
      <c r="Z261" s="3">
        <v>0.61</v>
      </c>
      <c r="AA261" s="5">
        <v>0.79510000000000003</v>
      </c>
      <c r="AB261" s="5">
        <v>0.41820000000000002</v>
      </c>
      <c r="AC261" s="3">
        <v>0.25</v>
      </c>
      <c r="AD261" s="5">
        <v>0.99058888489999997</v>
      </c>
      <c r="AE261" s="3">
        <f t="shared" si="24"/>
        <v>0.61277777698000002</v>
      </c>
    </row>
    <row r="262" spans="1:31" x14ac:dyDescent="0.25">
      <c r="A262" s="3">
        <v>260</v>
      </c>
      <c r="B262" s="3">
        <v>0.48799999999999999</v>
      </c>
      <c r="C262" s="4">
        <v>0.69059999999999999</v>
      </c>
      <c r="D262" s="4">
        <v>0.4728</v>
      </c>
      <c r="E262" s="3">
        <v>0.2</v>
      </c>
      <c r="F262" s="4">
        <v>0.98123429289999997</v>
      </c>
      <c r="G262" s="3">
        <f t="shared" si="21"/>
        <v>0.56652685857999996</v>
      </c>
      <c r="H262" s="3">
        <v>0.52810000000000001</v>
      </c>
      <c r="I262" s="5">
        <v>0.72889999999999999</v>
      </c>
      <c r="J262" s="5">
        <v>0.39710000000000001</v>
      </c>
      <c r="K262" s="3">
        <v>0.21</v>
      </c>
      <c r="L262" s="5">
        <v>0.98255780520000002</v>
      </c>
      <c r="M262" s="3">
        <f t="shared" si="22"/>
        <v>0.56933156104000004</v>
      </c>
      <c r="N262" s="3">
        <v>0.52849999999999997</v>
      </c>
      <c r="O262" s="5">
        <v>0.72499999999999998</v>
      </c>
      <c r="P262" s="5">
        <v>0.40279999999999999</v>
      </c>
      <c r="Q262" s="3">
        <v>0.22</v>
      </c>
      <c r="R262" s="5">
        <v>0.98255780520000002</v>
      </c>
      <c r="S262" s="3">
        <f t="shared" si="20"/>
        <v>0.57177156104000004</v>
      </c>
      <c r="T262" s="3">
        <v>0.4819</v>
      </c>
      <c r="U262" s="5">
        <v>0.73309999999999997</v>
      </c>
      <c r="V262" s="5">
        <v>0.41720000000000002</v>
      </c>
      <c r="W262" s="3">
        <v>0.21</v>
      </c>
      <c r="X262" s="5">
        <v>0.98255780520000002</v>
      </c>
      <c r="Y262" s="3">
        <f t="shared" si="23"/>
        <v>0.56495156103999999</v>
      </c>
      <c r="Z262" s="3">
        <v>0.56589999999999996</v>
      </c>
      <c r="AA262" s="5">
        <v>0.7369</v>
      </c>
      <c r="AB262" s="5">
        <v>0.40289999999999998</v>
      </c>
      <c r="AC262" s="3">
        <v>0.2</v>
      </c>
      <c r="AD262" s="5">
        <v>0.98255780520000002</v>
      </c>
      <c r="AE262" s="3">
        <f t="shared" si="24"/>
        <v>0.57765156103999993</v>
      </c>
    </row>
    <row r="263" spans="1:31" x14ac:dyDescent="0.25">
      <c r="A263" s="3">
        <v>261</v>
      </c>
      <c r="B263" s="3">
        <v>0.47070000000000001</v>
      </c>
      <c r="C263" s="4">
        <v>0.69479999999999997</v>
      </c>
      <c r="D263" s="4">
        <v>0.4773</v>
      </c>
      <c r="E263" s="3">
        <v>0.19</v>
      </c>
      <c r="F263" s="4">
        <v>0.97374027200000002</v>
      </c>
      <c r="G263" s="3">
        <f t="shared" si="21"/>
        <v>0.56130805439999998</v>
      </c>
      <c r="H263" s="3">
        <v>0.47860000000000003</v>
      </c>
      <c r="I263" s="5">
        <v>0.72889999999999999</v>
      </c>
      <c r="J263" s="5">
        <v>0.3851</v>
      </c>
      <c r="K263" s="3">
        <v>0.2</v>
      </c>
      <c r="L263" s="5">
        <v>0.97562550830000005</v>
      </c>
      <c r="M263" s="3">
        <f t="shared" si="22"/>
        <v>0.55364510166000003</v>
      </c>
      <c r="N263" s="3">
        <v>0.48949999999999999</v>
      </c>
      <c r="O263" s="5">
        <v>0.72889999999999999</v>
      </c>
      <c r="P263" s="5">
        <v>0.3977</v>
      </c>
      <c r="Q263" s="3">
        <v>0.21</v>
      </c>
      <c r="R263" s="5">
        <v>0.97562550830000005</v>
      </c>
      <c r="S263" s="3">
        <f t="shared" si="20"/>
        <v>0.56034510165999996</v>
      </c>
      <c r="T263" s="3">
        <v>0.4622</v>
      </c>
      <c r="U263" s="5">
        <v>0.73309999999999997</v>
      </c>
      <c r="V263" s="5">
        <v>0.40710000000000002</v>
      </c>
      <c r="W263" s="3">
        <v>0.2</v>
      </c>
      <c r="X263" s="5">
        <v>0.97562550830000005</v>
      </c>
      <c r="Y263" s="3">
        <f t="shared" si="23"/>
        <v>0.55560510165999999</v>
      </c>
      <c r="Z263" s="3">
        <v>0.54010000000000002</v>
      </c>
      <c r="AA263" s="5">
        <v>0.7369</v>
      </c>
      <c r="AB263" s="5">
        <v>0.39340000000000003</v>
      </c>
      <c r="AC263" s="3">
        <v>0.2</v>
      </c>
      <c r="AD263" s="5">
        <v>0.97562550830000005</v>
      </c>
      <c r="AE263" s="3">
        <f t="shared" si="24"/>
        <v>0.56920510166000005</v>
      </c>
    </row>
    <row r="264" spans="1:31" x14ac:dyDescent="0.25">
      <c r="A264" s="3">
        <v>262</v>
      </c>
      <c r="B264" s="3">
        <v>0.46200000000000002</v>
      </c>
      <c r="C264" s="4">
        <v>0.73309999999999997</v>
      </c>
      <c r="D264" s="4">
        <v>0.48370000000000002</v>
      </c>
      <c r="E264" s="3">
        <v>0.14000000000000001</v>
      </c>
      <c r="F264" s="4">
        <v>0.9713211934</v>
      </c>
      <c r="G264" s="3">
        <f t="shared" si="21"/>
        <v>0.55802423868000006</v>
      </c>
      <c r="H264" s="3">
        <v>0.46300000000000002</v>
      </c>
      <c r="I264" s="5">
        <v>0.77180000000000004</v>
      </c>
      <c r="J264" s="5">
        <v>0.37490000000000001</v>
      </c>
      <c r="K264" s="3">
        <v>0.14000000000000001</v>
      </c>
      <c r="L264" s="5">
        <v>0.97334826590000001</v>
      </c>
      <c r="M264" s="3">
        <f t="shared" si="22"/>
        <v>0.54460965317999999</v>
      </c>
      <c r="N264" s="3">
        <v>0.48359999999999997</v>
      </c>
      <c r="O264" s="5">
        <v>0.77180000000000004</v>
      </c>
      <c r="P264" s="5">
        <v>0.3931</v>
      </c>
      <c r="Q264" s="3">
        <v>0.16</v>
      </c>
      <c r="R264" s="5">
        <v>0.97334826590000001</v>
      </c>
      <c r="S264" s="3">
        <f t="shared" si="20"/>
        <v>0.55636965317999998</v>
      </c>
      <c r="T264" s="3">
        <v>0.44950000000000001</v>
      </c>
      <c r="U264" s="5">
        <v>0.77549999999999997</v>
      </c>
      <c r="V264" s="5">
        <v>0.39789999999999998</v>
      </c>
      <c r="W264" s="3">
        <v>0.14000000000000001</v>
      </c>
      <c r="X264" s="5">
        <v>0.97334826590000001</v>
      </c>
      <c r="Y264" s="3">
        <f t="shared" si="23"/>
        <v>0.54724965317999996</v>
      </c>
      <c r="Z264" s="3">
        <v>0.52249999999999996</v>
      </c>
      <c r="AA264" s="5">
        <v>0.77990000000000004</v>
      </c>
      <c r="AB264" s="5">
        <v>0.38519999999999999</v>
      </c>
      <c r="AC264" s="3">
        <v>0.15</v>
      </c>
      <c r="AD264" s="5">
        <v>0.97334826590000001</v>
      </c>
      <c r="AE264" s="3">
        <f t="shared" si="24"/>
        <v>0.56218965318000003</v>
      </c>
    </row>
    <row r="265" spans="1:31" x14ac:dyDescent="0.25">
      <c r="A265" s="3">
        <v>263</v>
      </c>
      <c r="B265" s="3">
        <v>0.45839999999999997</v>
      </c>
      <c r="C265" s="4">
        <v>0.74150000000000005</v>
      </c>
      <c r="D265" s="4">
        <v>0.49919999999999998</v>
      </c>
      <c r="E265" s="3">
        <v>0.13</v>
      </c>
      <c r="F265" s="4">
        <v>0.97288265159999998</v>
      </c>
      <c r="G265" s="3">
        <f t="shared" si="21"/>
        <v>0.56039653032000003</v>
      </c>
      <c r="H265" s="3">
        <v>0.45200000000000001</v>
      </c>
      <c r="I265" s="5">
        <v>0.77549999999999997</v>
      </c>
      <c r="J265" s="5">
        <v>0.37519999999999998</v>
      </c>
      <c r="K265" s="3">
        <v>0.14000000000000001</v>
      </c>
      <c r="L265" s="5">
        <v>0.97481312949999999</v>
      </c>
      <c r="M265" s="3">
        <f t="shared" si="22"/>
        <v>0.54350262590000009</v>
      </c>
      <c r="N265" s="3">
        <v>0.48630000000000001</v>
      </c>
      <c r="O265" s="5">
        <v>0.77549999999999997</v>
      </c>
      <c r="P265" s="5">
        <v>0.39679999999999999</v>
      </c>
      <c r="Q265" s="3">
        <v>0.15</v>
      </c>
      <c r="R265" s="5">
        <v>0.97481312949999999</v>
      </c>
      <c r="S265" s="3">
        <f t="shared" si="20"/>
        <v>0.55668262589999995</v>
      </c>
      <c r="T265" s="3">
        <v>0.44080000000000003</v>
      </c>
      <c r="U265" s="5">
        <v>0.77990000000000004</v>
      </c>
      <c r="V265" s="5">
        <v>0.3992</v>
      </c>
      <c r="W265" s="3">
        <v>0.13</v>
      </c>
      <c r="X265" s="5">
        <v>0.97481312949999999</v>
      </c>
      <c r="Y265" s="3">
        <f t="shared" si="23"/>
        <v>0.54494262590000009</v>
      </c>
      <c r="Z265" s="3">
        <v>0.5131</v>
      </c>
      <c r="AA265" s="5">
        <v>0.7843</v>
      </c>
      <c r="AB265" s="5">
        <v>0.38790000000000002</v>
      </c>
      <c r="AC265" s="3">
        <v>0.14000000000000001</v>
      </c>
      <c r="AD265" s="5">
        <v>0.97481312949999999</v>
      </c>
      <c r="AE265" s="3">
        <f t="shared" si="24"/>
        <v>0.56002262590000007</v>
      </c>
    </row>
    <row r="266" spans="1:31" x14ac:dyDescent="0.25">
      <c r="A266" s="3">
        <v>264</v>
      </c>
      <c r="B266" s="3">
        <v>0.4587</v>
      </c>
      <c r="C266" s="4">
        <v>0.62270000000000003</v>
      </c>
      <c r="D266" s="4">
        <v>0.5524</v>
      </c>
      <c r="E266" s="3">
        <v>0.08</v>
      </c>
      <c r="F266" s="4">
        <v>0.96801226559999998</v>
      </c>
      <c r="G266" s="3">
        <f t="shared" si="21"/>
        <v>0.53636245311999997</v>
      </c>
      <c r="H266" s="3">
        <v>0.44500000000000001</v>
      </c>
      <c r="I266" s="5">
        <v>0.66610000000000003</v>
      </c>
      <c r="J266" s="5">
        <v>0.41660000000000003</v>
      </c>
      <c r="K266" s="3">
        <v>0.09</v>
      </c>
      <c r="L266" s="5">
        <v>0.97021664750000003</v>
      </c>
      <c r="M266" s="3">
        <f t="shared" si="22"/>
        <v>0.51758332950000008</v>
      </c>
      <c r="N266" s="3">
        <v>0.51559999999999995</v>
      </c>
      <c r="O266" s="5">
        <v>0.66200000000000003</v>
      </c>
      <c r="P266" s="5">
        <v>0.43740000000000001</v>
      </c>
      <c r="Q266" s="3">
        <v>0.1</v>
      </c>
      <c r="R266" s="5">
        <v>0.97021664750000003</v>
      </c>
      <c r="S266" s="3">
        <f t="shared" si="20"/>
        <v>0.5370433295</v>
      </c>
      <c r="T266" s="3">
        <v>0.43559999999999999</v>
      </c>
      <c r="U266" s="5">
        <v>0.67120000000000002</v>
      </c>
      <c r="V266" s="5">
        <v>0.44159999999999999</v>
      </c>
      <c r="W266" s="3">
        <v>0.09</v>
      </c>
      <c r="X266" s="5">
        <v>0.97021664750000003</v>
      </c>
      <c r="Y266" s="3">
        <f t="shared" si="23"/>
        <v>0.5217233295</v>
      </c>
      <c r="Z266" s="3">
        <v>0.48970000000000002</v>
      </c>
      <c r="AA266" s="5">
        <v>0.67549999999999999</v>
      </c>
      <c r="AB266" s="5">
        <v>0.43090000000000001</v>
      </c>
      <c r="AC266" s="3">
        <v>0.09</v>
      </c>
      <c r="AD266" s="5">
        <v>0.97021664750000003</v>
      </c>
      <c r="AE266" s="3">
        <f t="shared" si="24"/>
        <v>0.53126332949999999</v>
      </c>
    </row>
    <row r="267" spans="1:31" x14ac:dyDescent="0.25">
      <c r="A267" s="3">
        <v>265</v>
      </c>
      <c r="B267" s="3">
        <v>0.46060000000000001</v>
      </c>
      <c r="C267" s="4">
        <v>0.65759999999999996</v>
      </c>
      <c r="D267" s="4">
        <v>0.58289999999999997</v>
      </c>
      <c r="E267" s="3">
        <v>7.0000000000000007E-2</v>
      </c>
      <c r="F267" s="4">
        <v>0.96346369870000004</v>
      </c>
      <c r="G267" s="3">
        <f t="shared" si="21"/>
        <v>0.54691273973999999</v>
      </c>
      <c r="H267" s="3">
        <v>0.44040000000000001</v>
      </c>
      <c r="I267" s="5">
        <v>0.69910000000000005</v>
      </c>
      <c r="J267" s="5">
        <v>0.43680000000000002</v>
      </c>
      <c r="K267" s="3">
        <v>7.0000000000000007E-2</v>
      </c>
      <c r="L267" s="5">
        <v>0.96591161579999996</v>
      </c>
      <c r="M267" s="3">
        <f t="shared" si="22"/>
        <v>0.52244232316000006</v>
      </c>
      <c r="N267" s="3">
        <v>0.52949999999999997</v>
      </c>
      <c r="O267" s="5">
        <v>0.69479999999999997</v>
      </c>
      <c r="P267" s="5">
        <v>0.4582</v>
      </c>
      <c r="Q267" s="3">
        <v>0.08</v>
      </c>
      <c r="R267" s="5">
        <v>0.96591161579999996</v>
      </c>
      <c r="S267" s="3">
        <f t="shared" si="20"/>
        <v>0.54568232315999998</v>
      </c>
      <c r="T267" s="3">
        <v>0.4335</v>
      </c>
      <c r="U267" s="5">
        <v>0.7036</v>
      </c>
      <c r="V267" s="5">
        <v>0.46139999999999998</v>
      </c>
      <c r="W267" s="3">
        <v>7.0000000000000007E-2</v>
      </c>
      <c r="X267" s="5">
        <v>0.96591161579999996</v>
      </c>
      <c r="Y267" s="3">
        <f t="shared" si="23"/>
        <v>0.52688232315999994</v>
      </c>
      <c r="Z267" s="3">
        <v>0.51149999999999995</v>
      </c>
      <c r="AA267" s="5">
        <v>0.70799999999999996</v>
      </c>
      <c r="AB267" s="5">
        <v>0.45219999999999999</v>
      </c>
      <c r="AC267" s="3">
        <v>7.0000000000000007E-2</v>
      </c>
      <c r="AD267" s="5">
        <v>0.96591161579999996</v>
      </c>
      <c r="AE267" s="3">
        <f t="shared" si="24"/>
        <v>0.54152232315999993</v>
      </c>
    </row>
    <row r="268" spans="1:31" x14ac:dyDescent="0.25">
      <c r="A268" s="3">
        <v>266</v>
      </c>
      <c r="B268" s="3">
        <v>0.45679999999999998</v>
      </c>
      <c r="C268" s="4">
        <v>0.67549999999999999</v>
      </c>
      <c r="D268" s="4">
        <v>0.629</v>
      </c>
      <c r="E268" s="3">
        <v>0.06</v>
      </c>
      <c r="F268" s="4">
        <v>0.91666460400000005</v>
      </c>
      <c r="G268" s="3">
        <f t="shared" si="21"/>
        <v>0.54759292079999999</v>
      </c>
      <c r="H268" s="3">
        <v>0.43469999999999998</v>
      </c>
      <c r="I268" s="5">
        <v>0.71199999999999997</v>
      </c>
      <c r="J268" s="5">
        <v>0.47639999999999999</v>
      </c>
      <c r="K268" s="3">
        <v>0.06</v>
      </c>
      <c r="L268" s="5">
        <v>0.92054008359999995</v>
      </c>
      <c r="M268" s="3">
        <f t="shared" si="22"/>
        <v>0.52072801672000002</v>
      </c>
      <c r="N268" s="3">
        <v>0.53790000000000004</v>
      </c>
      <c r="O268" s="5">
        <v>0.71199999999999997</v>
      </c>
      <c r="P268" s="5">
        <v>0.49690000000000001</v>
      </c>
      <c r="Q268" s="3">
        <v>7.0000000000000007E-2</v>
      </c>
      <c r="R268" s="5">
        <v>0.92054008359999995</v>
      </c>
      <c r="S268" s="3">
        <f t="shared" si="20"/>
        <v>0.54746801672000001</v>
      </c>
      <c r="T268" s="3">
        <v>0.43</v>
      </c>
      <c r="U268" s="5">
        <v>0.71630000000000005</v>
      </c>
      <c r="V268" s="5">
        <v>0.50139999999999996</v>
      </c>
      <c r="W268" s="3">
        <v>0.06</v>
      </c>
      <c r="X268" s="5">
        <v>0.92054008359999995</v>
      </c>
      <c r="Y268" s="3">
        <f t="shared" si="23"/>
        <v>0.52564801671999994</v>
      </c>
      <c r="Z268" s="3">
        <v>0.48859999999999998</v>
      </c>
      <c r="AA268" s="5">
        <v>0.72089999999999999</v>
      </c>
      <c r="AB268" s="5">
        <v>0.49299999999999999</v>
      </c>
      <c r="AC268" s="3">
        <v>7.0000000000000007E-2</v>
      </c>
      <c r="AD268" s="5">
        <v>0.92054008359999995</v>
      </c>
      <c r="AE268" s="3">
        <f t="shared" si="24"/>
        <v>0.53860801672000003</v>
      </c>
    </row>
    <row r="269" spans="1:31" x14ac:dyDescent="0.25">
      <c r="A269" s="3">
        <v>267</v>
      </c>
      <c r="B269" s="3">
        <v>0.44350000000000001</v>
      </c>
      <c r="C269" s="4">
        <v>0.69059999999999999</v>
      </c>
      <c r="D269" s="4">
        <v>0.6794</v>
      </c>
      <c r="E269" s="3">
        <v>0.04</v>
      </c>
      <c r="F269" s="4">
        <v>0.86974102210000004</v>
      </c>
      <c r="G269" s="3">
        <f t="shared" si="21"/>
        <v>0.54464820442000006</v>
      </c>
      <c r="H269" s="3">
        <v>0.42330000000000001</v>
      </c>
      <c r="I269" s="5">
        <v>0.72499999999999998</v>
      </c>
      <c r="J269" s="5">
        <v>0.52500000000000002</v>
      </c>
      <c r="K269" s="3">
        <v>0.04</v>
      </c>
      <c r="L269" s="5">
        <v>0.87505198080000002</v>
      </c>
      <c r="M269" s="3">
        <f t="shared" si="22"/>
        <v>0.51767039615999999</v>
      </c>
      <c r="N269" s="3">
        <v>0.53610000000000002</v>
      </c>
      <c r="O269" s="5">
        <v>0.72499999999999998</v>
      </c>
      <c r="P269" s="5">
        <v>0.54269999999999996</v>
      </c>
      <c r="Q269" s="3">
        <v>0.05</v>
      </c>
      <c r="R269" s="5">
        <v>0.87505198080000002</v>
      </c>
      <c r="S269" s="3">
        <f t="shared" si="20"/>
        <v>0.54577039616</v>
      </c>
      <c r="T269" s="3">
        <v>0.42009999999999997</v>
      </c>
      <c r="U269" s="5">
        <v>0.72889999999999999</v>
      </c>
      <c r="V269" s="5">
        <v>0.54879999999999995</v>
      </c>
      <c r="W269" s="3">
        <v>0.04</v>
      </c>
      <c r="X269" s="5">
        <v>0.87505198080000002</v>
      </c>
      <c r="Y269" s="3">
        <f t="shared" si="23"/>
        <v>0.52257039616000001</v>
      </c>
      <c r="Z269" s="3">
        <v>0.48220000000000002</v>
      </c>
      <c r="AA269" s="5">
        <v>0.73309999999999997</v>
      </c>
      <c r="AB269" s="5">
        <v>0.54200000000000004</v>
      </c>
      <c r="AC269" s="3">
        <v>0.04</v>
      </c>
      <c r="AD269" s="5">
        <v>0.87505198080000002</v>
      </c>
      <c r="AE269" s="3">
        <f t="shared" si="24"/>
        <v>0.53447039616000003</v>
      </c>
    </row>
    <row r="270" spans="1:31" x14ac:dyDescent="0.25">
      <c r="A270" s="3">
        <v>268</v>
      </c>
      <c r="B270" s="3">
        <v>0.42220000000000002</v>
      </c>
      <c r="C270" s="4">
        <v>0.69479999999999997</v>
      </c>
      <c r="D270" s="4">
        <v>0.70899999999999996</v>
      </c>
      <c r="E270" s="3">
        <v>0.04</v>
      </c>
      <c r="F270" s="4">
        <v>0.79181273460000001</v>
      </c>
      <c r="G270" s="3">
        <f t="shared" si="21"/>
        <v>0.53156254692000005</v>
      </c>
      <c r="H270" s="3">
        <v>0.40699999999999997</v>
      </c>
      <c r="I270" s="5">
        <v>0.73309999999999997</v>
      </c>
      <c r="J270" s="5">
        <v>0.58130000000000004</v>
      </c>
      <c r="K270" s="3">
        <v>0.04</v>
      </c>
      <c r="L270" s="5">
        <v>0.79803384840000002</v>
      </c>
      <c r="M270" s="3">
        <f t="shared" si="22"/>
        <v>0.51188676968000002</v>
      </c>
      <c r="N270" s="3">
        <v>0.52910000000000001</v>
      </c>
      <c r="O270" s="5">
        <v>0.72889999999999999</v>
      </c>
      <c r="P270" s="5">
        <v>0.59309999999999996</v>
      </c>
      <c r="Q270" s="3">
        <v>0.04</v>
      </c>
      <c r="R270" s="5">
        <v>0.79803384840000002</v>
      </c>
      <c r="S270" s="3">
        <f t="shared" ref="S270:S333" si="25">AVERAGE(N270:R270)</f>
        <v>0.53782676967999998</v>
      </c>
      <c r="T270" s="3">
        <v>0.40570000000000001</v>
      </c>
      <c r="U270" s="5">
        <v>0.73309999999999997</v>
      </c>
      <c r="V270" s="5">
        <v>0.60229999999999995</v>
      </c>
      <c r="W270" s="3">
        <v>0.04</v>
      </c>
      <c r="X270" s="5">
        <v>0.79803384840000002</v>
      </c>
      <c r="Y270" s="3">
        <f t="shared" si="23"/>
        <v>0.51582676967999996</v>
      </c>
      <c r="Z270" s="3">
        <v>0.4667</v>
      </c>
      <c r="AA270" s="5">
        <v>0.7369</v>
      </c>
      <c r="AB270" s="5">
        <v>0.59699999999999998</v>
      </c>
      <c r="AC270" s="3">
        <v>0.04</v>
      </c>
      <c r="AD270" s="5">
        <v>0.79803384840000002</v>
      </c>
      <c r="AE270" s="3">
        <f t="shared" si="24"/>
        <v>0.52772676967999999</v>
      </c>
    </row>
    <row r="271" spans="1:31" x14ac:dyDescent="0.25">
      <c r="A271" s="3">
        <v>269</v>
      </c>
      <c r="B271" s="3">
        <v>0.38419999999999999</v>
      </c>
      <c r="C271" s="4">
        <v>0.69059999999999999</v>
      </c>
      <c r="D271" s="4">
        <v>0.72009999999999996</v>
      </c>
      <c r="E271" s="3">
        <v>0.03</v>
      </c>
      <c r="F271" s="4">
        <v>0.72193491710000002</v>
      </c>
      <c r="G271" s="3">
        <f t="shared" si="21"/>
        <v>0.50936698341999997</v>
      </c>
      <c r="H271" s="3">
        <v>0.37580000000000002</v>
      </c>
      <c r="I271" s="5">
        <v>0.72889999999999999</v>
      </c>
      <c r="J271" s="5">
        <v>0.61409999999999998</v>
      </c>
      <c r="K271" s="3">
        <v>0.03</v>
      </c>
      <c r="L271" s="5">
        <v>0.72928088049999995</v>
      </c>
      <c r="M271" s="3">
        <f t="shared" si="22"/>
        <v>0.49561617609999997</v>
      </c>
      <c r="N271" s="3">
        <v>0.48010000000000003</v>
      </c>
      <c r="O271" s="5">
        <v>0.72499999999999998</v>
      </c>
      <c r="P271" s="5">
        <v>0.62250000000000005</v>
      </c>
      <c r="Q271" s="3">
        <v>0.03</v>
      </c>
      <c r="R271" s="5">
        <v>0.72928088049999995</v>
      </c>
      <c r="S271" s="3">
        <f t="shared" si="25"/>
        <v>0.51737617609999997</v>
      </c>
      <c r="T271" s="3">
        <v>0.3765</v>
      </c>
      <c r="U271" s="5">
        <v>0.73309999999999997</v>
      </c>
      <c r="V271" s="5">
        <v>0.63260000000000005</v>
      </c>
      <c r="W271" s="3">
        <v>0.03</v>
      </c>
      <c r="X271" s="5">
        <v>0.72928088049999995</v>
      </c>
      <c r="Y271" s="3">
        <f t="shared" si="23"/>
        <v>0.50029617609999999</v>
      </c>
      <c r="Z271" s="3">
        <v>0.43769999999999998</v>
      </c>
      <c r="AA271" s="5">
        <v>0.7369</v>
      </c>
      <c r="AB271" s="5">
        <v>0.62690000000000001</v>
      </c>
      <c r="AC271" s="3">
        <v>0.04</v>
      </c>
      <c r="AD271" s="5">
        <v>0.72928088049999995</v>
      </c>
      <c r="AE271" s="3">
        <f t="shared" si="24"/>
        <v>0.51415617609999997</v>
      </c>
    </row>
    <row r="272" spans="1:31" x14ac:dyDescent="0.25">
      <c r="A272" s="3">
        <v>270</v>
      </c>
      <c r="B272" s="3">
        <v>0.34089999999999998</v>
      </c>
      <c r="C272" s="4">
        <v>0.69059999999999999</v>
      </c>
      <c r="D272" s="4">
        <v>0.73480000000000001</v>
      </c>
      <c r="E272" s="3">
        <v>0.03</v>
      </c>
      <c r="F272" s="4">
        <v>0.6543455748</v>
      </c>
      <c r="G272" s="3">
        <f t="shared" si="21"/>
        <v>0.49012911495999995</v>
      </c>
      <c r="H272" s="3">
        <v>0.33939999999999998</v>
      </c>
      <c r="I272" s="5">
        <v>0.72889999999999999</v>
      </c>
      <c r="J272" s="5">
        <v>0.65</v>
      </c>
      <c r="K272" s="3">
        <v>0.03</v>
      </c>
      <c r="L272" s="5">
        <v>0.6629767084</v>
      </c>
      <c r="M272" s="3">
        <f t="shared" si="22"/>
        <v>0.48225534168</v>
      </c>
      <c r="N272" s="3">
        <v>0.45</v>
      </c>
      <c r="O272" s="5">
        <v>0.72499999999999998</v>
      </c>
      <c r="P272" s="5">
        <v>0.65369999999999995</v>
      </c>
      <c r="Q272" s="3">
        <v>0.04</v>
      </c>
      <c r="R272" s="5">
        <v>0.6629767084</v>
      </c>
      <c r="S272" s="3">
        <f t="shared" si="25"/>
        <v>0.50633534168000005</v>
      </c>
      <c r="T272" s="3">
        <v>0.34360000000000002</v>
      </c>
      <c r="U272" s="5">
        <v>0.73309999999999997</v>
      </c>
      <c r="V272" s="5">
        <v>0.66539999999999999</v>
      </c>
      <c r="W272" s="3">
        <v>0.03</v>
      </c>
      <c r="X272" s="5">
        <v>0.6629767084</v>
      </c>
      <c r="Y272" s="3">
        <f t="shared" si="23"/>
        <v>0.48701534167999999</v>
      </c>
      <c r="Z272" s="3">
        <v>0.40379999999999999</v>
      </c>
      <c r="AA272" s="5">
        <v>0.7369</v>
      </c>
      <c r="AB272" s="5">
        <v>0.65980000000000005</v>
      </c>
      <c r="AC272" s="3">
        <v>0.04</v>
      </c>
      <c r="AD272" s="5">
        <v>0.6629767084</v>
      </c>
      <c r="AE272" s="3">
        <f t="shared" si="24"/>
        <v>0.50069534167999996</v>
      </c>
    </row>
    <row r="273" spans="1:31" x14ac:dyDescent="0.25">
      <c r="A273" s="3">
        <v>271</v>
      </c>
      <c r="B273" s="3">
        <v>0.30420000000000003</v>
      </c>
      <c r="C273" s="4">
        <v>0.69479999999999997</v>
      </c>
      <c r="D273" s="4">
        <v>0.73740000000000006</v>
      </c>
      <c r="E273" s="3">
        <v>0.02</v>
      </c>
      <c r="F273" s="4">
        <v>0.58101794880000002</v>
      </c>
      <c r="G273" s="3">
        <f t="shared" si="21"/>
        <v>0.46748358976000004</v>
      </c>
      <c r="H273" s="3">
        <v>0.31</v>
      </c>
      <c r="I273" s="5">
        <v>0.72889999999999999</v>
      </c>
      <c r="J273" s="5">
        <v>0.66949999999999998</v>
      </c>
      <c r="K273" s="3">
        <v>0.02</v>
      </c>
      <c r="L273" s="5">
        <v>0.59132394880000005</v>
      </c>
      <c r="M273" s="3">
        <f t="shared" si="22"/>
        <v>0.46394478976000003</v>
      </c>
      <c r="N273" s="3">
        <v>0.42449999999999999</v>
      </c>
      <c r="O273" s="5">
        <v>0.72889999999999999</v>
      </c>
      <c r="P273" s="5">
        <v>0.66810000000000003</v>
      </c>
      <c r="Q273" s="3">
        <v>0.03</v>
      </c>
      <c r="R273" s="5">
        <v>0.59132394880000005</v>
      </c>
      <c r="S273" s="3">
        <f t="shared" si="25"/>
        <v>0.48856478976000001</v>
      </c>
      <c r="T273" s="3">
        <v>0.316</v>
      </c>
      <c r="U273" s="5">
        <v>0.73309999999999997</v>
      </c>
      <c r="V273" s="5">
        <v>0.68200000000000005</v>
      </c>
      <c r="W273" s="3">
        <v>0.02</v>
      </c>
      <c r="X273" s="5">
        <v>0.59132394880000005</v>
      </c>
      <c r="Y273" s="3">
        <f t="shared" si="23"/>
        <v>0.46848478976000002</v>
      </c>
      <c r="Z273" s="3">
        <v>0.378</v>
      </c>
      <c r="AA273" s="5">
        <v>0.7369</v>
      </c>
      <c r="AB273" s="5">
        <v>0.67749999999999999</v>
      </c>
      <c r="AC273" s="3">
        <v>0.03</v>
      </c>
      <c r="AD273" s="5">
        <v>0.59132394880000005</v>
      </c>
      <c r="AE273" s="3">
        <f t="shared" si="24"/>
        <v>0.48274478976000001</v>
      </c>
    </row>
    <row r="274" spans="1:31" x14ac:dyDescent="0.25">
      <c r="A274" s="3">
        <v>272</v>
      </c>
      <c r="B274" s="3">
        <v>0.27910000000000001</v>
      </c>
      <c r="C274" s="4">
        <v>0.69479999999999997</v>
      </c>
      <c r="D274" s="4">
        <v>0.74029999999999996</v>
      </c>
      <c r="E274" s="3">
        <v>0.02</v>
      </c>
      <c r="F274" s="4">
        <v>0.48002736579999999</v>
      </c>
      <c r="G274" s="3">
        <f t="shared" si="21"/>
        <v>0.44284547315999995</v>
      </c>
      <c r="H274" s="3">
        <v>0.28810000000000002</v>
      </c>
      <c r="I274" s="5">
        <v>0.73309999999999997</v>
      </c>
      <c r="J274" s="5">
        <v>0.68710000000000004</v>
      </c>
      <c r="K274" s="3">
        <v>0.02</v>
      </c>
      <c r="L274" s="5">
        <v>0.49065410399999998</v>
      </c>
      <c r="M274" s="3">
        <f t="shared" si="22"/>
        <v>0.44379082079999999</v>
      </c>
      <c r="N274" s="3">
        <v>0.40360000000000001</v>
      </c>
      <c r="O274" s="5">
        <v>0.72889999999999999</v>
      </c>
      <c r="P274" s="5">
        <v>0.68230000000000002</v>
      </c>
      <c r="Q274" s="3">
        <v>0.03</v>
      </c>
      <c r="R274" s="5">
        <v>0.49065410399999998</v>
      </c>
      <c r="S274" s="3">
        <f t="shared" si="25"/>
        <v>0.46709082080000003</v>
      </c>
      <c r="T274" s="3">
        <v>0.29559999999999997</v>
      </c>
      <c r="U274" s="5">
        <v>0.73309999999999997</v>
      </c>
      <c r="V274" s="5">
        <v>0.69779999999999998</v>
      </c>
      <c r="W274" s="3">
        <v>0.02</v>
      </c>
      <c r="X274" s="5">
        <v>0.49065410399999998</v>
      </c>
      <c r="Y274" s="3">
        <f t="shared" si="23"/>
        <v>0.44743082080000002</v>
      </c>
      <c r="Z274" s="3">
        <v>0.35759999999999997</v>
      </c>
      <c r="AA274" s="5">
        <v>0.7369</v>
      </c>
      <c r="AB274" s="5">
        <v>0.69389999999999996</v>
      </c>
      <c r="AC274" s="3">
        <v>0.04</v>
      </c>
      <c r="AD274" s="5">
        <v>0.49065410399999998</v>
      </c>
      <c r="AE274" s="3">
        <f t="shared" si="24"/>
        <v>0.46381082080000002</v>
      </c>
    </row>
    <row r="275" spans="1:31" x14ac:dyDescent="0.25">
      <c r="A275" s="3">
        <v>273</v>
      </c>
      <c r="B275" s="3">
        <v>0.27210000000000001</v>
      </c>
      <c r="C275" s="4">
        <v>0.69910000000000005</v>
      </c>
      <c r="D275" s="4">
        <v>0.74580000000000002</v>
      </c>
      <c r="E275" s="3">
        <v>0.03</v>
      </c>
      <c r="F275" s="4">
        <v>0.38807217129999999</v>
      </c>
      <c r="G275" s="3">
        <f t="shared" si="21"/>
        <v>0.42701443426000002</v>
      </c>
      <c r="H275" s="3">
        <v>0.28089999999999998</v>
      </c>
      <c r="I275" s="5">
        <v>0.7369</v>
      </c>
      <c r="J275" s="5">
        <v>0.70720000000000005</v>
      </c>
      <c r="K275" s="3">
        <v>0.03</v>
      </c>
      <c r="L275" s="5">
        <v>0.39876171249999998</v>
      </c>
      <c r="M275" s="3">
        <f t="shared" si="22"/>
        <v>0.43075234250000005</v>
      </c>
      <c r="N275" s="3">
        <v>0.39460000000000001</v>
      </c>
      <c r="O275" s="5">
        <v>0.73309999999999997</v>
      </c>
      <c r="P275" s="5">
        <v>0.69820000000000004</v>
      </c>
      <c r="Q275" s="3">
        <v>0.03</v>
      </c>
      <c r="R275" s="5">
        <v>0.39876171249999998</v>
      </c>
      <c r="S275" s="3">
        <f t="shared" si="25"/>
        <v>0.45093234249999997</v>
      </c>
      <c r="T275" s="3">
        <v>0.28970000000000001</v>
      </c>
      <c r="U275" s="5">
        <v>0.7369</v>
      </c>
      <c r="V275" s="5">
        <v>0.71589999999999998</v>
      </c>
      <c r="W275" s="3">
        <v>0.03</v>
      </c>
      <c r="X275" s="5">
        <v>0.39876171249999998</v>
      </c>
      <c r="Y275" s="3">
        <f t="shared" si="23"/>
        <v>0.43425234249999994</v>
      </c>
      <c r="Z275" s="3">
        <v>0.35120000000000001</v>
      </c>
      <c r="AA275" s="5">
        <v>0.74150000000000005</v>
      </c>
      <c r="AB275" s="5">
        <v>0.71279999999999999</v>
      </c>
      <c r="AC275" s="3">
        <v>0.05</v>
      </c>
      <c r="AD275" s="5">
        <v>0.39876171249999998</v>
      </c>
      <c r="AE275" s="3">
        <f t="shared" si="24"/>
        <v>0.4508523425</v>
      </c>
    </row>
    <row r="276" spans="1:31" x14ac:dyDescent="0.25">
      <c r="A276" s="3">
        <v>274</v>
      </c>
      <c r="B276" s="3">
        <v>0.27200000000000002</v>
      </c>
      <c r="C276" s="4">
        <v>0.7036</v>
      </c>
      <c r="D276" s="4">
        <v>0.74039999999999995</v>
      </c>
      <c r="E276" s="3">
        <v>0.02</v>
      </c>
      <c r="F276" s="4">
        <v>0.29950842490000001</v>
      </c>
      <c r="G276" s="3">
        <f t="shared" si="21"/>
        <v>0.40710168498000004</v>
      </c>
      <c r="H276" s="3">
        <v>0.2797</v>
      </c>
      <c r="I276" s="5">
        <v>0.74150000000000005</v>
      </c>
      <c r="J276" s="5">
        <v>0.71389999999999998</v>
      </c>
      <c r="K276" s="3">
        <v>0.02</v>
      </c>
      <c r="L276" s="5">
        <v>0.30986350330000001</v>
      </c>
      <c r="M276" s="3">
        <f t="shared" si="22"/>
        <v>0.41299270065999999</v>
      </c>
      <c r="N276" s="3">
        <v>0.38719999999999999</v>
      </c>
      <c r="O276" s="5">
        <v>0.74150000000000005</v>
      </c>
      <c r="P276" s="5">
        <v>0.70169999999999999</v>
      </c>
      <c r="Q276" s="3">
        <v>0.03</v>
      </c>
      <c r="R276" s="5">
        <v>0.30986350330000001</v>
      </c>
      <c r="S276" s="3">
        <f t="shared" si="25"/>
        <v>0.43405270066000001</v>
      </c>
      <c r="T276" s="3">
        <v>0.28949999999999998</v>
      </c>
      <c r="U276" s="5">
        <v>0.74590000000000001</v>
      </c>
      <c r="V276" s="5">
        <v>0.72089999999999999</v>
      </c>
      <c r="W276" s="3">
        <v>0.02</v>
      </c>
      <c r="X276" s="5">
        <v>0.30986350330000001</v>
      </c>
      <c r="Y276" s="3">
        <f t="shared" si="23"/>
        <v>0.41723270065999996</v>
      </c>
      <c r="Z276" s="3">
        <v>0.3493</v>
      </c>
      <c r="AA276" s="5">
        <v>0.75049999999999994</v>
      </c>
      <c r="AB276" s="5">
        <v>0.71879999999999999</v>
      </c>
      <c r="AC276" s="3">
        <v>0.04</v>
      </c>
      <c r="AD276" s="5">
        <v>0.30986350330000001</v>
      </c>
      <c r="AE276" s="3">
        <f t="shared" si="24"/>
        <v>0.43369270065999999</v>
      </c>
    </row>
    <row r="277" spans="1:31" x14ac:dyDescent="0.25">
      <c r="A277" s="3">
        <v>275</v>
      </c>
      <c r="B277" s="3">
        <v>0.2888</v>
      </c>
      <c r="C277" s="4">
        <v>0.74590000000000001</v>
      </c>
      <c r="D277" s="4">
        <v>0.69820000000000004</v>
      </c>
      <c r="E277" s="3">
        <v>0.03</v>
      </c>
      <c r="F277" s="4">
        <v>0.25527782339999999</v>
      </c>
      <c r="G277" s="3">
        <f t="shared" si="21"/>
        <v>0.40363556467999995</v>
      </c>
      <c r="H277" s="3">
        <v>0.29239999999999999</v>
      </c>
      <c r="I277" s="5">
        <v>0.7843</v>
      </c>
      <c r="J277" s="5">
        <v>0.67800000000000005</v>
      </c>
      <c r="K277" s="3">
        <v>0.03</v>
      </c>
      <c r="L277" s="5">
        <v>0.26408085199999998</v>
      </c>
      <c r="M277" s="3">
        <f t="shared" si="22"/>
        <v>0.40975617040000001</v>
      </c>
      <c r="N277" s="3">
        <v>0.39439999999999997</v>
      </c>
      <c r="O277" s="5">
        <v>0.7843</v>
      </c>
      <c r="P277" s="5">
        <v>0.66549999999999998</v>
      </c>
      <c r="Q277" s="3">
        <v>0.04</v>
      </c>
      <c r="R277" s="5">
        <v>0.26408085199999998</v>
      </c>
      <c r="S277" s="3">
        <f t="shared" si="25"/>
        <v>0.42965617040000004</v>
      </c>
      <c r="T277" s="3">
        <v>0.30209999999999998</v>
      </c>
      <c r="U277" s="5">
        <v>0.78810000000000002</v>
      </c>
      <c r="V277" s="5">
        <v>0.6855</v>
      </c>
      <c r="W277" s="3">
        <v>0.03</v>
      </c>
      <c r="X277" s="5">
        <v>0.26408085199999998</v>
      </c>
      <c r="Y277" s="3">
        <f t="shared" si="23"/>
        <v>0.41395617039999999</v>
      </c>
      <c r="Z277" s="3">
        <v>0.36120000000000002</v>
      </c>
      <c r="AA277" s="5">
        <v>0.78810000000000002</v>
      </c>
      <c r="AB277" s="5">
        <v>0.68400000000000005</v>
      </c>
      <c r="AC277" s="3">
        <v>0.06</v>
      </c>
      <c r="AD277" s="5">
        <v>0.26408085199999998</v>
      </c>
      <c r="AE277" s="3">
        <f t="shared" si="24"/>
        <v>0.43147617040000003</v>
      </c>
    </row>
    <row r="278" spans="1:31" x14ac:dyDescent="0.25">
      <c r="A278" s="3">
        <v>276</v>
      </c>
      <c r="B278" s="3">
        <v>0.3236</v>
      </c>
      <c r="C278" s="4">
        <v>0.6482</v>
      </c>
      <c r="D278" s="4">
        <v>0.67230000000000001</v>
      </c>
      <c r="E278" s="3">
        <v>0.03</v>
      </c>
      <c r="F278" s="4">
        <v>0.2284781484</v>
      </c>
      <c r="G278" s="3">
        <f t="shared" si="21"/>
        <v>0.38051562967999997</v>
      </c>
      <c r="H278" s="3">
        <v>0.32229999999999998</v>
      </c>
      <c r="I278" s="5">
        <v>0.69059999999999999</v>
      </c>
      <c r="J278" s="5">
        <v>0.66169999999999995</v>
      </c>
      <c r="K278" s="3">
        <v>0.03</v>
      </c>
      <c r="L278" s="5">
        <v>0.23572912730000001</v>
      </c>
      <c r="M278" s="3">
        <f t="shared" si="22"/>
        <v>0.38806582545999996</v>
      </c>
      <c r="N278" s="3">
        <v>0.41389999999999999</v>
      </c>
      <c r="O278" s="5">
        <v>0.68510000000000004</v>
      </c>
      <c r="P278" s="5">
        <v>0.6482</v>
      </c>
      <c r="Q278" s="3">
        <v>0.04</v>
      </c>
      <c r="R278" s="5">
        <v>0.23572912730000001</v>
      </c>
      <c r="S278" s="3">
        <f t="shared" si="25"/>
        <v>0.40458582545999999</v>
      </c>
      <c r="T278" s="3">
        <v>0.33250000000000002</v>
      </c>
      <c r="U278" s="5">
        <v>0.69059999999999999</v>
      </c>
      <c r="V278" s="5">
        <v>0.66869999999999996</v>
      </c>
      <c r="W278" s="3">
        <v>0.03</v>
      </c>
      <c r="X278" s="5">
        <v>0.23572912730000001</v>
      </c>
      <c r="Y278" s="3">
        <f t="shared" si="23"/>
        <v>0.39150582545999996</v>
      </c>
      <c r="Z278" s="3">
        <v>0.3876</v>
      </c>
      <c r="AA278" s="5">
        <v>0.69479999999999997</v>
      </c>
      <c r="AB278" s="5">
        <v>0.66739999999999999</v>
      </c>
      <c r="AC278" s="3">
        <v>7.0000000000000007E-2</v>
      </c>
      <c r="AD278" s="5">
        <v>0.23572912730000001</v>
      </c>
      <c r="AE278" s="3">
        <f t="shared" si="24"/>
        <v>0.41110582546000007</v>
      </c>
    </row>
    <row r="279" spans="1:31" x14ac:dyDescent="0.25">
      <c r="A279" s="3">
        <v>277</v>
      </c>
      <c r="B279" s="3">
        <v>0.36</v>
      </c>
      <c r="C279" s="4">
        <v>0.65310000000000001</v>
      </c>
      <c r="D279" s="4">
        <v>0.63680000000000003</v>
      </c>
      <c r="E279" s="3">
        <v>0.05</v>
      </c>
      <c r="F279" s="4">
        <v>0.23109581109999999</v>
      </c>
      <c r="G279" s="3">
        <f t="shared" si="21"/>
        <v>0.38619916222000006</v>
      </c>
      <c r="H279" s="3">
        <v>0.35470000000000002</v>
      </c>
      <c r="I279" s="5">
        <v>0.69910000000000005</v>
      </c>
      <c r="J279" s="5">
        <v>0.63580000000000003</v>
      </c>
      <c r="K279" s="3">
        <v>0.05</v>
      </c>
      <c r="L279" s="5">
        <v>0.23732006420000001</v>
      </c>
      <c r="M279" s="3">
        <f t="shared" si="22"/>
        <v>0.39538401284000002</v>
      </c>
      <c r="N279" s="3">
        <v>0.43409999999999999</v>
      </c>
      <c r="O279" s="5">
        <v>0.69479999999999997</v>
      </c>
      <c r="P279" s="5">
        <v>0.62129999999999996</v>
      </c>
      <c r="Q279" s="3">
        <v>0.06</v>
      </c>
      <c r="R279" s="5">
        <v>0.23732006420000001</v>
      </c>
      <c r="S279" s="3">
        <f t="shared" si="25"/>
        <v>0.40950401283999999</v>
      </c>
      <c r="T279" s="3">
        <v>0.36359999999999998</v>
      </c>
      <c r="U279" s="5">
        <v>0.69910000000000005</v>
      </c>
      <c r="V279" s="5">
        <v>0.64190000000000003</v>
      </c>
      <c r="W279" s="3">
        <v>0.05</v>
      </c>
      <c r="X279" s="5">
        <v>0.23732006420000001</v>
      </c>
      <c r="Y279" s="3">
        <f t="shared" si="23"/>
        <v>0.39838401284000002</v>
      </c>
      <c r="Z279" s="3">
        <v>0.41499999999999998</v>
      </c>
      <c r="AA279" s="5">
        <v>0.69910000000000005</v>
      </c>
      <c r="AB279" s="5">
        <v>0.64090000000000003</v>
      </c>
      <c r="AC279" s="3">
        <v>0.09</v>
      </c>
      <c r="AD279" s="5">
        <v>0.23732006420000001</v>
      </c>
      <c r="AE279" s="3">
        <f t="shared" si="24"/>
        <v>0.41646401284000001</v>
      </c>
    </row>
    <row r="280" spans="1:31" x14ac:dyDescent="0.25">
      <c r="A280" s="3">
        <v>278</v>
      </c>
      <c r="B280" s="3">
        <v>0.39179999999999998</v>
      </c>
      <c r="C280" s="4">
        <v>0.69059999999999999</v>
      </c>
      <c r="D280" s="4">
        <v>0.59370000000000001</v>
      </c>
      <c r="E280" s="3">
        <v>0.04</v>
      </c>
      <c r="F280" s="4">
        <v>0.2295401276</v>
      </c>
      <c r="G280" s="3">
        <f t="shared" si="21"/>
        <v>0.38912802551999998</v>
      </c>
      <c r="H280" s="3">
        <v>0.38450000000000001</v>
      </c>
      <c r="I280" s="5">
        <v>0.69059999999999999</v>
      </c>
      <c r="J280" s="5">
        <v>0.60260000000000002</v>
      </c>
      <c r="K280" s="3">
        <v>0.04</v>
      </c>
      <c r="L280" s="5">
        <v>0.23402004130000001</v>
      </c>
      <c r="M280" s="3">
        <f t="shared" si="22"/>
        <v>0.39034400825999999</v>
      </c>
      <c r="N280" s="3">
        <v>0.45</v>
      </c>
      <c r="O280" s="5">
        <v>0.68059999999999998</v>
      </c>
      <c r="P280" s="5">
        <v>0.58679999999999999</v>
      </c>
      <c r="Q280" s="3">
        <v>0.05</v>
      </c>
      <c r="R280" s="5">
        <v>0.23402004130000001</v>
      </c>
      <c r="S280" s="3">
        <f t="shared" si="25"/>
        <v>0.40028400826000005</v>
      </c>
      <c r="T280" s="3">
        <v>0.39169999999999999</v>
      </c>
      <c r="U280" s="5">
        <v>0.69059999999999999</v>
      </c>
      <c r="V280" s="5">
        <v>0.60740000000000005</v>
      </c>
      <c r="W280" s="3">
        <v>0.04</v>
      </c>
      <c r="X280" s="5">
        <v>0.23402004130000001</v>
      </c>
      <c r="Y280" s="3">
        <f t="shared" si="23"/>
        <v>0.39274400826000005</v>
      </c>
      <c r="Z280" s="3">
        <v>0.43769999999999998</v>
      </c>
      <c r="AA280" s="5">
        <v>0.69059999999999999</v>
      </c>
      <c r="AB280" s="5">
        <v>0.60660000000000003</v>
      </c>
      <c r="AC280" s="3">
        <v>7.0000000000000007E-2</v>
      </c>
      <c r="AD280" s="5">
        <v>0.23402004130000001</v>
      </c>
      <c r="AE280" s="3">
        <f t="shared" si="24"/>
        <v>0.40778400826</v>
      </c>
    </row>
    <row r="281" spans="1:31" x14ac:dyDescent="0.25">
      <c r="A281" s="3">
        <v>279</v>
      </c>
      <c r="B281" s="3">
        <v>0.42180000000000001</v>
      </c>
      <c r="C281" s="4">
        <v>0.79510000000000003</v>
      </c>
      <c r="D281" s="4">
        <v>0.55740000000000001</v>
      </c>
      <c r="E281" s="3">
        <v>0.04</v>
      </c>
      <c r="F281" s="4">
        <v>0.21395860150000001</v>
      </c>
      <c r="G281" s="3">
        <f t="shared" si="21"/>
        <v>0.40565172030000002</v>
      </c>
      <c r="H281" s="3">
        <v>0.41320000000000001</v>
      </c>
      <c r="I281" s="5">
        <v>0.79510000000000003</v>
      </c>
      <c r="J281" s="5">
        <v>0.56369999999999998</v>
      </c>
      <c r="K281" s="3">
        <v>0.04</v>
      </c>
      <c r="L281" s="5">
        <v>0.21659162109999999</v>
      </c>
      <c r="M281" s="3">
        <f t="shared" si="22"/>
        <v>0.40571832421999998</v>
      </c>
      <c r="N281" s="3">
        <v>0.4677</v>
      </c>
      <c r="O281" s="5">
        <v>0.79159999999999997</v>
      </c>
      <c r="P281" s="5">
        <v>0.54830000000000001</v>
      </c>
      <c r="Q281" s="3">
        <v>0.05</v>
      </c>
      <c r="R281" s="5">
        <v>0.21659162109999999</v>
      </c>
      <c r="S281" s="3">
        <f t="shared" si="25"/>
        <v>0.41483832422000005</v>
      </c>
      <c r="T281" s="3">
        <v>0.41849999999999998</v>
      </c>
      <c r="U281" s="5">
        <v>0.79820000000000002</v>
      </c>
      <c r="V281" s="5">
        <v>0.56789999999999996</v>
      </c>
      <c r="W281" s="3">
        <v>0.04</v>
      </c>
      <c r="X281" s="5">
        <v>0.21659162109999999</v>
      </c>
      <c r="Y281" s="3">
        <f t="shared" si="23"/>
        <v>0.40823832421999995</v>
      </c>
      <c r="Z281" s="3">
        <v>0.46050000000000002</v>
      </c>
      <c r="AA281" s="5">
        <v>0.79510000000000003</v>
      </c>
      <c r="AB281" s="5">
        <v>0.5675</v>
      </c>
      <c r="AC281" s="3">
        <v>7.0000000000000007E-2</v>
      </c>
      <c r="AD281" s="5">
        <v>0.21659162109999999</v>
      </c>
      <c r="AE281" s="3">
        <f t="shared" si="24"/>
        <v>0.42193832421999999</v>
      </c>
    </row>
    <row r="282" spans="1:31" x14ac:dyDescent="0.25">
      <c r="A282" s="3">
        <v>280</v>
      </c>
      <c r="B282" s="3">
        <v>0.4476</v>
      </c>
      <c r="C282" s="4">
        <v>0.79159999999999997</v>
      </c>
      <c r="D282" s="4">
        <v>0.52229999999999999</v>
      </c>
      <c r="E282" s="3">
        <v>0.06</v>
      </c>
      <c r="F282" s="4">
        <v>0.19916677050000001</v>
      </c>
      <c r="G282" s="3">
        <f t="shared" si="21"/>
        <v>0.40413335410000001</v>
      </c>
      <c r="H282" s="3">
        <v>0.43859999999999999</v>
      </c>
      <c r="I282" s="5">
        <v>0.79159999999999997</v>
      </c>
      <c r="J282" s="5">
        <v>0.52490000000000003</v>
      </c>
      <c r="K282" s="3">
        <v>0.06</v>
      </c>
      <c r="L282" s="5">
        <v>0.19997061229999999</v>
      </c>
      <c r="M282" s="3">
        <f t="shared" si="22"/>
        <v>0.40301412246000001</v>
      </c>
      <c r="N282" s="3">
        <v>0.4824</v>
      </c>
      <c r="O282" s="5">
        <v>0.78810000000000002</v>
      </c>
      <c r="P282" s="5">
        <v>0.51160000000000005</v>
      </c>
      <c r="Q282" s="3">
        <v>7.0000000000000007E-2</v>
      </c>
      <c r="R282" s="5">
        <v>0.19997061229999999</v>
      </c>
      <c r="S282" s="3">
        <f t="shared" si="25"/>
        <v>0.41041412246000003</v>
      </c>
      <c r="T282" s="3">
        <v>0.44159999999999999</v>
      </c>
      <c r="U282" s="5">
        <v>0.79159999999999997</v>
      </c>
      <c r="V282" s="5">
        <v>0.52939999999999998</v>
      </c>
      <c r="W282" s="3">
        <v>0.06</v>
      </c>
      <c r="X282" s="5">
        <v>0.19997061229999999</v>
      </c>
      <c r="Y282" s="3">
        <f t="shared" si="23"/>
        <v>0.40451412246000001</v>
      </c>
      <c r="Z282" s="3">
        <v>0.47810000000000002</v>
      </c>
      <c r="AA282" s="5">
        <v>0.79159999999999997</v>
      </c>
      <c r="AB282" s="5">
        <v>0.52980000000000005</v>
      </c>
      <c r="AC282" s="3">
        <v>0.09</v>
      </c>
      <c r="AD282" s="5">
        <v>0.19997061229999999</v>
      </c>
      <c r="AE282" s="3">
        <f t="shared" si="24"/>
        <v>0.41789412246000002</v>
      </c>
    </row>
    <row r="283" spans="1:31" x14ac:dyDescent="0.25">
      <c r="A283" s="3">
        <v>281</v>
      </c>
      <c r="B283" s="3">
        <v>0.45379999999999998</v>
      </c>
      <c r="C283" s="4">
        <v>0.7843</v>
      </c>
      <c r="D283" s="4">
        <v>0.50190000000000001</v>
      </c>
      <c r="E283" s="3">
        <v>0.06</v>
      </c>
      <c r="F283" s="4">
        <v>0.22707715580000001</v>
      </c>
      <c r="G283" s="3">
        <f t="shared" si="21"/>
        <v>0.40541543116000006</v>
      </c>
      <c r="H283" s="3">
        <v>0.44540000000000002</v>
      </c>
      <c r="I283" s="5">
        <v>0.78810000000000002</v>
      </c>
      <c r="J283" s="5">
        <v>0.50270000000000004</v>
      </c>
      <c r="K283" s="3">
        <v>0.06</v>
      </c>
      <c r="L283" s="5">
        <v>0.2274744216</v>
      </c>
      <c r="M283" s="3">
        <f t="shared" si="22"/>
        <v>0.4047348843200001</v>
      </c>
      <c r="N283" s="3">
        <v>0.48010000000000003</v>
      </c>
      <c r="O283" s="5">
        <v>0.77990000000000004</v>
      </c>
      <c r="P283" s="5">
        <v>0.49180000000000001</v>
      </c>
      <c r="Q283" s="3">
        <v>7.0000000000000007E-2</v>
      </c>
      <c r="R283" s="5">
        <v>0.2274744216</v>
      </c>
      <c r="S283" s="3">
        <f t="shared" si="25"/>
        <v>0.40985488432000006</v>
      </c>
      <c r="T283" s="3">
        <v>0.44590000000000002</v>
      </c>
      <c r="U283" s="5">
        <v>0.7843</v>
      </c>
      <c r="V283" s="5">
        <v>0.50739999999999996</v>
      </c>
      <c r="W283" s="3">
        <v>0.06</v>
      </c>
      <c r="X283" s="5">
        <v>0.2274744216</v>
      </c>
      <c r="Y283" s="3">
        <f t="shared" si="23"/>
        <v>0.40501488432000005</v>
      </c>
      <c r="Z283" s="3">
        <v>0.48180000000000001</v>
      </c>
      <c r="AA283" s="5">
        <v>0.7843</v>
      </c>
      <c r="AB283" s="5">
        <v>0.50829999999999997</v>
      </c>
      <c r="AC283" s="3">
        <v>0.09</v>
      </c>
      <c r="AD283" s="5">
        <v>0.2274744216</v>
      </c>
      <c r="AE283" s="3">
        <f t="shared" si="24"/>
        <v>0.41837488432000003</v>
      </c>
    </row>
    <row r="284" spans="1:31" x14ac:dyDescent="0.25">
      <c r="A284" s="3">
        <v>282</v>
      </c>
      <c r="B284" s="3">
        <v>0.4546</v>
      </c>
      <c r="C284" s="4">
        <v>0.71199999999999997</v>
      </c>
      <c r="D284" s="4">
        <v>0.49930000000000002</v>
      </c>
      <c r="E284" s="3">
        <v>7.0000000000000007E-2</v>
      </c>
      <c r="F284" s="4">
        <v>0.2489443345</v>
      </c>
      <c r="G284" s="3">
        <f t="shared" si="21"/>
        <v>0.39696886689999999</v>
      </c>
      <c r="H284" s="3">
        <v>0.44600000000000001</v>
      </c>
      <c r="I284" s="5">
        <v>0.71630000000000005</v>
      </c>
      <c r="J284" s="5">
        <v>0.50129999999999997</v>
      </c>
      <c r="K284" s="3">
        <v>7.0000000000000007E-2</v>
      </c>
      <c r="L284" s="5">
        <v>0.2489443345</v>
      </c>
      <c r="M284" s="3">
        <f t="shared" si="22"/>
        <v>0.39650886690000003</v>
      </c>
      <c r="N284" s="3">
        <v>0.47510000000000002</v>
      </c>
      <c r="O284" s="5">
        <v>0.70799999999999996</v>
      </c>
      <c r="P284" s="5">
        <v>0.49220000000000003</v>
      </c>
      <c r="Q284" s="3">
        <v>0.09</v>
      </c>
      <c r="R284" s="5">
        <v>0.2489443345</v>
      </c>
      <c r="S284" s="3">
        <f t="shared" si="25"/>
        <v>0.40284886690000005</v>
      </c>
      <c r="T284" s="3">
        <v>0.44490000000000002</v>
      </c>
      <c r="U284" s="5">
        <v>0.71199999999999997</v>
      </c>
      <c r="V284" s="5">
        <v>0.50570000000000004</v>
      </c>
      <c r="W284" s="3">
        <v>7.0000000000000007E-2</v>
      </c>
      <c r="X284" s="5">
        <v>0.2489443345</v>
      </c>
      <c r="Y284" s="3">
        <f t="shared" si="23"/>
        <v>0.3963088669</v>
      </c>
      <c r="Z284" s="3">
        <v>0.47889999999999999</v>
      </c>
      <c r="AA284" s="5">
        <v>0.70799999999999996</v>
      </c>
      <c r="AB284" s="5">
        <v>0.50649999999999995</v>
      </c>
      <c r="AC284" s="3">
        <v>0.1</v>
      </c>
      <c r="AD284" s="5">
        <v>0.2489443345</v>
      </c>
      <c r="AE284" s="3">
        <f t="shared" si="24"/>
        <v>0.4084688669</v>
      </c>
    </row>
    <row r="285" spans="1:31" x14ac:dyDescent="0.25">
      <c r="A285" s="3">
        <v>283</v>
      </c>
      <c r="B285" s="3">
        <v>0.4471</v>
      </c>
      <c r="C285" s="4">
        <v>0.70799999999999996</v>
      </c>
      <c r="D285" s="4">
        <v>0.499</v>
      </c>
      <c r="E285" s="3">
        <v>7.0000000000000007E-2</v>
      </c>
      <c r="F285" s="4">
        <v>0.28638141849999998</v>
      </c>
      <c r="G285" s="3">
        <f t="shared" si="21"/>
        <v>0.40209628370000006</v>
      </c>
      <c r="H285" s="3">
        <v>0.43730000000000002</v>
      </c>
      <c r="I285" s="5">
        <v>0.71199999999999997</v>
      </c>
      <c r="J285" s="5">
        <v>0.50219999999999998</v>
      </c>
      <c r="K285" s="3">
        <v>7.0000000000000007E-2</v>
      </c>
      <c r="L285" s="5">
        <v>0.28638141849999998</v>
      </c>
      <c r="M285" s="3">
        <f t="shared" si="22"/>
        <v>0.40157628370000004</v>
      </c>
      <c r="N285" s="3">
        <v>0.46150000000000002</v>
      </c>
      <c r="O285" s="5">
        <v>0.7036</v>
      </c>
      <c r="P285" s="5">
        <v>0.49469999999999997</v>
      </c>
      <c r="Q285" s="3">
        <v>0.09</v>
      </c>
      <c r="R285" s="5">
        <v>0.31621053220000001</v>
      </c>
      <c r="S285" s="3">
        <f t="shared" si="25"/>
        <v>0.41320210643999999</v>
      </c>
      <c r="T285" s="3">
        <v>0.43580000000000002</v>
      </c>
      <c r="U285" s="5">
        <v>0.70799999999999996</v>
      </c>
      <c r="V285" s="5">
        <v>0.50649999999999995</v>
      </c>
      <c r="W285" s="3">
        <v>7.0000000000000007E-2</v>
      </c>
      <c r="X285" s="5">
        <v>0.28638141849999998</v>
      </c>
      <c r="Y285" s="3">
        <f t="shared" si="23"/>
        <v>0.40133628369999996</v>
      </c>
      <c r="Z285" s="3">
        <v>0.46910000000000002</v>
      </c>
      <c r="AA285" s="5">
        <v>0.7036</v>
      </c>
      <c r="AB285" s="5">
        <v>0.50719999999999998</v>
      </c>
      <c r="AC285" s="3">
        <v>0.1</v>
      </c>
      <c r="AD285" s="5">
        <v>0.28638141849999998</v>
      </c>
      <c r="AE285" s="3">
        <f t="shared" si="24"/>
        <v>0.4132562837</v>
      </c>
    </row>
    <row r="286" spans="1:31" x14ac:dyDescent="0.25">
      <c r="A286" s="3">
        <v>284</v>
      </c>
      <c r="B286" s="3">
        <v>0.4446</v>
      </c>
      <c r="C286" s="4">
        <v>0.74150000000000005</v>
      </c>
      <c r="D286" s="4">
        <v>0.49790000000000001</v>
      </c>
      <c r="E286" s="3">
        <v>0.06</v>
      </c>
      <c r="F286" s="4">
        <v>0.33957802570000001</v>
      </c>
      <c r="G286" s="3">
        <f t="shared" si="21"/>
        <v>0.41671560514</v>
      </c>
      <c r="H286" s="3">
        <v>0.43259999999999998</v>
      </c>
      <c r="I286" s="5">
        <v>0.74590000000000001</v>
      </c>
      <c r="J286" s="5">
        <v>0.50239999999999996</v>
      </c>
      <c r="K286" s="3">
        <v>0.06</v>
      </c>
      <c r="L286" s="5">
        <v>0.33957802570000001</v>
      </c>
      <c r="M286" s="3">
        <f t="shared" si="22"/>
        <v>0.41609560514000005</v>
      </c>
      <c r="N286" s="3">
        <v>0.45329999999999998</v>
      </c>
      <c r="O286" s="5">
        <v>0.7369</v>
      </c>
      <c r="P286" s="5">
        <v>0.49690000000000001</v>
      </c>
      <c r="Q286" s="3">
        <v>7.0000000000000007E-2</v>
      </c>
      <c r="R286" s="5">
        <v>0.38549678910000001</v>
      </c>
      <c r="S286" s="3">
        <f t="shared" si="25"/>
        <v>0.42851935782000006</v>
      </c>
      <c r="T286" s="3">
        <v>0.43130000000000002</v>
      </c>
      <c r="U286" s="5">
        <v>0.74150000000000005</v>
      </c>
      <c r="V286" s="5">
        <v>0.50660000000000005</v>
      </c>
      <c r="W286" s="3">
        <v>0.06</v>
      </c>
      <c r="X286" s="5">
        <v>0.33957802570000001</v>
      </c>
      <c r="Y286" s="3">
        <f t="shared" si="23"/>
        <v>0.41579560514000002</v>
      </c>
      <c r="Z286" s="3">
        <v>0.46310000000000001</v>
      </c>
      <c r="AA286" s="5">
        <v>0.7369</v>
      </c>
      <c r="AB286" s="5">
        <v>0.50729999999999997</v>
      </c>
      <c r="AC286" s="3">
        <v>0.09</v>
      </c>
      <c r="AD286" s="5">
        <v>0.33957802570000001</v>
      </c>
      <c r="AE286" s="3">
        <f t="shared" si="24"/>
        <v>0.42737560514000006</v>
      </c>
    </row>
    <row r="287" spans="1:31" x14ac:dyDescent="0.25">
      <c r="A287" s="3">
        <v>285</v>
      </c>
      <c r="B287" s="3">
        <v>0.44350000000000001</v>
      </c>
      <c r="C287" s="4">
        <v>0.83130000000000004</v>
      </c>
      <c r="D287" s="4">
        <v>0.50170000000000003</v>
      </c>
      <c r="E287" s="3">
        <v>0.05</v>
      </c>
      <c r="F287" s="4">
        <v>0.37555535220000003</v>
      </c>
      <c r="G287" s="3">
        <f t="shared" si="21"/>
        <v>0.44041107044</v>
      </c>
      <c r="H287" s="3">
        <v>0.42930000000000001</v>
      </c>
      <c r="I287" s="5">
        <v>0.83430000000000004</v>
      </c>
      <c r="J287" s="5">
        <v>0.50770000000000004</v>
      </c>
      <c r="K287" s="3">
        <v>0.05</v>
      </c>
      <c r="L287" s="5">
        <v>0.37555535220000003</v>
      </c>
      <c r="M287" s="3">
        <f t="shared" si="22"/>
        <v>0.43937107044000001</v>
      </c>
      <c r="N287" s="3">
        <v>0.44550000000000001</v>
      </c>
      <c r="O287" s="5">
        <v>0.83130000000000004</v>
      </c>
      <c r="P287" s="5">
        <v>0.50360000000000005</v>
      </c>
      <c r="Q287" s="3">
        <v>0.06</v>
      </c>
      <c r="R287" s="5">
        <v>0.43179612550000002</v>
      </c>
      <c r="S287" s="3">
        <f t="shared" si="25"/>
        <v>0.45443922510000007</v>
      </c>
      <c r="T287" s="3">
        <v>0.42830000000000001</v>
      </c>
      <c r="U287" s="5">
        <v>0.83430000000000004</v>
      </c>
      <c r="V287" s="5">
        <v>0.51170000000000004</v>
      </c>
      <c r="W287" s="3">
        <v>0.05</v>
      </c>
      <c r="X287" s="5">
        <v>0.37555535220000003</v>
      </c>
      <c r="Y287" s="3">
        <f t="shared" si="23"/>
        <v>0.43997107044000006</v>
      </c>
      <c r="Z287" s="3">
        <v>0.4612</v>
      </c>
      <c r="AA287" s="5">
        <v>0.82789999999999997</v>
      </c>
      <c r="AB287" s="5">
        <v>0.51259999999999994</v>
      </c>
      <c r="AC287" s="3">
        <v>0.06</v>
      </c>
      <c r="AD287" s="5">
        <v>0.37555535220000003</v>
      </c>
      <c r="AE287" s="3">
        <f t="shared" si="24"/>
        <v>0.44745107043999999</v>
      </c>
    </row>
    <row r="288" spans="1:31" x14ac:dyDescent="0.25">
      <c r="A288" s="3">
        <v>286</v>
      </c>
      <c r="B288" s="3">
        <v>0.43740000000000001</v>
      </c>
      <c r="C288" s="4">
        <v>0.82789999999999997</v>
      </c>
      <c r="D288" s="4">
        <v>0.51859999999999995</v>
      </c>
      <c r="E288" s="3">
        <v>0.04</v>
      </c>
      <c r="F288" s="4">
        <v>0.39666700449999998</v>
      </c>
      <c r="G288" s="3">
        <f t="shared" si="21"/>
        <v>0.44411340089999995</v>
      </c>
      <c r="H288" s="3">
        <v>0.42070000000000002</v>
      </c>
      <c r="I288" s="5">
        <v>0.82789999999999997</v>
      </c>
      <c r="J288" s="5">
        <v>0.52800000000000002</v>
      </c>
      <c r="K288" s="3">
        <v>0.04</v>
      </c>
      <c r="L288" s="5">
        <v>0.40616496880000003</v>
      </c>
      <c r="M288" s="3">
        <f t="shared" si="22"/>
        <v>0.44455299376000001</v>
      </c>
      <c r="N288" s="3">
        <v>0.43340000000000001</v>
      </c>
      <c r="O288" s="5">
        <v>0.82789999999999997</v>
      </c>
      <c r="P288" s="5">
        <v>0.52380000000000004</v>
      </c>
      <c r="Q288" s="3">
        <v>0.05</v>
      </c>
      <c r="R288" s="5">
        <v>0.47062625959999999</v>
      </c>
      <c r="S288" s="3">
        <f t="shared" si="25"/>
        <v>0.46114525192</v>
      </c>
      <c r="T288" s="3">
        <v>0.4214</v>
      </c>
      <c r="U288" s="5">
        <v>0.82789999999999997</v>
      </c>
      <c r="V288" s="5">
        <v>0.53090000000000004</v>
      </c>
      <c r="W288" s="3">
        <v>0.04</v>
      </c>
      <c r="X288" s="5">
        <v>0.39666700449999998</v>
      </c>
      <c r="Y288" s="3">
        <f t="shared" si="23"/>
        <v>0.44337340089999994</v>
      </c>
      <c r="Z288" s="3">
        <v>0.45319999999999999</v>
      </c>
      <c r="AA288" s="5">
        <v>0.81979999999999997</v>
      </c>
      <c r="AB288" s="5">
        <v>0.53220000000000001</v>
      </c>
      <c r="AC288" s="3">
        <v>0.06</v>
      </c>
      <c r="AD288" s="5">
        <v>0.39666700449999998</v>
      </c>
      <c r="AE288" s="3">
        <f t="shared" si="24"/>
        <v>0.4523734009</v>
      </c>
    </row>
    <row r="289" spans="1:31" x14ac:dyDescent="0.25">
      <c r="A289" s="3">
        <v>287</v>
      </c>
      <c r="B289" s="3">
        <v>0.43090000000000001</v>
      </c>
      <c r="C289" s="4">
        <v>0.82789999999999997</v>
      </c>
      <c r="D289" s="4">
        <v>0.51459999999999995</v>
      </c>
      <c r="E289" s="3">
        <v>0.04</v>
      </c>
      <c r="F289" s="4">
        <v>0.3667253479</v>
      </c>
      <c r="G289" s="3">
        <f t="shared" si="21"/>
        <v>0.43602506957999998</v>
      </c>
      <c r="H289" s="3">
        <v>0.41260000000000002</v>
      </c>
      <c r="I289" s="5">
        <v>0.82789999999999997</v>
      </c>
      <c r="J289" s="5">
        <v>0.52449999999999997</v>
      </c>
      <c r="K289" s="3">
        <v>0.04</v>
      </c>
      <c r="L289" s="5">
        <v>0.37716803789999997</v>
      </c>
      <c r="M289" s="3">
        <f t="shared" si="22"/>
        <v>0.43643360757999999</v>
      </c>
      <c r="N289" s="3">
        <v>0.42230000000000001</v>
      </c>
      <c r="O289" s="5">
        <v>0.82350000000000001</v>
      </c>
      <c r="P289" s="5">
        <v>0.51890000000000003</v>
      </c>
      <c r="Q289" s="3">
        <v>0.04</v>
      </c>
      <c r="R289" s="5">
        <v>0.4443451846</v>
      </c>
      <c r="S289" s="3">
        <f t="shared" si="25"/>
        <v>0.44980903691999996</v>
      </c>
      <c r="T289" s="3">
        <v>0.4148</v>
      </c>
      <c r="U289" s="5">
        <v>0.82789999999999997</v>
      </c>
      <c r="V289" s="5">
        <v>0.52710000000000001</v>
      </c>
      <c r="W289" s="3">
        <v>0.04</v>
      </c>
      <c r="X289" s="5">
        <v>0.3667253479</v>
      </c>
      <c r="Y289" s="3">
        <f t="shared" si="23"/>
        <v>0.43530506958000004</v>
      </c>
      <c r="Z289" s="3">
        <v>0.44479999999999997</v>
      </c>
      <c r="AA289" s="5">
        <v>0.81979999999999997</v>
      </c>
      <c r="AB289" s="5">
        <v>0.52869999999999995</v>
      </c>
      <c r="AC289" s="3">
        <v>0.05</v>
      </c>
      <c r="AD289" s="5">
        <v>0.3667253479</v>
      </c>
      <c r="AE289" s="3">
        <f t="shared" si="24"/>
        <v>0.44200506957999997</v>
      </c>
    </row>
    <row r="290" spans="1:31" x14ac:dyDescent="0.25">
      <c r="A290" s="3">
        <v>288</v>
      </c>
      <c r="B290" s="3">
        <v>0.43259999999999998</v>
      </c>
      <c r="C290" s="4">
        <v>0.72499999999999998</v>
      </c>
      <c r="D290" s="4">
        <v>0.51339999999999997</v>
      </c>
      <c r="E290" s="3">
        <v>0.04</v>
      </c>
      <c r="F290" s="4">
        <v>0.34828480579999999</v>
      </c>
      <c r="G290" s="3">
        <f t="shared" si="21"/>
        <v>0.41185696115999998</v>
      </c>
      <c r="H290" s="3">
        <v>0.4128</v>
      </c>
      <c r="I290" s="5">
        <v>0.72889999999999999</v>
      </c>
      <c r="J290" s="5">
        <v>0.52429999999999999</v>
      </c>
      <c r="K290" s="3">
        <v>0.04</v>
      </c>
      <c r="L290" s="5">
        <v>0.36028512060000001</v>
      </c>
      <c r="M290" s="3">
        <f t="shared" si="22"/>
        <v>0.41325702411999998</v>
      </c>
      <c r="N290" s="3">
        <v>0.41849999999999998</v>
      </c>
      <c r="O290" s="5">
        <v>0.72499999999999998</v>
      </c>
      <c r="P290" s="5">
        <v>0.51680000000000004</v>
      </c>
      <c r="Q290" s="3">
        <v>0.03</v>
      </c>
      <c r="R290" s="5">
        <v>0.4321993542</v>
      </c>
      <c r="S290" s="3">
        <f t="shared" si="25"/>
        <v>0.42449987083999996</v>
      </c>
      <c r="T290" s="3">
        <v>0.41670000000000001</v>
      </c>
      <c r="U290" s="5">
        <v>0.72499999999999998</v>
      </c>
      <c r="V290" s="5">
        <v>0.5262</v>
      </c>
      <c r="W290" s="3">
        <v>0.04</v>
      </c>
      <c r="X290" s="5">
        <v>0.34828480579999999</v>
      </c>
      <c r="Y290" s="3">
        <f t="shared" si="23"/>
        <v>0.41123696116000003</v>
      </c>
      <c r="Z290" s="3">
        <v>0.44440000000000002</v>
      </c>
      <c r="AA290" s="5">
        <v>0.71630000000000005</v>
      </c>
      <c r="AB290" s="5">
        <v>0.52780000000000005</v>
      </c>
      <c r="AC290" s="3">
        <v>0.05</v>
      </c>
      <c r="AD290" s="5">
        <v>0.34828480579999999</v>
      </c>
      <c r="AE290" s="3">
        <f t="shared" si="24"/>
        <v>0.41735696116000004</v>
      </c>
    </row>
    <row r="291" spans="1:31" x14ac:dyDescent="0.25">
      <c r="A291" s="3">
        <v>289</v>
      </c>
      <c r="B291" s="3">
        <v>0.42509999999999998</v>
      </c>
      <c r="C291" s="4">
        <v>0.71630000000000005</v>
      </c>
      <c r="D291" s="4">
        <v>0.51390000000000002</v>
      </c>
      <c r="E291" s="3">
        <v>0.04</v>
      </c>
      <c r="F291" s="4">
        <v>0.3298263703</v>
      </c>
      <c r="G291" s="3">
        <f t="shared" si="21"/>
        <v>0.40502527406000005</v>
      </c>
      <c r="H291" s="3">
        <v>0.4037</v>
      </c>
      <c r="I291" s="5">
        <v>0.72089999999999999</v>
      </c>
      <c r="J291" s="5">
        <v>0.52439999999999998</v>
      </c>
      <c r="K291" s="3">
        <v>0.04</v>
      </c>
      <c r="L291" s="5">
        <v>0.34351013699999999</v>
      </c>
      <c r="M291" s="3">
        <f t="shared" si="22"/>
        <v>0.40650202740000002</v>
      </c>
      <c r="N291" s="3">
        <v>0.40789999999999998</v>
      </c>
      <c r="O291" s="5">
        <v>0.71630000000000005</v>
      </c>
      <c r="P291" s="5">
        <v>0.51600000000000001</v>
      </c>
      <c r="Q291" s="3">
        <v>0.03</v>
      </c>
      <c r="R291" s="5">
        <v>0.42057147</v>
      </c>
      <c r="S291" s="3">
        <f t="shared" si="25"/>
        <v>0.41815429399999998</v>
      </c>
      <c r="T291" s="3">
        <v>0.4093</v>
      </c>
      <c r="U291" s="5">
        <v>0.71630000000000005</v>
      </c>
      <c r="V291" s="5">
        <v>0.52669999999999995</v>
      </c>
      <c r="W291" s="3">
        <v>0.04</v>
      </c>
      <c r="X291" s="5">
        <v>0.3298263703</v>
      </c>
      <c r="Y291" s="3">
        <f t="shared" si="23"/>
        <v>0.40442527406000001</v>
      </c>
      <c r="Z291" s="3">
        <v>0.43390000000000001</v>
      </c>
      <c r="AA291" s="5">
        <v>0.71199999999999997</v>
      </c>
      <c r="AB291" s="5">
        <v>0.52859999999999996</v>
      </c>
      <c r="AC291" s="3">
        <v>0.05</v>
      </c>
      <c r="AD291" s="5">
        <v>0.3298263703</v>
      </c>
      <c r="AE291" s="3">
        <f t="shared" si="24"/>
        <v>0.41086527406000001</v>
      </c>
    </row>
    <row r="292" spans="1:31" x14ac:dyDescent="0.25">
      <c r="A292" s="3">
        <v>290</v>
      </c>
      <c r="B292" s="3">
        <v>0.41820000000000002</v>
      </c>
      <c r="C292" s="4">
        <v>0.69479999999999997</v>
      </c>
      <c r="D292" s="4">
        <v>0.51649999999999996</v>
      </c>
      <c r="E292" s="3">
        <v>0.03</v>
      </c>
      <c r="F292" s="4">
        <v>0.29446465100000002</v>
      </c>
      <c r="G292" s="3">
        <f t="shared" si="21"/>
        <v>0.3907929302</v>
      </c>
      <c r="H292" s="3">
        <v>0.39560000000000001</v>
      </c>
      <c r="I292" s="5">
        <v>0.69059999999999999</v>
      </c>
      <c r="J292" s="5">
        <v>0.52480000000000004</v>
      </c>
      <c r="K292" s="3">
        <v>0.03</v>
      </c>
      <c r="L292" s="5">
        <v>0.30918025830000001</v>
      </c>
      <c r="M292" s="3">
        <f t="shared" si="22"/>
        <v>0.39003605166000005</v>
      </c>
      <c r="N292" s="3">
        <v>0.39900000000000002</v>
      </c>
      <c r="O292" s="5">
        <v>0.69479999999999997</v>
      </c>
      <c r="P292" s="5">
        <v>0.51880000000000004</v>
      </c>
      <c r="Q292" s="3">
        <v>0.03</v>
      </c>
      <c r="R292" s="5">
        <v>0.38924444060000002</v>
      </c>
      <c r="S292" s="3">
        <f t="shared" si="25"/>
        <v>0.40636888811999999</v>
      </c>
      <c r="T292" s="3">
        <v>0.40260000000000001</v>
      </c>
      <c r="U292" s="5">
        <v>0.69479999999999997</v>
      </c>
      <c r="V292" s="5">
        <v>0.5302</v>
      </c>
      <c r="W292" s="3">
        <v>0.03</v>
      </c>
      <c r="X292" s="5">
        <v>0.29446465100000002</v>
      </c>
      <c r="Y292" s="3">
        <f t="shared" si="23"/>
        <v>0.39041293020000001</v>
      </c>
      <c r="Z292" s="3">
        <v>0.42509999999999998</v>
      </c>
      <c r="AA292" s="5">
        <v>0.69059999999999999</v>
      </c>
      <c r="AB292" s="5">
        <v>0.53259999999999996</v>
      </c>
      <c r="AC292" s="3">
        <v>0.03</v>
      </c>
      <c r="AD292" s="5">
        <v>0.29446465100000002</v>
      </c>
      <c r="AE292" s="3">
        <f t="shared" si="24"/>
        <v>0.39455293019999998</v>
      </c>
    </row>
    <row r="293" spans="1:31" x14ac:dyDescent="0.25">
      <c r="A293" s="3">
        <v>291</v>
      </c>
      <c r="B293" s="3">
        <v>0.41739999999999999</v>
      </c>
      <c r="C293" s="4">
        <v>0.57069999999999999</v>
      </c>
      <c r="D293" s="4">
        <v>0.53059999999999996</v>
      </c>
      <c r="E293" s="3">
        <v>0.02</v>
      </c>
      <c r="F293" s="4">
        <v>0.26002088020000003</v>
      </c>
      <c r="G293" s="3">
        <f t="shared" si="21"/>
        <v>0.35974417603999997</v>
      </c>
      <c r="H293" s="3">
        <v>0.39379999999999998</v>
      </c>
      <c r="I293" s="5">
        <v>0.5665</v>
      </c>
      <c r="J293" s="5">
        <v>0.53849999999999998</v>
      </c>
      <c r="K293" s="3">
        <v>0.02</v>
      </c>
      <c r="L293" s="5">
        <v>0.27565505060000001</v>
      </c>
      <c r="M293" s="3">
        <f t="shared" si="22"/>
        <v>0.35889101011999996</v>
      </c>
      <c r="N293" s="3">
        <v>0.39660000000000001</v>
      </c>
      <c r="O293" s="5">
        <v>0.57579999999999998</v>
      </c>
      <c r="P293" s="5">
        <v>0.53349999999999997</v>
      </c>
      <c r="Q293" s="3">
        <v>0.02</v>
      </c>
      <c r="R293" s="5">
        <v>0.35834915109999999</v>
      </c>
      <c r="S293" s="3">
        <f t="shared" si="25"/>
        <v>0.37684983022000001</v>
      </c>
      <c r="T293" s="3">
        <v>0.40150000000000002</v>
      </c>
      <c r="U293" s="5">
        <v>0.57069999999999999</v>
      </c>
      <c r="V293" s="5">
        <v>0.5464</v>
      </c>
      <c r="W293" s="3">
        <v>0.02</v>
      </c>
      <c r="X293" s="5">
        <v>0.26002088020000003</v>
      </c>
      <c r="Y293" s="3">
        <f t="shared" si="23"/>
        <v>0.35972417604000001</v>
      </c>
      <c r="Z293" s="3">
        <v>0.42259999999999998</v>
      </c>
      <c r="AA293" s="5">
        <v>0.5665</v>
      </c>
      <c r="AB293" s="5">
        <v>0.54830000000000001</v>
      </c>
      <c r="AC293" s="3">
        <v>0.03</v>
      </c>
      <c r="AD293" s="5">
        <v>0.26002088020000003</v>
      </c>
      <c r="AE293" s="3">
        <f t="shared" si="24"/>
        <v>0.36548417604</v>
      </c>
    </row>
    <row r="294" spans="1:31" x14ac:dyDescent="0.25">
      <c r="A294" s="3">
        <v>292</v>
      </c>
      <c r="B294" s="3">
        <v>0.41599999999999998</v>
      </c>
      <c r="C294" s="4">
        <v>0.60429999999999995</v>
      </c>
      <c r="D294" s="4">
        <v>0.53239999999999998</v>
      </c>
      <c r="E294" s="3">
        <v>0.03</v>
      </c>
      <c r="F294" s="4">
        <v>0.20672402610000001</v>
      </c>
      <c r="G294" s="3">
        <f t="shared" si="21"/>
        <v>0.35788480521999999</v>
      </c>
      <c r="H294" s="3">
        <v>0.39269999999999999</v>
      </c>
      <c r="I294" s="5">
        <v>0.60429999999999995</v>
      </c>
      <c r="J294" s="5">
        <v>0.53869999999999996</v>
      </c>
      <c r="K294" s="3">
        <v>0.03</v>
      </c>
      <c r="L294" s="5">
        <v>0.22336646969999999</v>
      </c>
      <c r="M294" s="3">
        <f t="shared" si="22"/>
        <v>0.35781329393999994</v>
      </c>
      <c r="N294" s="3">
        <v>0.39629999999999999</v>
      </c>
      <c r="O294" s="5">
        <v>0.60429999999999995</v>
      </c>
      <c r="P294" s="5">
        <v>0.53410000000000002</v>
      </c>
      <c r="Q294" s="3">
        <v>0.02</v>
      </c>
      <c r="R294" s="5">
        <v>0.27915655769999997</v>
      </c>
      <c r="S294" s="3">
        <f t="shared" si="25"/>
        <v>0.36677131153999998</v>
      </c>
      <c r="T294" s="3">
        <v>0.39979999999999999</v>
      </c>
      <c r="U294" s="5">
        <v>0.60429999999999995</v>
      </c>
      <c r="V294" s="5">
        <v>0.54849999999999999</v>
      </c>
      <c r="W294" s="3">
        <v>0.03</v>
      </c>
      <c r="X294" s="5">
        <v>0.20672402610000001</v>
      </c>
      <c r="Y294" s="3">
        <f t="shared" si="23"/>
        <v>0.35786480522000003</v>
      </c>
      <c r="Z294" s="3">
        <v>0.42009999999999997</v>
      </c>
      <c r="AA294" s="5">
        <v>0.59919999999999995</v>
      </c>
      <c r="AB294" s="5">
        <v>0.55020000000000002</v>
      </c>
      <c r="AC294" s="3">
        <v>0.03</v>
      </c>
      <c r="AD294" s="5">
        <v>0.20672402610000001</v>
      </c>
      <c r="AE294" s="3">
        <f t="shared" si="24"/>
        <v>0.36124480522000002</v>
      </c>
    </row>
    <row r="295" spans="1:31" x14ac:dyDescent="0.25">
      <c r="A295" s="3">
        <v>293</v>
      </c>
      <c r="B295" s="3">
        <v>0.40689999999999998</v>
      </c>
      <c r="C295" s="4">
        <v>0.62270000000000003</v>
      </c>
      <c r="D295" s="4">
        <v>0.52090000000000003</v>
      </c>
      <c r="E295" s="3">
        <v>0.03</v>
      </c>
      <c r="F295" s="4">
        <v>0.13609461640000001</v>
      </c>
      <c r="G295" s="3">
        <f t="shared" si="21"/>
        <v>0.34331892328000002</v>
      </c>
      <c r="H295" s="3">
        <v>0.38519999999999999</v>
      </c>
      <c r="I295" s="5">
        <v>0.61829999999999996</v>
      </c>
      <c r="J295" s="5">
        <v>0.52280000000000004</v>
      </c>
      <c r="K295" s="3">
        <v>0.03</v>
      </c>
      <c r="L295" s="5">
        <v>0.1537453332</v>
      </c>
      <c r="M295" s="3">
        <f t="shared" si="22"/>
        <v>0.34200906664000003</v>
      </c>
      <c r="N295" s="3">
        <v>0.39190000000000003</v>
      </c>
      <c r="O295" s="5">
        <v>0.62270000000000003</v>
      </c>
      <c r="P295" s="5">
        <v>0.51949999999999996</v>
      </c>
      <c r="Q295" s="3">
        <v>0.02</v>
      </c>
      <c r="R295" s="5">
        <v>0.1963708727</v>
      </c>
      <c r="S295" s="3">
        <f t="shared" si="25"/>
        <v>0.35009417454000002</v>
      </c>
      <c r="T295" s="3">
        <v>0.3911</v>
      </c>
      <c r="U295" s="5">
        <v>0.62270000000000003</v>
      </c>
      <c r="V295" s="5">
        <v>0.53520000000000001</v>
      </c>
      <c r="W295" s="3">
        <v>0.03</v>
      </c>
      <c r="X295" s="5">
        <v>0.13609461640000001</v>
      </c>
      <c r="Y295" s="3">
        <f t="shared" si="23"/>
        <v>0.34301892328</v>
      </c>
      <c r="Z295" s="3">
        <v>0.4118</v>
      </c>
      <c r="AA295" s="5">
        <v>0.61360000000000003</v>
      </c>
      <c r="AB295" s="5">
        <v>0.53700000000000003</v>
      </c>
      <c r="AC295" s="3">
        <v>0.03</v>
      </c>
      <c r="AD295" s="5">
        <v>0.13609461640000001</v>
      </c>
      <c r="AE295" s="3">
        <f t="shared" si="24"/>
        <v>0.34569892328000007</v>
      </c>
    </row>
    <row r="296" spans="1:31" x14ac:dyDescent="0.25">
      <c r="A296" s="3">
        <v>294</v>
      </c>
      <c r="B296" s="3">
        <v>0.38740000000000002</v>
      </c>
      <c r="C296" s="4">
        <v>0.51759999999999995</v>
      </c>
      <c r="D296" s="4">
        <v>0.51149999999999995</v>
      </c>
      <c r="E296" s="3">
        <v>0.03</v>
      </c>
      <c r="F296" s="4">
        <v>6.5119839799999996E-2</v>
      </c>
      <c r="G296" s="3">
        <f t="shared" si="21"/>
        <v>0.30232396796</v>
      </c>
      <c r="H296" s="3">
        <v>0.37109999999999999</v>
      </c>
      <c r="I296" s="5">
        <v>0.51759999999999995</v>
      </c>
      <c r="J296" s="5">
        <v>0.51</v>
      </c>
      <c r="K296" s="3">
        <v>0.03</v>
      </c>
      <c r="L296" s="5">
        <v>8.36677958E-2</v>
      </c>
      <c r="M296" s="3">
        <f t="shared" si="22"/>
        <v>0.30247355915999996</v>
      </c>
      <c r="N296" s="3">
        <v>0.37859999999999999</v>
      </c>
      <c r="O296" s="5">
        <v>0.51759999999999995</v>
      </c>
      <c r="P296" s="5">
        <v>0.50790000000000002</v>
      </c>
      <c r="Q296" s="3">
        <v>0.03</v>
      </c>
      <c r="R296" s="5">
        <v>0.1185313082</v>
      </c>
      <c r="S296" s="3">
        <f t="shared" si="25"/>
        <v>0.31052626163999997</v>
      </c>
      <c r="T296" s="3">
        <v>0.373</v>
      </c>
      <c r="U296" s="5">
        <v>0.52110000000000001</v>
      </c>
      <c r="V296" s="5">
        <v>0.52449999999999997</v>
      </c>
      <c r="W296" s="3">
        <v>0.03</v>
      </c>
      <c r="X296" s="5">
        <v>6.5119839799999996E-2</v>
      </c>
      <c r="Y296" s="3">
        <f t="shared" si="23"/>
        <v>0.30274396796000003</v>
      </c>
      <c r="Z296" s="3">
        <v>0.3926</v>
      </c>
      <c r="AA296" s="5">
        <v>0.51390000000000002</v>
      </c>
      <c r="AB296" s="5">
        <v>0.52629999999999999</v>
      </c>
      <c r="AC296" s="3">
        <v>0.03</v>
      </c>
      <c r="AD296" s="5">
        <v>6.5119839799999996E-2</v>
      </c>
      <c r="AE296" s="3">
        <f t="shared" si="24"/>
        <v>0.30558396795999998</v>
      </c>
    </row>
    <row r="297" spans="1:31" x14ac:dyDescent="0.25">
      <c r="A297" s="3">
        <v>295</v>
      </c>
      <c r="B297" s="3">
        <v>0.37430000000000002</v>
      </c>
      <c r="C297" s="4">
        <v>0.49399999999999999</v>
      </c>
      <c r="D297" s="4">
        <v>0.50590000000000002</v>
      </c>
      <c r="E297" s="3">
        <v>0.03</v>
      </c>
      <c r="F297" s="4">
        <v>1.00929008E-2</v>
      </c>
      <c r="G297" s="3">
        <f t="shared" si="21"/>
        <v>0.28285858015999998</v>
      </c>
      <c r="H297" s="3">
        <v>0.35620000000000002</v>
      </c>
      <c r="I297" s="5">
        <v>0.49399999999999999</v>
      </c>
      <c r="J297" s="5">
        <v>0.502</v>
      </c>
      <c r="K297" s="3">
        <v>0.03</v>
      </c>
      <c r="L297" s="5">
        <v>1.9580299900000001E-2</v>
      </c>
      <c r="M297" s="3">
        <f t="shared" si="22"/>
        <v>0.28035605998000002</v>
      </c>
      <c r="N297" s="3">
        <v>0.37230000000000002</v>
      </c>
      <c r="O297" s="5">
        <v>0.49009999999999998</v>
      </c>
      <c r="P297" s="5">
        <v>0.50090000000000001</v>
      </c>
      <c r="Q297" s="3">
        <v>0.02</v>
      </c>
      <c r="R297" s="5">
        <v>4.7746832400000001E-2</v>
      </c>
      <c r="S297" s="3">
        <f t="shared" si="25"/>
        <v>0.28620936648000006</v>
      </c>
      <c r="T297" s="3">
        <v>0.36249999999999999</v>
      </c>
      <c r="U297" s="5">
        <v>0.49399999999999999</v>
      </c>
      <c r="V297" s="5">
        <v>0.51819999999999999</v>
      </c>
      <c r="W297" s="3">
        <v>0.03</v>
      </c>
      <c r="X297" s="5">
        <v>1.00929008E-2</v>
      </c>
      <c r="Y297" s="3">
        <f t="shared" si="23"/>
        <v>0.28295858015999997</v>
      </c>
      <c r="Z297" s="3">
        <v>0.38090000000000002</v>
      </c>
      <c r="AA297" s="5">
        <v>0.4864</v>
      </c>
      <c r="AB297" s="5">
        <v>0.51980000000000004</v>
      </c>
      <c r="AC297" s="3">
        <v>0.03</v>
      </c>
      <c r="AD297" s="5">
        <v>1.00929008E-2</v>
      </c>
      <c r="AE297" s="3">
        <f t="shared" si="24"/>
        <v>0.28543858016000001</v>
      </c>
    </row>
    <row r="298" spans="1:31" x14ac:dyDescent="0.25">
      <c r="A298" s="3">
        <v>296</v>
      </c>
      <c r="B298" s="3">
        <v>0.35899999999999999</v>
      </c>
      <c r="C298" s="4">
        <v>0.49009999999999998</v>
      </c>
      <c r="D298" s="4">
        <v>0.50080000000000002</v>
      </c>
      <c r="E298" s="3">
        <v>0.03</v>
      </c>
      <c r="F298" s="4">
        <v>9.6660190999999993E-3</v>
      </c>
      <c r="G298" s="3">
        <f t="shared" si="21"/>
        <v>0.27791320381999995</v>
      </c>
      <c r="H298" s="3">
        <v>0.33989999999999998</v>
      </c>
      <c r="I298" s="5">
        <v>0.49009999999999998</v>
      </c>
      <c r="J298" s="5">
        <v>0.49380000000000002</v>
      </c>
      <c r="K298" s="3">
        <v>0.03</v>
      </c>
      <c r="L298" s="5">
        <v>1.8798476799999998E-2</v>
      </c>
      <c r="M298" s="3">
        <f t="shared" si="22"/>
        <v>0.27451969535999998</v>
      </c>
      <c r="N298" s="3">
        <v>0.36420000000000002</v>
      </c>
      <c r="O298" s="5">
        <v>0.49009999999999998</v>
      </c>
      <c r="P298" s="5">
        <v>0.49380000000000002</v>
      </c>
      <c r="Q298" s="3">
        <v>0.02</v>
      </c>
      <c r="R298" s="5">
        <v>4.6260840800000001E-2</v>
      </c>
      <c r="S298" s="3">
        <f t="shared" si="25"/>
        <v>0.28287216816000005</v>
      </c>
      <c r="T298" s="3">
        <v>0.34970000000000001</v>
      </c>
      <c r="U298" s="5">
        <v>0.49009999999999998</v>
      </c>
      <c r="V298" s="5">
        <v>0.51219999999999999</v>
      </c>
      <c r="W298" s="3">
        <v>0.03</v>
      </c>
      <c r="X298" s="5">
        <v>9.6660190999999993E-3</v>
      </c>
      <c r="Y298" s="3">
        <f t="shared" si="23"/>
        <v>0.27833320381999999</v>
      </c>
      <c r="Z298" s="3">
        <v>0.36799999999999999</v>
      </c>
      <c r="AA298" s="5">
        <v>0.48309999999999997</v>
      </c>
      <c r="AB298" s="5">
        <v>0.51349999999999996</v>
      </c>
      <c r="AC298" s="3">
        <v>0.03</v>
      </c>
      <c r="AD298" s="5">
        <v>9.6660190999999993E-3</v>
      </c>
      <c r="AE298" s="3">
        <f t="shared" si="24"/>
        <v>0.28085320381999995</v>
      </c>
    </row>
    <row r="299" spans="1:31" x14ac:dyDescent="0.25">
      <c r="A299" s="3">
        <v>297</v>
      </c>
      <c r="B299" s="3">
        <v>0.34129999999999999</v>
      </c>
      <c r="C299" s="4">
        <v>0.48309999999999997</v>
      </c>
      <c r="D299" s="4">
        <v>0.50180000000000002</v>
      </c>
      <c r="E299" s="3">
        <v>0.02</v>
      </c>
      <c r="F299" s="4">
        <v>8.1099747999999992E-3</v>
      </c>
      <c r="G299" s="3">
        <f t="shared" si="21"/>
        <v>0.27086199496000002</v>
      </c>
      <c r="H299" s="3">
        <v>0.32240000000000002</v>
      </c>
      <c r="I299" s="5">
        <v>0.48309999999999997</v>
      </c>
      <c r="J299" s="5">
        <v>0.49359999999999998</v>
      </c>
      <c r="K299" s="3">
        <v>0.02</v>
      </c>
      <c r="L299" s="5">
        <v>1.5878737800000001E-2</v>
      </c>
      <c r="M299" s="3">
        <f t="shared" si="22"/>
        <v>0.26699574756</v>
      </c>
      <c r="N299" s="3">
        <v>0.35289999999999999</v>
      </c>
      <c r="O299" s="5">
        <v>0.48309999999999997</v>
      </c>
      <c r="P299" s="5">
        <v>0.49390000000000001</v>
      </c>
      <c r="Q299" s="3">
        <v>0.02</v>
      </c>
      <c r="R299" s="5">
        <v>3.8514016099999999E-2</v>
      </c>
      <c r="S299" s="3">
        <f t="shared" si="25"/>
        <v>0.27768280321999994</v>
      </c>
      <c r="T299" s="3">
        <v>0.33500000000000002</v>
      </c>
      <c r="U299" s="5">
        <v>0.48309999999999997</v>
      </c>
      <c r="V299" s="5">
        <v>0.51339999999999997</v>
      </c>
      <c r="W299" s="3">
        <v>0.02</v>
      </c>
      <c r="X299" s="5">
        <v>8.1099747999999992E-3</v>
      </c>
      <c r="Y299" s="3">
        <f t="shared" si="23"/>
        <v>0.27192199496000002</v>
      </c>
      <c r="Z299" s="3">
        <v>0.35360000000000003</v>
      </c>
      <c r="AA299" s="5">
        <v>0.47660000000000002</v>
      </c>
      <c r="AB299" s="5">
        <v>0.51380000000000003</v>
      </c>
      <c r="AC299" s="3">
        <v>0.02</v>
      </c>
      <c r="AD299" s="5">
        <v>8.1099747999999992E-3</v>
      </c>
      <c r="AE299" s="3">
        <f t="shared" si="24"/>
        <v>0.27442199496000003</v>
      </c>
    </row>
    <row r="300" spans="1:31" x14ac:dyDescent="0.25">
      <c r="A300" s="3">
        <v>298</v>
      </c>
      <c r="B300" s="3">
        <v>0.31950000000000001</v>
      </c>
      <c r="C300" s="4">
        <v>0.46189999999999998</v>
      </c>
      <c r="D300" s="4">
        <v>0.51029999999999998</v>
      </c>
      <c r="E300" s="3">
        <v>0.01</v>
      </c>
      <c r="F300" s="4">
        <v>6.6810183E-3</v>
      </c>
      <c r="G300" s="3">
        <f t="shared" si="21"/>
        <v>0.26167620366</v>
      </c>
      <c r="H300" s="3">
        <v>0.30099999999999999</v>
      </c>
      <c r="I300" s="5">
        <v>0.4582</v>
      </c>
      <c r="J300" s="5">
        <v>0.50160000000000005</v>
      </c>
      <c r="K300" s="3">
        <v>0.01</v>
      </c>
      <c r="L300" s="5">
        <v>1.33754706E-2</v>
      </c>
      <c r="M300" s="3">
        <f t="shared" si="22"/>
        <v>0.25683509412000005</v>
      </c>
      <c r="N300" s="3">
        <v>0.33650000000000002</v>
      </c>
      <c r="O300" s="5">
        <v>0.4582</v>
      </c>
      <c r="P300" s="5">
        <v>0.50470000000000004</v>
      </c>
      <c r="Q300" s="3">
        <v>0.01</v>
      </c>
      <c r="R300" s="5">
        <v>3.0509629600000001E-2</v>
      </c>
      <c r="S300" s="3">
        <f t="shared" si="25"/>
        <v>0.26798192591999997</v>
      </c>
      <c r="T300" s="3">
        <v>0.3165</v>
      </c>
      <c r="U300" s="5">
        <v>0.46189999999999998</v>
      </c>
      <c r="V300" s="5">
        <v>0.52280000000000004</v>
      </c>
      <c r="W300" s="3">
        <v>0.01</v>
      </c>
      <c r="X300" s="5">
        <v>6.6810183E-3</v>
      </c>
      <c r="Y300" s="3">
        <f t="shared" si="23"/>
        <v>0.26357620366000001</v>
      </c>
      <c r="Z300" s="3">
        <v>0.33339999999999997</v>
      </c>
      <c r="AA300" s="5">
        <v>0.4541</v>
      </c>
      <c r="AB300" s="5">
        <v>0.52249999999999996</v>
      </c>
      <c r="AC300" s="3">
        <v>0.01</v>
      </c>
      <c r="AD300" s="5">
        <v>6.6810183E-3</v>
      </c>
      <c r="AE300" s="3">
        <f t="shared" si="24"/>
        <v>0.26533620365999999</v>
      </c>
    </row>
    <row r="301" spans="1:31" x14ac:dyDescent="0.25">
      <c r="A301" s="3">
        <v>299</v>
      </c>
      <c r="B301" s="3">
        <v>0.29039999999999999</v>
      </c>
      <c r="C301" s="4">
        <v>0.49399999999999999</v>
      </c>
      <c r="D301" s="4">
        <v>0.51780000000000004</v>
      </c>
      <c r="E301" s="3">
        <v>0.01</v>
      </c>
      <c r="F301" s="4">
        <v>6.4811699E-3</v>
      </c>
      <c r="G301" s="3">
        <f t="shared" si="21"/>
        <v>0.26373623398000001</v>
      </c>
      <c r="H301" s="3">
        <v>0.27310000000000001</v>
      </c>
      <c r="I301" s="5">
        <v>0.49009999999999998</v>
      </c>
      <c r="J301" s="5">
        <v>0.5081</v>
      </c>
      <c r="K301" s="3">
        <v>0.01</v>
      </c>
      <c r="L301" s="5">
        <v>1.3383216700000001E-2</v>
      </c>
      <c r="M301" s="3">
        <f t="shared" si="22"/>
        <v>0.25893664334000005</v>
      </c>
      <c r="N301" s="3">
        <v>0.31109999999999999</v>
      </c>
      <c r="O301" s="5">
        <v>0.49009999999999998</v>
      </c>
      <c r="P301" s="5">
        <v>0.51380000000000003</v>
      </c>
      <c r="Q301" s="3">
        <v>0.01</v>
      </c>
      <c r="R301" s="5">
        <v>2.6712954800000001E-2</v>
      </c>
      <c r="S301" s="3">
        <f t="shared" si="25"/>
        <v>0.27034259096000002</v>
      </c>
      <c r="T301" s="3">
        <v>0.28939999999999999</v>
      </c>
      <c r="U301" s="5">
        <v>0.49399999999999999</v>
      </c>
      <c r="V301" s="5">
        <v>0.53049999999999997</v>
      </c>
      <c r="W301" s="3">
        <v>0.01</v>
      </c>
      <c r="X301" s="5">
        <v>6.4811699E-3</v>
      </c>
      <c r="Y301" s="3">
        <f t="shared" si="23"/>
        <v>0.26607623397999997</v>
      </c>
      <c r="Z301" s="3">
        <v>0.30509999999999998</v>
      </c>
      <c r="AA301" s="5">
        <v>0.4864</v>
      </c>
      <c r="AB301" s="5">
        <v>0.53</v>
      </c>
      <c r="AC301" s="3">
        <v>0.01</v>
      </c>
      <c r="AD301" s="5">
        <v>6.4811699E-3</v>
      </c>
      <c r="AE301" s="3">
        <f t="shared" si="24"/>
        <v>0.26759623397999999</v>
      </c>
    </row>
    <row r="302" spans="1:31" x14ac:dyDescent="0.25">
      <c r="A302" s="3">
        <v>300</v>
      </c>
      <c r="B302" s="3">
        <v>0.26690000000000003</v>
      </c>
      <c r="C302" s="4">
        <v>0.48010000000000003</v>
      </c>
      <c r="D302" s="4">
        <v>0.52600000000000002</v>
      </c>
      <c r="E302" s="3">
        <v>0.01</v>
      </c>
      <c r="F302" s="4">
        <v>5.5528803999999998E-3</v>
      </c>
      <c r="G302" s="3">
        <f t="shared" si="21"/>
        <v>0.25771057608000003</v>
      </c>
      <c r="H302" s="3">
        <v>0.251</v>
      </c>
      <c r="I302" s="5">
        <v>0.48010000000000003</v>
      </c>
      <c r="J302" s="5">
        <v>0.51600000000000001</v>
      </c>
      <c r="K302" s="3">
        <v>0.01</v>
      </c>
      <c r="L302" s="5">
        <v>1.15481279E-2</v>
      </c>
      <c r="M302" s="3">
        <f t="shared" si="22"/>
        <v>0.25372962558000001</v>
      </c>
      <c r="N302" s="3">
        <v>0.2908</v>
      </c>
      <c r="O302" s="5">
        <v>0.47660000000000002</v>
      </c>
      <c r="P302" s="5">
        <v>0.52349999999999997</v>
      </c>
      <c r="Q302" s="3">
        <v>0.01</v>
      </c>
      <c r="R302" s="5">
        <v>2.2253442799999999E-2</v>
      </c>
      <c r="S302" s="3">
        <f t="shared" si="25"/>
        <v>0.26463068856000005</v>
      </c>
      <c r="T302" s="3">
        <v>0.2671</v>
      </c>
      <c r="U302" s="5">
        <v>0.48010000000000003</v>
      </c>
      <c r="V302" s="5">
        <v>0.53900000000000003</v>
      </c>
      <c r="W302" s="3">
        <v>0.01</v>
      </c>
      <c r="X302" s="5">
        <v>5.5528803999999998E-3</v>
      </c>
      <c r="Y302" s="3">
        <f t="shared" si="23"/>
        <v>0.26035057608000001</v>
      </c>
      <c r="Z302" s="3">
        <v>0.28249999999999997</v>
      </c>
      <c r="AA302" s="5">
        <v>0.47249999999999998</v>
      </c>
      <c r="AB302" s="5">
        <v>0.53779999999999994</v>
      </c>
      <c r="AC302" s="3">
        <v>0.01</v>
      </c>
      <c r="AD302" s="5">
        <v>5.5528803999999998E-3</v>
      </c>
      <c r="AE302" s="3">
        <f t="shared" si="24"/>
        <v>0.26167057607999994</v>
      </c>
    </row>
    <row r="303" spans="1:31" x14ac:dyDescent="0.25">
      <c r="A303" s="3">
        <v>301</v>
      </c>
      <c r="B303" s="3">
        <v>0.24249999999999999</v>
      </c>
      <c r="C303" s="4">
        <v>0.45069999999999999</v>
      </c>
      <c r="D303" s="4">
        <v>0.53180000000000005</v>
      </c>
      <c r="E303" s="3">
        <v>0.01</v>
      </c>
      <c r="F303" s="4">
        <v>4.5045670999999997E-3</v>
      </c>
      <c r="G303" s="3">
        <f t="shared" si="21"/>
        <v>0.24790091342000001</v>
      </c>
      <c r="H303" s="3">
        <v>0.22900000000000001</v>
      </c>
      <c r="I303" s="5">
        <v>0.45069999999999999</v>
      </c>
      <c r="J303" s="5">
        <v>0.52510000000000001</v>
      </c>
      <c r="K303" s="3">
        <v>0.01</v>
      </c>
      <c r="L303" s="5">
        <v>9.4925335000000007E-3</v>
      </c>
      <c r="M303" s="3">
        <f t="shared" si="22"/>
        <v>0.24485850670000003</v>
      </c>
      <c r="N303" s="3">
        <v>0.2676</v>
      </c>
      <c r="O303" s="5">
        <v>0.4476</v>
      </c>
      <c r="P303" s="5">
        <v>0.52980000000000005</v>
      </c>
      <c r="Q303" s="3">
        <v>0.01</v>
      </c>
      <c r="R303" s="5">
        <v>1.7272879500000001E-2</v>
      </c>
      <c r="S303" s="3">
        <f t="shared" si="25"/>
        <v>0.25445457589999998</v>
      </c>
      <c r="T303" s="3">
        <v>0.24410000000000001</v>
      </c>
      <c r="U303" s="5">
        <v>0.45069999999999999</v>
      </c>
      <c r="V303" s="5">
        <v>0.54449999999999998</v>
      </c>
      <c r="W303" s="3">
        <v>0.01</v>
      </c>
      <c r="X303" s="5">
        <v>4.5045670999999997E-3</v>
      </c>
      <c r="Y303" s="3">
        <f t="shared" si="23"/>
        <v>0.25076091342000001</v>
      </c>
      <c r="Z303" s="3">
        <v>0.25729999999999997</v>
      </c>
      <c r="AA303" s="5">
        <v>0.44409999999999999</v>
      </c>
      <c r="AB303" s="5">
        <v>0.54259999999999997</v>
      </c>
      <c r="AC303" s="3">
        <v>0.01</v>
      </c>
      <c r="AD303" s="5">
        <v>4.5045670999999997E-3</v>
      </c>
      <c r="AE303" s="3">
        <f t="shared" si="24"/>
        <v>0.25170091342000001</v>
      </c>
    </row>
    <row r="304" spans="1:31" x14ac:dyDescent="0.25">
      <c r="A304" s="3">
        <v>302</v>
      </c>
      <c r="B304" s="3">
        <v>0.21890000000000001</v>
      </c>
      <c r="C304" s="4">
        <v>0.50549999999999995</v>
      </c>
      <c r="D304" s="4">
        <v>0.52610000000000001</v>
      </c>
      <c r="E304" s="3">
        <v>0.01</v>
      </c>
      <c r="F304" s="4">
        <v>3.4562538000000001E-3</v>
      </c>
      <c r="G304" s="3">
        <f t="shared" si="21"/>
        <v>0.25279125075999997</v>
      </c>
      <c r="H304" s="3">
        <v>0.2089</v>
      </c>
      <c r="I304" s="5">
        <v>0.50549999999999995</v>
      </c>
      <c r="J304" s="5">
        <v>0.52170000000000005</v>
      </c>
      <c r="K304" s="3">
        <v>0.01</v>
      </c>
      <c r="L304" s="5">
        <v>7.4369390999999996E-3</v>
      </c>
      <c r="M304" s="3">
        <f t="shared" si="22"/>
        <v>0.25070738782000002</v>
      </c>
      <c r="N304" s="3">
        <v>0.24160000000000001</v>
      </c>
      <c r="O304" s="5">
        <v>0.50170000000000003</v>
      </c>
      <c r="P304" s="5">
        <v>0.5242</v>
      </c>
      <c r="Q304" s="3">
        <v>0.01</v>
      </c>
      <c r="R304" s="5">
        <v>1.22923162E-2</v>
      </c>
      <c r="S304" s="3">
        <f t="shared" si="25"/>
        <v>0.25795846323999999</v>
      </c>
      <c r="T304" s="3">
        <v>0.2218</v>
      </c>
      <c r="U304" s="5">
        <v>0.50549999999999995</v>
      </c>
      <c r="V304" s="5">
        <v>0.53779999999999994</v>
      </c>
      <c r="W304" s="3">
        <v>0.01</v>
      </c>
      <c r="X304" s="5">
        <v>3.4562538000000001E-3</v>
      </c>
      <c r="Y304" s="3">
        <f t="shared" si="23"/>
        <v>0.25571125076000001</v>
      </c>
      <c r="Z304" s="3">
        <v>0.23300000000000001</v>
      </c>
      <c r="AA304" s="5">
        <v>0.50170000000000003</v>
      </c>
      <c r="AB304" s="5">
        <v>0.53639999999999999</v>
      </c>
      <c r="AC304" s="3">
        <v>0.01</v>
      </c>
      <c r="AD304" s="5">
        <v>3.4562538000000001E-3</v>
      </c>
      <c r="AE304" s="3">
        <f t="shared" si="24"/>
        <v>0.25691125076000004</v>
      </c>
    </row>
    <row r="305" spans="1:31" x14ac:dyDescent="0.25">
      <c r="A305" s="3">
        <v>303</v>
      </c>
      <c r="B305" s="3">
        <v>0.20680000000000001</v>
      </c>
      <c r="C305" s="4">
        <v>0.55330000000000001</v>
      </c>
      <c r="D305" s="4">
        <v>0.52339999999999998</v>
      </c>
      <c r="E305" s="3">
        <v>0.01</v>
      </c>
      <c r="F305" s="4">
        <v>2.5417300999999999E-3</v>
      </c>
      <c r="G305" s="3">
        <f t="shared" si="21"/>
        <v>0.25920834601999998</v>
      </c>
      <c r="H305" s="3">
        <v>0.20069999999999999</v>
      </c>
      <c r="I305" s="5">
        <v>0.55330000000000001</v>
      </c>
      <c r="J305" s="5">
        <v>0.52070000000000005</v>
      </c>
      <c r="K305" s="3">
        <v>0.01</v>
      </c>
      <c r="L305" s="5">
        <v>5.6262066000000001E-3</v>
      </c>
      <c r="M305" s="3">
        <f t="shared" si="22"/>
        <v>0.25806524132000003</v>
      </c>
      <c r="N305" s="3">
        <v>0.2253</v>
      </c>
      <c r="O305" s="5">
        <v>0.54930000000000001</v>
      </c>
      <c r="P305" s="5">
        <v>0.52159999999999995</v>
      </c>
      <c r="Q305" s="3">
        <v>0.01</v>
      </c>
      <c r="R305" s="5">
        <v>7.9217465999999997E-3</v>
      </c>
      <c r="S305" s="3">
        <f t="shared" si="25"/>
        <v>0.26282434931999993</v>
      </c>
      <c r="T305" s="3">
        <v>0.2112</v>
      </c>
      <c r="U305" s="5">
        <v>0.55769999999999997</v>
      </c>
      <c r="V305" s="5">
        <v>0.5343</v>
      </c>
      <c r="W305" s="3">
        <v>0.01</v>
      </c>
      <c r="X305" s="5">
        <v>2.5417300999999999E-3</v>
      </c>
      <c r="Y305" s="3">
        <f t="shared" si="23"/>
        <v>0.26314834601999998</v>
      </c>
      <c r="Z305" s="3">
        <v>0.21920000000000001</v>
      </c>
      <c r="AA305" s="5">
        <v>0.55330000000000001</v>
      </c>
      <c r="AB305" s="5">
        <v>0.53349999999999997</v>
      </c>
      <c r="AC305" s="3">
        <v>0.01</v>
      </c>
      <c r="AD305" s="5">
        <v>2.5417300999999999E-3</v>
      </c>
      <c r="AE305" s="3">
        <f t="shared" si="24"/>
        <v>0.26370834601999998</v>
      </c>
    </row>
    <row r="306" spans="1:31" x14ac:dyDescent="0.25">
      <c r="A306" s="3">
        <v>304</v>
      </c>
      <c r="B306" s="3">
        <v>0.2026</v>
      </c>
      <c r="C306" s="4">
        <v>0.45069999999999999</v>
      </c>
      <c r="D306" s="4">
        <v>0.52800000000000002</v>
      </c>
      <c r="E306" s="3">
        <v>0.01</v>
      </c>
      <c r="F306" s="4">
        <v>2.1335975999999999E-3</v>
      </c>
      <c r="G306" s="3">
        <f t="shared" si="21"/>
        <v>0.23868671952000003</v>
      </c>
      <c r="H306" s="3">
        <v>0.2011</v>
      </c>
      <c r="I306" s="5">
        <v>0.4541</v>
      </c>
      <c r="J306" s="5">
        <v>0.52869999999999995</v>
      </c>
      <c r="K306" s="3">
        <v>0.01</v>
      </c>
      <c r="L306" s="5">
        <v>4.7823073999999997E-3</v>
      </c>
      <c r="M306" s="3">
        <f t="shared" si="22"/>
        <v>0.23973646148</v>
      </c>
      <c r="N306" s="3">
        <v>0.21940000000000001</v>
      </c>
      <c r="O306" s="5">
        <v>0.4476</v>
      </c>
      <c r="P306" s="5">
        <v>0.52729999999999999</v>
      </c>
      <c r="Q306" s="3">
        <v>0.01</v>
      </c>
      <c r="R306" s="5">
        <v>5.5526689999999997E-3</v>
      </c>
      <c r="S306" s="3">
        <f t="shared" si="25"/>
        <v>0.24197053380000005</v>
      </c>
      <c r="T306" s="3">
        <v>0.2079</v>
      </c>
      <c r="U306" s="5">
        <v>0.4541</v>
      </c>
      <c r="V306" s="5">
        <v>0.53900000000000003</v>
      </c>
      <c r="W306" s="3">
        <v>0.01</v>
      </c>
      <c r="X306" s="5">
        <v>2.1335975999999999E-3</v>
      </c>
      <c r="Y306" s="3">
        <f t="shared" si="23"/>
        <v>0.24262671952000003</v>
      </c>
      <c r="Z306" s="3">
        <v>0.21379999999999999</v>
      </c>
      <c r="AA306" s="5">
        <v>0.45069999999999999</v>
      </c>
      <c r="AB306" s="5">
        <v>0.5383</v>
      </c>
      <c r="AC306" s="3">
        <v>0.01</v>
      </c>
      <c r="AD306" s="5">
        <v>2.1335975999999999E-3</v>
      </c>
      <c r="AE306" s="3">
        <f t="shared" si="24"/>
        <v>0.24298671952000001</v>
      </c>
    </row>
    <row r="307" spans="1:31" x14ac:dyDescent="0.25">
      <c r="A307" s="3">
        <v>305</v>
      </c>
      <c r="B307" s="3">
        <v>0.19689999999999999</v>
      </c>
      <c r="C307" s="4">
        <v>0.35659999999999997</v>
      </c>
      <c r="D307" s="4">
        <v>0.53210000000000002</v>
      </c>
      <c r="E307" s="3">
        <v>0.01</v>
      </c>
      <c r="F307" s="4">
        <v>1.6647144E-3</v>
      </c>
      <c r="G307" s="3">
        <f t="shared" si="21"/>
        <v>0.21945294287999997</v>
      </c>
      <c r="H307" s="3">
        <v>0.20030000000000001</v>
      </c>
      <c r="I307" s="5">
        <v>0.3599</v>
      </c>
      <c r="J307" s="5">
        <v>0.53539999999999999</v>
      </c>
      <c r="K307" s="3">
        <v>0.01</v>
      </c>
      <c r="L307" s="5">
        <v>3.7377360999999998E-3</v>
      </c>
      <c r="M307" s="3">
        <f t="shared" si="22"/>
        <v>0.22186754722000002</v>
      </c>
      <c r="N307" s="3">
        <v>0.21099999999999999</v>
      </c>
      <c r="O307" s="5">
        <v>0.34939999999999999</v>
      </c>
      <c r="P307" s="5">
        <v>0.53120000000000001</v>
      </c>
      <c r="Q307" s="3">
        <v>0.01</v>
      </c>
      <c r="R307" s="5">
        <v>2.4823140999999998E-3</v>
      </c>
      <c r="S307" s="3">
        <f t="shared" si="25"/>
        <v>0.22081646282000006</v>
      </c>
      <c r="T307" s="3">
        <v>0.20280000000000001</v>
      </c>
      <c r="U307" s="5">
        <v>0.35659999999999997</v>
      </c>
      <c r="V307" s="5">
        <v>0.54259999999999997</v>
      </c>
      <c r="W307" s="3">
        <v>0.01</v>
      </c>
      <c r="X307" s="5">
        <v>1.6647144E-3</v>
      </c>
      <c r="Y307" s="3">
        <f t="shared" si="23"/>
        <v>0.22273294287999995</v>
      </c>
      <c r="Z307" s="3">
        <v>0.20699999999999999</v>
      </c>
      <c r="AA307" s="5">
        <v>0.35659999999999997</v>
      </c>
      <c r="AB307" s="5">
        <v>0.54200000000000004</v>
      </c>
      <c r="AC307" s="3">
        <v>0.01</v>
      </c>
      <c r="AD307" s="5">
        <v>1.6647144E-3</v>
      </c>
      <c r="AE307" s="3">
        <f t="shared" si="24"/>
        <v>0.22345294287999998</v>
      </c>
    </row>
    <row r="308" spans="1:31" x14ac:dyDescent="0.25">
      <c r="A308" s="3">
        <v>306</v>
      </c>
      <c r="B308" s="3">
        <v>0.19789999999999999</v>
      </c>
      <c r="C308" s="4">
        <v>0.35659999999999997</v>
      </c>
      <c r="D308" s="4">
        <v>0.53139999999999998</v>
      </c>
      <c r="E308" s="3">
        <v>0.01</v>
      </c>
      <c r="F308" s="4">
        <v>1.5559351999999999E-3</v>
      </c>
      <c r="G308" s="3">
        <f t="shared" si="21"/>
        <v>0.21949118704000004</v>
      </c>
      <c r="H308" s="3">
        <v>0.20660000000000001</v>
      </c>
      <c r="I308" s="5">
        <v>0.3599</v>
      </c>
      <c r="J308" s="5">
        <v>0.53659999999999997</v>
      </c>
      <c r="K308" s="3">
        <v>0.01</v>
      </c>
      <c r="L308" s="5">
        <v>3.4515714000000002E-3</v>
      </c>
      <c r="M308" s="3">
        <f t="shared" si="22"/>
        <v>0.22331031428000001</v>
      </c>
      <c r="N308" s="3">
        <v>0.20979999999999999</v>
      </c>
      <c r="O308" s="5">
        <v>0.34939999999999999</v>
      </c>
      <c r="P308" s="5">
        <v>0.52980000000000005</v>
      </c>
      <c r="Q308" s="3">
        <v>0.01</v>
      </c>
      <c r="R308" s="5">
        <v>2.2696035E-3</v>
      </c>
      <c r="S308" s="3">
        <f t="shared" si="25"/>
        <v>0.22025392069999999</v>
      </c>
      <c r="T308" s="3">
        <v>0.2041</v>
      </c>
      <c r="U308" s="5">
        <v>0.35659999999999997</v>
      </c>
      <c r="V308" s="5">
        <v>0.54069999999999996</v>
      </c>
      <c r="W308" s="3">
        <v>0.01</v>
      </c>
      <c r="X308" s="5">
        <v>1.5559351999999999E-3</v>
      </c>
      <c r="Y308" s="3">
        <f t="shared" si="23"/>
        <v>0.22259118704</v>
      </c>
      <c r="Z308" s="3">
        <v>0.20619999999999999</v>
      </c>
      <c r="AA308" s="5">
        <v>0.35659999999999997</v>
      </c>
      <c r="AB308" s="5">
        <v>0.54039999999999999</v>
      </c>
      <c r="AC308" s="3">
        <v>0.01</v>
      </c>
      <c r="AD308" s="5">
        <v>1.5559351999999999E-3</v>
      </c>
      <c r="AE308" s="3">
        <f t="shared" si="24"/>
        <v>0.22295118704</v>
      </c>
    </row>
    <row r="309" spans="1:31" x14ac:dyDescent="0.25">
      <c r="A309" s="3">
        <v>307</v>
      </c>
      <c r="B309" s="3">
        <v>0.21129999999999999</v>
      </c>
      <c r="C309" s="4">
        <v>0.33560000000000001</v>
      </c>
      <c r="D309" s="4">
        <v>0.53280000000000005</v>
      </c>
      <c r="E309" s="3">
        <v>0.01</v>
      </c>
      <c r="F309" s="4">
        <v>1.1700963999999999E-3</v>
      </c>
      <c r="G309" s="3">
        <f t="shared" si="21"/>
        <v>0.21817401927999999</v>
      </c>
      <c r="H309" s="3">
        <v>0.2172</v>
      </c>
      <c r="I309" s="5">
        <v>0.3392</v>
      </c>
      <c r="J309" s="5">
        <v>0.54039999999999999</v>
      </c>
      <c r="K309" s="3">
        <v>0.01</v>
      </c>
      <c r="L309" s="5">
        <v>2.4565914999999999E-3</v>
      </c>
      <c r="M309" s="3">
        <f t="shared" si="22"/>
        <v>0.22185131830000002</v>
      </c>
      <c r="N309" s="3">
        <v>0.22189999999999999</v>
      </c>
      <c r="O309" s="5">
        <v>0.33210000000000001</v>
      </c>
      <c r="P309" s="5">
        <v>0.53100000000000003</v>
      </c>
      <c r="Q309" s="3">
        <v>0.01</v>
      </c>
      <c r="R309" s="5">
        <v>1.6286434000000001E-3</v>
      </c>
      <c r="S309" s="3">
        <f t="shared" si="25"/>
        <v>0.21932572867999997</v>
      </c>
      <c r="T309" s="3">
        <v>0.21790000000000001</v>
      </c>
      <c r="U309" s="5">
        <v>0.3392</v>
      </c>
      <c r="V309" s="5">
        <v>0.5413</v>
      </c>
      <c r="W309" s="3">
        <v>0.01</v>
      </c>
      <c r="X309" s="5">
        <v>1.1700963999999999E-3</v>
      </c>
      <c r="Y309" s="3">
        <f t="shared" si="23"/>
        <v>0.22191401928000004</v>
      </c>
      <c r="Z309" s="3">
        <v>0.21859999999999999</v>
      </c>
      <c r="AA309" s="5">
        <v>0.3392</v>
      </c>
      <c r="AB309" s="5">
        <v>0.54110000000000003</v>
      </c>
      <c r="AC309" s="3">
        <v>0.01</v>
      </c>
      <c r="AD309" s="5">
        <v>1.1700963999999999E-3</v>
      </c>
      <c r="AE309" s="3">
        <f t="shared" si="24"/>
        <v>0.22201401928000003</v>
      </c>
    </row>
    <row r="310" spans="1:31" x14ac:dyDescent="0.25">
      <c r="A310" s="3">
        <v>308</v>
      </c>
      <c r="B310" s="3">
        <v>0.21909999999999999</v>
      </c>
      <c r="C310" s="4">
        <v>0.32490000000000002</v>
      </c>
      <c r="D310" s="4">
        <v>0.52690000000000003</v>
      </c>
      <c r="E310" s="3">
        <v>0.01</v>
      </c>
      <c r="F310" s="4">
        <v>7.0521799999999997E-4</v>
      </c>
      <c r="G310" s="3">
        <f t="shared" si="21"/>
        <v>0.21632104359999998</v>
      </c>
      <c r="H310" s="3">
        <v>0.22489999999999999</v>
      </c>
      <c r="I310" s="5">
        <v>0.3286</v>
      </c>
      <c r="J310" s="5">
        <v>0.53510000000000002</v>
      </c>
      <c r="K310" s="3">
        <v>0.01</v>
      </c>
      <c r="L310" s="5">
        <v>7.5227810000000003E-4</v>
      </c>
      <c r="M310" s="3">
        <f t="shared" si="22"/>
        <v>0.21987045562000002</v>
      </c>
      <c r="N310" s="3">
        <v>0.22989999999999999</v>
      </c>
      <c r="O310" s="5">
        <v>0.32150000000000001</v>
      </c>
      <c r="P310" s="5">
        <v>0.52429999999999999</v>
      </c>
      <c r="Q310" s="3">
        <v>0.01</v>
      </c>
      <c r="R310" s="5">
        <v>7.2590160000000003E-4</v>
      </c>
      <c r="S310" s="3">
        <f t="shared" si="25"/>
        <v>0.21728518031999999</v>
      </c>
      <c r="T310" s="3">
        <v>0.22550000000000001</v>
      </c>
      <c r="U310" s="5">
        <v>0.32490000000000002</v>
      </c>
      <c r="V310" s="5">
        <v>0.53369999999999995</v>
      </c>
      <c r="W310" s="3">
        <v>0.01</v>
      </c>
      <c r="X310" s="5">
        <v>7.0521799999999997E-4</v>
      </c>
      <c r="Y310" s="3">
        <f t="shared" si="23"/>
        <v>0.21896104359999996</v>
      </c>
      <c r="Z310" s="3">
        <v>0.2266</v>
      </c>
      <c r="AA310" s="5">
        <v>0.32490000000000002</v>
      </c>
      <c r="AB310" s="5">
        <v>0.53410000000000002</v>
      </c>
      <c r="AC310" s="3">
        <v>0.01</v>
      </c>
      <c r="AD310" s="5">
        <v>7.0521799999999997E-4</v>
      </c>
      <c r="AE310" s="3">
        <f t="shared" si="24"/>
        <v>0.21926104359999998</v>
      </c>
    </row>
    <row r="311" spans="1:31" x14ac:dyDescent="0.25">
      <c r="A311" s="3">
        <v>309</v>
      </c>
      <c r="B311" s="3">
        <v>0.22969999999999999</v>
      </c>
      <c r="C311" s="4">
        <v>0.41189999999999999</v>
      </c>
      <c r="D311" s="4">
        <v>0.51880000000000004</v>
      </c>
      <c r="E311" s="3">
        <v>0.01</v>
      </c>
      <c r="F311" s="4">
        <v>5.0210986000000001E-3</v>
      </c>
      <c r="G311" s="3">
        <f t="shared" si="21"/>
        <v>0.23508421972000004</v>
      </c>
      <c r="H311" s="3">
        <v>0.23469999999999999</v>
      </c>
      <c r="I311" s="5">
        <v>0.41489999999999999</v>
      </c>
      <c r="J311" s="5">
        <v>0.52829999999999999</v>
      </c>
      <c r="K311" s="3">
        <v>0.01</v>
      </c>
      <c r="L311" s="5">
        <v>5.0563949000000004E-3</v>
      </c>
      <c r="M311" s="3">
        <f t="shared" si="22"/>
        <v>0.23859127897999999</v>
      </c>
      <c r="N311" s="3">
        <v>0.24010000000000001</v>
      </c>
      <c r="O311" s="5">
        <v>0.40510000000000002</v>
      </c>
      <c r="P311" s="5">
        <v>0.51580000000000004</v>
      </c>
      <c r="Q311" s="3">
        <v>0.01</v>
      </c>
      <c r="R311" s="5">
        <v>5.0245235000000001E-3</v>
      </c>
      <c r="S311" s="3">
        <f t="shared" si="25"/>
        <v>0.23520490469999999</v>
      </c>
      <c r="T311" s="3">
        <v>0.2354</v>
      </c>
      <c r="U311" s="5">
        <v>0.41189999999999999</v>
      </c>
      <c r="V311" s="5">
        <v>0.52490000000000003</v>
      </c>
      <c r="W311" s="3">
        <v>0.01</v>
      </c>
      <c r="X311" s="5">
        <v>5.0210986000000001E-3</v>
      </c>
      <c r="Y311" s="3">
        <f t="shared" si="23"/>
        <v>0.23744421972000004</v>
      </c>
      <c r="Z311" s="3">
        <v>0.23599999999999999</v>
      </c>
      <c r="AA311" s="5">
        <v>0.41189999999999999</v>
      </c>
      <c r="AB311" s="5">
        <v>0.52569999999999995</v>
      </c>
      <c r="AC311" s="3">
        <v>0.01</v>
      </c>
      <c r="AD311" s="5">
        <v>5.0210986000000001E-3</v>
      </c>
      <c r="AE311" s="3">
        <f t="shared" si="24"/>
        <v>0.23772421972000002</v>
      </c>
    </row>
    <row r="312" spans="1:31" x14ac:dyDescent="0.25">
      <c r="A312" s="3">
        <v>310</v>
      </c>
      <c r="B312" s="3">
        <v>0.23319999999999999</v>
      </c>
      <c r="C312" s="4">
        <v>0.34599999999999997</v>
      </c>
      <c r="D312" s="4">
        <v>0.50770000000000004</v>
      </c>
      <c r="E312" s="3">
        <v>0.01</v>
      </c>
      <c r="F312" s="4">
        <v>8.3958014999999993E-3</v>
      </c>
      <c r="G312" s="3">
        <f t="shared" si="21"/>
        <v>0.2210591603</v>
      </c>
      <c r="H312" s="3">
        <v>0.23710000000000001</v>
      </c>
      <c r="I312" s="5">
        <v>0.34939999999999999</v>
      </c>
      <c r="J312" s="5">
        <v>0.51839999999999997</v>
      </c>
      <c r="K312" s="3">
        <v>0.01</v>
      </c>
      <c r="L312" s="5">
        <v>8.4301056999999992E-3</v>
      </c>
      <c r="M312" s="3">
        <f t="shared" si="22"/>
        <v>0.22466602114000001</v>
      </c>
      <c r="N312" s="3">
        <v>0.24299999999999999</v>
      </c>
      <c r="O312" s="5">
        <v>0.34260000000000002</v>
      </c>
      <c r="P312" s="5">
        <v>0.50480000000000003</v>
      </c>
      <c r="Q312" s="3">
        <v>0.01</v>
      </c>
      <c r="R312" s="5">
        <v>8.3981018999999997E-3</v>
      </c>
      <c r="S312" s="3">
        <f t="shared" si="25"/>
        <v>0.22175962037999999</v>
      </c>
      <c r="T312" s="3">
        <v>0.23780000000000001</v>
      </c>
      <c r="U312" s="5">
        <v>0.34939999999999999</v>
      </c>
      <c r="V312" s="5">
        <v>0.5131</v>
      </c>
      <c r="W312" s="3">
        <v>0.01</v>
      </c>
      <c r="X312" s="5">
        <v>8.3958014999999993E-3</v>
      </c>
      <c r="Y312" s="3">
        <f t="shared" si="23"/>
        <v>0.22373916029999999</v>
      </c>
      <c r="Z312" s="3">
        <v>0.2384</v>
      </c>
      <c r="AA312" s="5">
        <v>0.34599999999999997</v>
      </c>
      <c r="AB312" s="5">
        <v>0.51439999999999997</v>
      </c>
      <c r="AC312" s="3">
        <v>0.01</v>
      </c>
      <c r="AD312" s="5">
        <v>8.3958014999999993E-3</v>
      </c>
      <c r="AE312" s="3">
        <f t="shared" si="24"/>
        <v>0.22343916030000002</v>
      </c>
    </row>
    <row r="313" spans="1:31" x14ac:dyDescent="0.25">
      <c r="A313" s="3">
        <v>311</v>
      </c>
      <c r="B313" s="3">
        <v>0.2394</v>
      </c>
      <c r="C313" s="4">
        <v>0.33560000000000001</v>
      </c>
      <c r="D313" s="4">
        <v>0.49730000000000002</v>
      </c>
      <c r="E313" s="3">
        <v>0.01</v>
      </c>
      <c r="F313" s="4">
        <v>1.29186296E-2</v>
      </c>
      <c r="G313" s="3">
        <f t="shared" si="21"/>
        <v>0.21904372591999999</v>
      </c>
      <c r="H313" s="3">
        <v>0.24199999999999999</v>
      </c>
      <c r="I313" s="5">
        <v>0.34260000000000002</v>
      </c>
      <c r="J313" s="5">
        <v>0.50880000000000003</v>
      </c>
      <c r="K313" s="3">
        <v>0.01</v>
      </c>
      <c r="L313" s="5">
        <v>1.2951941599999999E-2</v>
      </c>
      <c r="M313" s="3">
        <f t="shared" si="22"/>
        <v>0.22327038831999996</v>
      </c>
      <c r="N313" s="3">
        <v>0.25019999999999998</v>
      </c>
      <c r="O313" s="5">
        <v>0.33210000000000001</v>
      </c>
      <c r="P313" s="5">
        <v>0.49459999999999998</v>
      </c>
      <c r="Q313" s="3">
        <v>0.01</v>
      </c>
      <c r="R313" s="5">
        <v>1.2919805499999999E-2</v>
      </c>
      <c r="S313" s="3">
        <f t="shared" si="25"/>
        <v>0.21996396109999999</v>
      </c>
      <c r="T313" s="3">
        <v>0.24249999999999999</v>
      </c>
      <c r="U313" s="5">
        <v>0.33560000000000001</v>
      </c>
      <c r="V313" s="5">
        <v>0.50209999999999999</v>
      </c>
      <c r="W313" s="3">
        <v>0.01</v>
      </c>
      <c r="X313" s="5">
        <v>1.29186296E-2</v>
      </c>
      <c r="Y313" s="3">
        <f t="shared" si="23"/>
        <v>0.22062372591999999</v>
      </c>
      <c r="Z313" s="3">
        <v>0.24390000000000001</v>
      </c>
      <c r="AA313" s="5">
        <v>0.33210000000000001</v>
      </c>
      <c r="AB313" s="5">
        <v>0.50370000000000004</v>
      </c>
      <c r="AC313" s="3">
        <v>0.01</v>
      </c>
      <c r="AD313" s="5">
        <v>1.29186296E-2</v>
      </c>
      <c r="AE313" s="3">
        <f t="shared" si="24"/>
        <v>0.22052372592</v>
      </c>
    </row>
    <row r="314" spans="1:31" x14ac:dyDescent="0.25">
      <c r="A314" s="3">
        <v>312</v>
      </c>
      <c r="B314" s="3">
        <v>0.24809999999999999</v>
      </c>
      <c r="C314" s="4">
        <v>0.39479999999999998</v>
      </c>
      <c r="D314" s="4">
        <v>0.48770000000000002</v>
      </c>
      <c r="E314" s="3">
        <v>0.02</v>
      </c>
      <c r="F314" s="4">
        <v>1.95933028E-2</v>
      </c>
      <c r="G314" s="3">
        <f t="shared" si="21"/>
        <v>0.23403866056</v>
      </c>
      <c r="H314" s="3">
        <v>0.24979999999999999</v>
      </c>
      <c r="I314" s="5">
        <v>0.40510000000000002</v>
      </c>
      <c r="J314" s="5">
        <v>0.49880000000000002</v>
      </c>
      <c r="K314" s="3">
        <v>0.02</v>
      </c>
      <c r="L314" s="5">
        <v>1.9625584500000001E-2</v>
      </c>
      <c r="M314" s="3">
        <f t="shared" si="22"/>
        <v>0.23866511690000003</v>
      </c>
      <c r="N314" s="3">
        <v>0.26090000000000002</v>
      </c>
      <c r="O314" s="5">
        <v>0.39479999999999998</v>
      </c>
      <c r="P314" s="5">
        <v>0.48559999999999998</v>
      </c>
      <c r="Q314" s="3">
        <v>0.02</v>
      </c>
      <c r="R314" s="5">
        <v>1.95933028E-2</v>
      </c>
      <c r="S314" s="3">
        <f t="shared" si="25"/>
        <v>0.23617866055999998</v>
      </c>
      <c r="T314" s="3">
        <v>0.25019999999999998</v>
      </c>
      <c r="U314" s="5">
        <v>0.39829999999999999</v>
      </c>
      <c r="V314" s="5">
        <v>0.49220000000000003</v>
      </c>
      <c r="W314" s="3">
        <v>0.02</v>
      </c>
      <c r="X314" s="5">
        <v>1.95933028E-2</v>
      </c>
      <c r="Y314" s="3">
        <f t="shared" si="23"/>
        <v>0.23605866055999999</v>
      </c>
      <c r="Z314" s="3">
        <v>0.25080000000000002</v>
      </c>
      <c r="AA314" s="5">
        <v>0.39479999999999998</v>
      </c>
      <c r="AB314" s="5">
        <v>0.49409999999999998</v>
      </c>
      <c r="AC314" s="3">
        <v>0.02</v>
      </c>
      <c r="AD314" s="5">
        <v>1.95933028E-2</v>
      </c>
      <c r="AE314" s="3">
        <f t="shared" si="24"/>
        <v>0.23585866055999999</v>
      </c>
    </row>
    <row r="315" spans="1:31" x14ac:dyDescent="0.25">
      <c r="A315" s="3">
        <v>313</v>
      </c>
      <c r="B315" s="3">
        <v>0.25769999999999998</v>
      </c>
      <c r="C315" s="4">
        <v>0.36670000000000003</v>
      </c>
      <c r="D315" s="4">
        <v>0.48139999999999999</v>
      </c>
      <c r="E315" s="3">
        <v>0.02</v>
      </c>
      <c r="F315" s="4">
        <v>2.7372392700000001E-2</v>
      </c>
      <c r="G315" s="3">
        <f t="shared" si="21"/>
        <v>0.23063447854000002</v>
      </c>
      <c r="H315" s="3">
        <v>0.25929999999999997</v>
      </c>
      <c r="I315" s="5">
        <v>0.374</v>
      </c>
      <c r="J315" s="5">
        <v>0.49230000000000002</v>
      </c>
      <c r="K315" s="3">
        <v>0.02</v>
      </c>
      <c r="L315" s="5">
        <v>2.7403033600000001E-2</v>
      </c>
      <c r="M315" s="3">
        <f t="shared" si="22"/>
        <v>0.23460060671999999</v>
      </c>
      <c r="N315" s="3">
        <v>0.26979999999999998</v>
      </c>
      <c r="O315" s="5">
        <v>0.36670000000000003</v>
      </c>
      <c r="P315" s="5">
        <v>0.4798</v>
      </c>
      <c r="Q315" s="3">
        <v>0.02</v>
      </c>
      <c r="R315" s="5">
        <v>2.7372392700000001E-2</v>
      </c>
      <c r="S315" s="3">
        <f t="shared" si="25"/>
        <v>0.23273447854000001</v>
      </c>
      <c r="T315" s="3">
        <v>0.25969999999999999</v>
      </c>
      <c r="U315" s="5">
        <v>0.37040000000000001</v>
      </c>
      <c r="V315" s="5">
        <v>0.48559999999999998</v>
      </c>
      <c r="W315" s="3">
        <v>0.02</v>
      </c>
      <c r="X315" s="5">
        <v>2.7372392700000001E-2</v>
      </c>
      <c r="Y315" s="3">
        <f t="shared" si="23"/>
        <v>0.23261447854</v>
      </c>
      <c r="Z315" s="3">
        <v>0.25690000000000002</v>
      </c>
      <c r="AA315" s="5">
        <v>0.36670000000000003</v>
      </c>
      <c r="AB315" s="5">
        <v>0.48780000000000001</v>
      </c>
      <c r="AC315" s="3">
        <v>0.02</v>
      </c>
      <c r="AD315" s="5">
        <v>2.7372392700000001E-2</v>
      </c>
      <c r="AE315" s="3">
        <f t="shared" si="24"/>
        <v>0.23175447854000003</v>
      </c>
    </row>
    <row r="316" spans="1:31" x14ac:dyDescent="0.25">
      <c r="A316" s="3">
        <v>314</v>
      </c>
      <c r="B316" s="3">
        <v>0.26419999999999999</v>
      </c>
      <c r="C316" s="4">
        <v>0.3019</v>
      </c>
      <c r="D316" s="4">
        <v>0.47660000000000002</v>
      </c>
      <c r="E316" s="3">
        <v>0.02</v>
      </c>
      <c r="F316" s="4">
        <v>5.6163621400000002E-2</v>
      </c>
      <c r="G316" s="3">
        <f t="shared" si="21"/>
        <v>0.22377272428</v>
      </c>
      <c r="H316" s="3">
        <v>0.26600000000000001</v>
      </c>
      <c r="I316" s="5">
        <v>0.31169999999999998</v>
      </c>
      <c r="J316" s="5">
        <v>0.4874</v>
      </c>
      <c r="K316" s="3">
        <v>0.02</v>
      </c>
      <c r="L316" s="5">
        <v>5.6180166099999998E-2</v>
      </c>
      <c r="M316" s="3">
        <f t="shared" si="22"/>
        <v>0.22825603322000002</v>
      </c>
      <c r="N316" s="3">
        <v>0.27560000000000001</v>
      </c>
      <c r="O316" s="5">
        <v>0.30530000000000002</v>
      </c>
      <c r="P316" s="5">
        <v>0.47539999999999999</v>
      </c>
      <c r="Q316" s="3">
        <v>0.02</v>
      </c>
      <c r="R316" s="5">
        <v>5.6163621400000002E-2</v>
      </c>
      <c r="S316" s="3">
        <f t="shared" si="25"/>
        <v>0.22649272428000003</v>
      </c>
      <c r="T316" s="3">
        <v>0.2666</v>
      </c>
      <c r="U316" s="5">
        <v>0.30869999999999997</v>
      </c>
      <c r="V316" s="5">
        <v>0.48070000000000002</v>
      </c>
      <c r="W316" s="3">
        <v>0.02</v>
      </c>
      <c r="X316" s="5">
        <v>5.6163621400000002E-2</v>
      </c>
      <c r="Y316" s="3">
        <f t="shared" si="23"/>
        <v>0.22643272428000003</v>
      </c>
      <c r="Z316" s="3">
        <v>0.26050000000000001</v>
      </c>
      <c r="AA316" s="5">
        <v>0.3019</v>
      </c>
      <c r="AB316" s="5">
        <v>0.48299999999999998</v>
      </c>
      <c r="AC316" s="3">
        <v>0.02</v>
      </c>
      <c r="AD316" s="5">
        <v>5.6163621400000002E-2</v>
      </c>
      <c r="AE316" s="3">
        <f t="shared" si="24"/>
        <v>0.22431272427999999</v>
      </c>
    </row>
    <row r="317" spans="1:31" x14ac:dyDescent="0.25">
      <c r="A317" s="3">
        <v>315</v>
      </c>
      <c r="B317" s="3">
        <v>0.27800000000000002</v>
      </c>
      <c r="C317" s="4">
        <v>0.36670000000000003</v>
      </c>
      <c r="D317" s="4">
        <v>0.46779999999999999</v>
      </c>
      <c r="E317" s="3">
        <v>0.03</v>
      </c>
      <c r="F317" s="4">
        <v>8.4647931400000001E-2</v>
      </c>
      <c r="G317" s="3">
        <f t="shared" si="21"/>
        <v>0.24542958628</v>
      </c>
      <c r="H317" s="3">
        <v>0.28039999999999998</v>
      </c>
      <c r="I317" s="5">
        <v>0.374</v>
      </c>
      <c r="J317" s="5">
        <v>0.47760000000000002</v>
      </c>
      <c r="K317" s="3">
        <v>0.03</v>
      </c>
      <c r="L317" s="5">
        <v>8.4647931400000001E-2</v>
      </c>
      <c r="M317" s="3">
        <f t="shared" si="22"/>
        <v>0.24932958628000002</v>
      </c>
      <c r="N317" s="3">
        <v>0.2893</v>
      </c>
      <c r="O317" s="5">
        <v>0.36670000000000003</v>
      </c>
      <c r="P317" s="5">
        <v>0.46700000000000003</v>
      </c>
      <c r="Q317" s="3">
        <v>0.03</v>
      </c>
      <c r="R317" s="5">
        <v>8.4647931400000001E-2</v>
      </c>
      <c r="S317" s="3">
        <f t="shared" si="25"/>
        <v>0.24752958627999999</v>
      </c>
      <c r="T317" s="3">
        <v>0.28210000000000002</v>
      </c>
      <c r="U317" s="5">
        <v>0.37040000000000001</v>
      </c>
      <c r="V317" s="5">
        <v>0.47149999999999997</v>
      </c>
      <c r="W317" s="3">
        <v>0.03</v>
      </c>
      <c r="X317" s="5">
        <v>8.4647931400000001E-2</v>
      </c>
      <c r="Y317" s="3">
        <f t="shared" si="23"/>
        <v>0.24772958628000002</v>
      </c>
      <c r="Z317" s="3">
        <v>0.27189999999999998</v>
      </c>
      <c r="AA317" s="5">
        <v>0.36670000000000003</v>
      </c>
      <c r="AB317" s="5">
        <v>0.47349999999999998</v>
      </c>
      <c r="AC317" s="3">
        <v>0.03</v>
      </c>
      <c r="AD317" s="5">
        <v>8.4647931400000001E-2</v>
      </c>
      <c r="AE317" s="3">
        <f t="shared" si="24"/>
        <v>0.24534958628</v>
      </c>
    </row>
    <row r="318" spans="1:31" x14ac:dyDescent="0.25">
      <c r="A318" s="3">
        <v>316</v>
      </c>
      <c r="B318" s="3">
        <v>0.2964</v>
      </c>
      <c r="C318" s="4">
        <v>0.42199999999999999</v>
      </c>
      <c r="D318" s="4">
        <v>0.45739999999999997</v>
      </c>
      <c r="E318" s="3">
        <v>0.03</v>
      </c>
      <c r="F318" s="4">
        <v>8.5105892099999997E-2</v>
      </c>
      <c r="G318" s="3">
        <f t="shared" si="21"/>
        <v>0.25818117841999999</v>
      </c>
      <c r="H318" s="3">
        <v>0.29959999999999998</v>
      </c>
      <c r="I318" s="5">
        <v>0.433</v>
      </c>
      <c r="J318" s="5">
        <v>0.46560000000000001</v>
      </c>
      <c r="K318" s="3">
        <v>0.03</v>
      </c>
      <c r="L318" s="5">
        <v>8.5105892099999997E-2</v>
      </c>
      <c r="M318" s="3">
        <f t="shared" si="22"/>
        <v>0.26266117842000003</v>
      </c>
      <c r="N318" s="3">
        <v>0.307</v>
      </c>
      <c r="O318" s="5">
        <v>0.42199999999999999</v>
      </c>
      <c r="P318" s="5">
        <v>0.45689999999999997</v>
      </c>
      <c r="Q318" s="3">
        <v>0.03</v>
      </c>
      <c r="R318" s="5">
        <v>8.5105892099999997E-2</v>
      </c>
      <c r="S318" s="3">
        <f t="shared" si="25"/>
        <v>0.26020117842000001</v>
      </c>
      <c r="T318" s="3">
        <v>0.30159999999999998</v>
      </c>
      <c r="U318" s="5">
        <v>0.42559999999999998</v>
      </c>
      <c r="V318" s="5">
        <v>0.46039999999999998</v>
      </c>
      <c r="W318" s="3">
        <v>0.03</v>
      </c>
      <c r="X318" s="5">
        <v>8.5105892099999997E-2</v>
      </c>
      <c r="Y318" s="3">
        <f t="shared" si="23"/>
        <v>0.26054117842000002</v>
      </c>
      <c r="Z318" s="3">
        <v>0.28899999999999998</v>
      </c>
      <c r="AA318" s="5">
        <v>0.42199999999999999</v>
      </c>
      <c r="AB318" s="5">
        <v>0.46229999999999999</v>
      </c>
      <c r="AC318" s="3">
        <v>0.03</v>
      </c>
      <c r="AD318" s="5">
        <v>8.5105892099999997E-2</v>
      </c>
      <c r="AE318" s="3">
        <f t="shared" si="24"/>
        <v>0.25768117842000005</v>
      </c>
    </row>
    <row r="319" spans="1:31" x14ac:dyDescent="0.25">
      <c r="A319" s="3">
        <v>317</v>
      </c>
      <c r="B319" s="3">
        <v>0.3115</v>
      </c>
      <c r="C319" s="4">
        <v>0.40870000000000001</v>
      </c>
      <c r="D319" s="4">
        <v>0.4481</v>
      </c>
      <c r="E319" s="3">
        <v>0.03</v>
      </c>
      <c r="F319" s="4">
        <v>8.5009404600000005E-2</v>
      </c>
      <c r="G319" s="3">
        <f t="shared" si="21"/>
        <v>0.25666188091999997</v>
      </c>
      <c r="H319" s="3">
        <v>0.31519999999999998</v>
      </c>
      <c r="I319" s="5">
        <v>0.41860000000000003</v>
      </c>
      <c r="J319" s="5">
        <v>0.45490000000000003</v>
      </c>
      <c r="K319" s="3">
        <v>0.03</v>
      </c>
      <c r="L319" s="5">
        <v>8.5009404600000005E-2</v>
      </c>
      <c r="M319" s="3">
        <f t="shared" si="22"/>
        <v>0.26074188092000006</v>
      </c>
      <c r="N319" s="3">
        <v>0.31929999999999997</v>
      </c>
      <c r="O319" s="5">
        <v>0.40870000000000001</v>
      </c>
      <c r="P319" s="5">
        <v>0.44790000000000002</v>
      </c>
      <c r="Q319" s="3">
        <v>0.03</v>
      </c>
      <c r="R319" s="5">
        <v>8.5009404600000005E-2</v>
      </c>
      <c r="S319" s="3">
        <f t="shared" si="25"/>
        <v>0.25818188092</v>
      </c>
      <c r="T319" s="3">
        <v>0.31769999999999998</v>
      </c>
      <c r="U319" s="5">
        <v>0.41189999999999999</v>
      </c>
      <c r="V319" s="5">
        <v>0.4506</v>
      </c>
      <c r="W319" s="3">
        <v>0.03</v>
      </c>
      <c r="X319" s="5">
        <v>8.5009404600000005E-2</v>
      </c>
      <c r="Y319" s="3">
        <f t="shared" si="23"/>
        <v>0.25904188092000002</v>
      </c>
      <c r="Z319" s="3">
        <v>0.30309999999999998</v>
      </c>
      <c r="AA319" s="5">
        <v>0.41189999999999999</v>
      </c>
      <c r="AB319" s="5">
        <v>0.45240000000000002</v>
      </c>
      <c r="AC319" s="3">
        <v>0.03</v>
      </c>
      <c r="AD319" s="5">
        <v>8.5009404600000005E-2</v>
      </c>
      <c r="AE319" s="3">
        <f t="shared" si="24"/>
        <v>0.25648188092000002</v>
      </c>
    </row>
    <row r="320" spans="1:31" x14ac:dyDescent="0.25">
      <c r="A320" s="3">
        <v>318</v>
      </c>
      <c r="B320" s="3">
        <v>0.3306</v>
      </c>
      <c r="C320" s="4">
        <v>0.50170000000000003</v>
      </c>
      <c r="D320" s="4">
        <v>0.44119999999999998</v>
      </c>
      <c r="E320" s="3">
        <v>0.03</v>
      </c>
      <c r="F320" s="4">
        <v>8.0994698200000007E-2</v>
      </c>
      <c r="G320" s="3">
        <f t="shared" si="21"/>
        <v>0.27689893964000001</v>
      </c>
      <c r="H320" s="3">
        <v>0.33510000000000001</v>
      </c>
      <c r="I320" s="5">
        <v>0.51390000000000002</v>
      </c>
      <c r="J320" s="5">
        <v>0.44640000000000002</v>
      </c>
      <c r="K320" s="3">
        <v>0.03</v>
      </c>
      <c r="L320" s="5">
        <v>8.0994698200000007E-2</v>
      </c>
      <c r="M320" s="3">
        <f t="shared" si="22"/>
        <v>0.28127893964</v>
      </c>
      <c r="N320" s="3">
        <v>0.33479999999999999</v>
      </c>
      <c r="O320" s="5">
        <v>0.50170000000000003</v>
      </c>
      <c r="P320" s="5">
        <v>0.44109999999999999</v>
      </c>
      <c r="Q320" s="3">
        <v>0.03</v>
      </c>
      <c r="R320" s="5">
        <v>8.0994698200000007E-2</v>
      </c>
      <c r="S320" s="3">
        <f t="shared" si="25"/>
        <v>0.27771893964000005</v>
      </c>
      <c r="T320" s="3">
        <v>0.33750000000000002</v>
      </c>
      <c r="U320" s="5">
        <v>0.50549999999999995</v>
      </c>
      <c r="V320" s="5">
        <v>0.44319999999999998</v>
      </c>
      <c r="W320" s="3">
        <v>0.03</v>
      </c>
      <c r="X320" s="5">
        <v>8.0994698200000007E-2</v>
      </c>
      <c r="Y320" s="3">
        <f t="shared" si="23"/>
        <v>0.27943893963999999</v>
      </c>
      <c r="Z320" s="3">
        <v>0.32090000000000002</v>
      </c>
      <c r="AA320" s="5">
        <v>0.50549999999999995</v>
      </c>
      <c r="AB320" s="5">
        <v>0.44469999999999998</v>
      </c>
      <c r="AC320" s="3">
        <v>0.03</v>
      </c>
      <c r="AD320" s="5">
        <v>8.0994698200000007E-2</v>
      </c>
      <c r="AE320" s="3">
        <f t="shared" si="24"/>
        <v>0.27641893964000003</v>
      </c>
    </row>
    <row r="321" spans="1:31" x14ac:dyDescent="0.25">
      <c r="A321" s="3">
        <v>319</v>
      </c>
      <c r="B321" s="3">
        <v>0.34289999999999998</v>
      </c>
      <c r="C321" s="4">
        <v>0.51759999999999995</v>
      </c>
      <c r="D321" s="4">
        <v>0.43730000000000002</v>
      </c>
      <c r="E321" s="3">
        <v>0.03</v>
      </c>
      <c r="F321" s="4">
        <v>7.7850936499999995E-2</v>
      </c>
      <c r="G321" s="3">
        <f t="shared" si="21"/>
        <v>0.2811301873</v>
      </c>
      <c r="H321" s="3">
        <v>0.34789999999999999</v>
      </c>
      <c r="I321" s="5">
        <v>0.52959999999999996</v>
      </c>
      <c r="J321" s="5">
        <v>0.44130000000000003</v>
      </c>
      <c r="K321" s="3">
        <v>0.03</v>
      </c>
      <c r="L321" s="5">
        <v>7.7850936499999995E-2</v>
      </c>
      <c r="M321" s="3">
        <f t="shared" si="22"/>
        <v>0.28533018729999998</v>
      </c>
      <c r="N321" s="3">
        <v>0.34379999999999999</v>
      </c>
      <c r="O321" s="5">
        <v>0.52110000000000001</v>
      </c>
      <c r="P321" s="5">
        <v>0.43740000000000001</v>
      </c>
      <c r="Q321" s="3">
        <v>0.03</v>
      </c>
      <c r="R321" s="5">
        <v>7.7850936499999995E-2</v>
      </c>
      <c r="S321" s="3">
        <f t="shared" si="25"/>
        <v>0.28203018730000001</v>
      </c>
      <c r="T321" s="3">
        <v>0.35049999999999998</v>
      </c>
      <c r="U321" s="5">
        <v>0.52110000000000001</v>
      </c>
      <c r="V321" s="5">
        <v>0.43890000000000001</v>
      </c>
      <c r="W321" s="3">
        <v>0.03</v>
      </c>
      <c r="X321" s="5">
        <v>7.7850936499999995E-2</v>
      </c>
      <c r="Y321" s="3">
        <f t="shared" si="23"/>
        <v>0.28367018729999999</v>
      </c>
      <c r="Z321" s="3">
        <v>0.33510000000000001</v>
      </c>
      <c r="AA321" s="5">
        <v>0.52110000000000001</v>
      </c>
      <c r="AB321" s="5">
        <v>0.44009999999999999</v>
      </c>
      <c r="AC321" s="3">
        <v>0.03</v>
      </c>
      <c r="AD321" s="5">
        <v>7.7850936499999995E-2</v>
      </c>
      <c r="AE321" s="3">
        <f t="shared" si="24"/>
        <v>0.28083018729999998</v>
      </c>
    </row>
    <row r="322" spans="1:31" x14ac:dyDescent="0.25">
      <c r="A322" s="3">
        <v>320</v>
      </c>
      <c r="B322" s="3">
        <v>0.3513</v>
      </c>
      <c r="C322" s="4">
        <v>0.39829999999999999</v>
      </c>
      <c r="D322" s="4">
        <v>0.43480000000000002</v>
      </c>
      <c r="E322" s="3">
        <v>0.03</v>
      </c>
      <c r="F322" s="4">
        <v>7.3556439900000006E-2</v>
      </c>
      <c r="G322" s="3">
        <f t="shared" si="21"/>
        <v>0.25759128798000003</v>
      </c>
      <c r="H322" s="3">
        <v>0.35720000000000002</v>
      </c>
      <c r="I322" s="5">
        <v>0.40870000000000001</v>
      </c>
      <c r="J322" s="5">
        <v>0.438</v>
      </c>
      <c r="K322" s="3">
        <v>0.03</v>
      </c>
      <c r="L322" s="5">
        <v>7.3556439900000006E-2</v>
      </c>
      <c r="M322" s="3">
        <f t="shared" si="22"/>
        <v>0.26149128797999999</v>
      </c>
      <c r="N322" s="3">
        <v>0.34970000000000001</v>
      </c>
      <c r="O322" s="5">
        <v>0.39829999999999999</v>
      </c>
      <c r="P322" s="5">
        <v>0.43490000000000001</v>
      </c>
      <c r="Q322" s="3">
        <v>0.03</v>
      </c>
      <c r="R322" s="5">
        <v>7.3556439900000006E-2</v>
      </c>
      <c r="S322" s="3">
        <f t="shared" si="25"/>
        <v>0.25729128798000001</v>
      </c>
      <c r="T322" s="3">
        <v>0.35930000000000001</v>
      </c>
      <c r="U322" s="5">
        <v>0.4017</v>
      </c>
      <c r="V322" s="5">
        <v>0.43609999999999999</v>
      </c>
      <c r="W322" s="3">
        <v>0.03</v>
      </c>
      <c r="X322" s="5">
        <v>7.3556439900000006E-2</v>
      </c>
      <c r="Y322" s="3">
        <f t="shared" si="23"/>
        <v>0.26013128798000001</v>
      </c>
      <c r="Z322" s="3">
        <v>0.34639999999999999</v>
      </c>
      <c r="AA322" s="5">
        <v>0.4017</v>
      </c>
      <c r="AB322" s="5">
        <v>0.43709999999999999</v>
      </c>
      <c r="AC322" s="3">
        <v>0.03</v>
      </c>
      <c r="AD322" s="5">
        <v>7.3479341099999998E-2</v>
      </c>
      <c r="AE322" s="3">
        <f t="shared" si="24"/>
        <v>0.25773586822000005</v>
      </c>
    </row>
    <row r="323" spans="1:31" x14ac:dyDescent="0.25">
      <c r="A323" s="3">
        <v>321</v>
      </c>
      <c r="B323" s="3">
        <v>0.34989999999999999</v>
      </c>
      <c r="C323" s="4">
        <v>0.34260000000000002</v>
      </c>
      <c r="D323" s="4">
        <v>0.43309999999999998</v>
      </c>
      <c r="E323" s="3">
        <v>0.03</v>
      </c>
      <c r="F323" s="4">
        <v>6.8375929299999999E-2</v>
      </c>
      <c r="G323" s="3">
        <f t="shared" si="21"/>
        <v>0.24479518585999999</v>
      </c>
      <c r="H323" s="3">
        <v>0.35649999999999998</v>
      </c>
      <c r="I323" s="5">
        <v>0.35289999999999999</v>
      </c>
      <c r="J323" s="5">
        <v>0.43559999999999999</v>
      </c>
      <c r="K323" s="3">
        <v>0.03</v>
      </c>
      <c r="L323" s="5">
        <v>6.8375929299999999E-2</v>
      </c>
      <c r="M323" s="3">
        <f t="shared" si="22"/>
        <v>0.24867518585999998</v>
      </c>
      <c r="N323" s="3">
        <v>0.34329999999999999</v>
      </c>
      <c r="O323" s="5">
        <v>0.34599999999999997</v>
      </c>
      <c r="P323" s="5">
        <v>0.43319999999999997</v>
      </c>
      <c r="Q323" s="3">
        <v>0.03</v>
      </c>
      <c r="R323" s="5">
        <v>6.8375929299999999E-2</v>
      </c>
      <c r="S323" s="3">
        <f t="shared" si="25"/>
        <v>0.24417518586</v>
      </c>
      <c r="T323" s="3">
        <v>0.35780000000000001</v>
      </c>
      <c r="U323" s="5">
        <v>0.34599999999999997</v>
      </c>
      <c r="V323" s="5">
        <v>0.43419999999999997</v>
      </c>
      <c r="W323" s="3">
        <v>0.03</v>
      </c>
      <c r="X323" s="5">
        <v>6.8375929299999999E-2</v>
      </c>
      <c r="Y323" s="3">
        <f t="shared" si="23"/>
        <v>0.24727518585999997</v>
      </c>
      <c r="Z323" s="3">
        <v>0.34620000000000001</v>
      </c>
      <c r="AA323" s="5">
        <v>0.34260000000000002</v>
      </c>
      <c r="AB323" s="5">
        <v>0.435</v>
      </c>
      <c r="AC323" s="3">
        <v>0.02</v>
      </c>
      <c r="AD323" s="5">
        <v>6.75789371E-2</v>
      </c>
      <c r="AE323" s="3">
        <f t="shared" si="24"/>
        <v>0.24227578742000003</v>
      </c>
    </row>
    <row r="324" spans="1:31" x14ac:dyDescent="0.25">
      <c r="A324" s="3">
        <v>322</v>
      </c>
      <c r="B324" s="3">
        <v>0.34029999999999999</v>
      </c>
      <c r="C324" s="4">
        <v>0.3599</v>
      </c>
      <c r="D324" s="4">
        <v>0.43269999999999997</v>
      </c>
      <c r="E324" s="3">
        <v>0.03</v>
      </c>
      <c r="F324" s="4">
        <v>0.13041909409999999</v>
      </c>
      <c r="G324" s="3">
        <f t="shared" ref="G324:G387" si="26">AVERAGE(B324:F324)</f>
        <v>0.25866381882</v>
      </c>
      <c r="H324" s="3">
        <v>0.34739999999999999</v>
      </c>
      <c r="I324" s="5">
        <v>0.36670000000000003</v>
      </c>
      <c r="J324" s="5">
        <v>0.43440000000000001</v>
      </c>
      <c r="K324" s="3">
        <v>0.03</v>
      </c>
      <c r="L324" s="5">
        <v>0.13041909409999999</v>
      </c>
      <c r="M324" s="3">
        <f t="shared" ref="M324:M387" si="27">AVERAGE(H324:L324)</f>
        <v>0.26178381882000001</v>
      </c>
      <c r="N324" s="3">
        <v>0.33119999999999999</v>
      </c>
      <c r="O324" s="5">
        <v>0.3599</v>
      </c>
      <c r="P324" s="5">
        <v>0.43269999999999997</v>
      </c>
      <c r="Q324" s="3">
        <v>0.03</v>
      </c>
      <c r="R324" s="5">
        <v>0.13041909409999999</v>
      </c>
      <c r="S324" s="3">
        <f t="shared" si="25"/>
        <v>0.25684381882000007</v>
      </c>
      <c r="T324" s="3">
        <v>0.34889999999999999</v>
      </c>
      <c r="U324" s="5">
        <v>0.3599</v>
      </c>
      <c r="V324" s="5">
        <v>0.4335</v>
      </c>
      <c r="W324" s="3">
        <v>0.03</v>
      </c>
      <c r="X324" s="5">
        <v>0.13041909409999999</v>
      </c>
      <c r="Y324" s="3">
        <f t="shared" ref="Y324:Y387" si="28">AVERAGE(T324:X324)</f>
        <v>0.26054381882000005</v>
      </c>
      <c r="Z324" s="3">
        <v>0.34010000000000001</v>
      </c>
      <c r="AA324" s="5">
        <v>0.3599</v>
      </c>
      <c r="AB324" s="5">
        <v>0.43409999999999999</v>
      </c>
      <c r="AC324" s="3">
        <v>0.03</v>
      </c>
      <c r="AD324" s="5">
        <v>0.1001123564</v>
      </c>
      <c r="AE324" s="3">
        <f t="shared" ref="AE324:AE387" si="29">AVERAGE(Z324:AD324)</f>
        <v>0.25284247127999998</v>
      </c>
    </row>
    <row r="325" spans="1:31" x14ac:dyDescent="0.25">
      <c r="A325" s="3">
        <v>323</v>
      </c>
      <c r="B325" s="3">
        <v>0.3387</v>
      </c>
      <c r="C325" s="4">
        <v>0.28170000000000001</v>
      </c>
      <c r="D325" s="4">
        <v>0.43269999999999997</v>
      </c>
      <c r="E325" s="3">
        <v>0.03</v>
      </c>
      <c r="F325" s="4">
        <v>0.13964476379999999</v>
      </c>
      <c r="G325" s="3">
        <f t="shared" si="26"/>
        <v>0.24454895276000005</v>
      </c>
      <c r="H325" s="3">
        <v>0.34589999999999999</v>
      </c>
      <c r="I325" s="5">
        <v>0.2918</v>
      </c>
      <c r="J325" s="5">
        <v>0.43340000000000001</v>
      </c>
      <c r="K325" s="3">
        <v>0.03</v>
      </c>
      <c r="L325" s="5">
        <v>0.13964476379999999</v>
      </c>
      <c r="M325" s="3">
        <f t="shared" si="27"/>
        <v>0.24814895275999999</v>
      </c>
      <c r="N325" s="3">
        <v>0.3286</v>
      </c>
      <c r="O325" s="5">
        <v>0.28839999999999999</v>
      </c>
      <c r="P325" s="5">
        <v>0.43269999999999997</v>
      </c>
      <c r="Q325" s="3">
        <v>0.03</v>
      </c>
      <c r="R325" s="5">
        <v>0.13964476379999999</v>
      </c>
      <c r="S325" s="3">
        <f t="shared" si="25"/>
        <v>0.24386895276000004</v>
      </c>
      <c r="T325" s="3">
        <v>0.3478</v>
      </c>
      <c r="U325" s="5">
        <v>0.28489999999999999</v>
      </c>
      <c r="V325" s="5">
        <v>0.43309999999999998</v>
      </c>
      <c r="W325" s="3">
        <v>0.03</v>
      </c>
      <c r="X325" s="5">
        <v>0.13964476379999999</v>
      </c>
      <c r="Y325" s="3">
        <f t="shared" si="28"/>
        <v>0.24708895276000004</v>
      </c>
      <c r="Z325" s="3">
        <v>0.34039999999999998</v>
      </c>
      <c r="AA325" s="5">
        <v>0.28489999999999999</v>
      </c>
      <c r="AB325" s="5">
        <v>0.4335</v>
      </c>
      <c r="AC325" s="3">
        <v>0.02</v>
      </c>
      <c r="AD325" s="5">
        <v>8.8211241800000006E-2</v>
      </c>
      <c r="AE325" s="3">
        <f t="shared" si="29"/>
        <v>0.23340224836000001</v>
      </c>
    </row>
    <row r="326" spans="1:31" x14ac:dyDescent="0.25">
      <c r="A326" s="3">
        <v>324</v>
      </c>
      <c r="B326" s="3">
        <v>0.33700000000000002</v>
      </c>
      <c r="C326" s="4">
        <v>0.29509999999999997</v>
      </c>
      <c r="D326" s="4">
        <v>0.43340000000000001</v>
      </c>
      <c r="E326" s="3">
        <v>0.02</v>
      </c>
      <c r="F326" s="4">
        <v>0.12905232089999999</v>
      </c>
      <c r="G326" s="3">
        <f t="shared" si="26"/>
        <v>0.24291046418000004</v>
      </c>
      <c r="H326" s="3">
        <v>0.34449999999999997</v>
      </c>
      <c r="I326" s="5">
        <v>0.30530000000000002</v>
      </c>
      <c r="J326" s="5">
        <v>0.43359999999999999</v>
      </c>
      <c r="K326" s="3">
        <v>0.02</v>
      </c>
      <c r="L326" s="5">
        <v>0.12905232089999999</v>
      </c>
      <c r="M326" s="3">
        <f t="shared" si="27"/>
        <v>0.24649046418000001</v>
      </c>
      <c r="N326" s="3">
        <v>0.32569999999999999</v>
      </c>
      <c r="O326" s="5">
        <v>0.3019</v>
      </c>
      <c r="P326" s="5">
        <v>0.4335</v>
      </c>
      <c r="Q326" s="3">
        <v>0.02</v>
      </c>
      <c r="R326" s="5">
        <v>0.12905232089999999</v>
      </c>
      <c r="S326" s="3">
        <f t="shared" si="25"/>
        <v>0.24203046418000002</v>
      </c>
      <c r="T326" s="3">
        <v>0.34710000000000002</v>
      </c>
      <c r="U326" s="5">
        <v>0.29880000000000001</v>
      </c>
      <c r="V326" s="5">
        <v>0.4335</v>
      </c>
      <c r="W326" s="3">
        <v>0.02</v>
      </c>
      <c r="X326" s="5">
        <v>0.12905232089999999</v>
      </c>
      <c r="Y326" s="3">
        <f t="shared" si="28"/>
        <v>0.24569046418000004</v>
      </c>
      <c r="Z326" s="3">
        <v>0.33960000000000001</v>
      </c>
      <c r="AA326" s="5">
        <v>0.31819999999999998</v>
      </c>
      <c r="AB326" s="5">
        <v>0.4335</v>
      </c>
      <c r="AC326" s="3">
        <v>0.02</v>
      </c>
      <c r="AD326" s="5">
        <v>6.75166133E-2</v>
      </c>
      <c r="AE326" s="3">
        <f t="shared" si="29"/>
        <v>0.23576332266</v>
      </c>
    </row>
    <row r="327" spans="1:31" x14ac:dyDescent="0.25">
      <c r="A327" s="3">
        <v>325</v>
      </c>
      <c r="B327" s="3">
        <v>0.32569999999999999</v>
      </c>
      <c r="C327" s="4">
        <v>0.38400000000000001</v>
      </c>
      <c r="D327" s="4">
        <v>0.43120000000000003</v>
      </c>
      <c r="E327" s="3">
        <v>0.02</v>
      </c>
      <c r="F327" s="4">
        <v>0.13355981359999999</v>
      </c>
      <c r="G327" s="3">
        <f t="shared" si="26"/>
        <v>0.25889196272000004</v>
      </c>
      <c r="H327" s="3">
        <v>0.33279999999999998</v>
      </c>
      <c r="I327" s="5">
        <v>0.39479999999999998</v>
      </c>
      <c r="J327" s="5">
        <v>0.43280000000000002</v>
      </c>
      <c r="K327" s="3">
        <v>0.02</v>
      </c>
      <c r="L327" s="5">
        <v>0.13355981359999999</v>
      </c>
      <c r="M327" s="3">
        <f t="shared" si="27"/>
        <v>0.26279196272000005</v>
      </c>
      <c r="N327" s="3">
        <v>0.31309999999999999</v>
      </c>
      <c r="O327" s="5">
        <v>0.39100000000000001</v>
      </c>
      <c r="P327" s="5">
        <v>0.43140000000000001</v>
      </c>
      <c r="Q327" s="3">
        <v>0.02</v>
      </c>
      <c r="R327" s="5">
        <v>0.13355981359999999</v>
      </c>
      <c r="S327" s="3">
        <f t="shared" si="25"/>
        <v>0.25781196272000001</v>
      </c>
      <c r="T327" s="3">
        <v>0.33629999999999999</v>
      </c>
      <c r="U327" s="5">
        <v>0.38719999999999999</v>
      </c>
      <c r="V327" s="5">
        <v>0.43180000000000002</v>
      </c>
      <c r="W327" s="3">
        <v>0.02</v>
      </c>
      <c r="X327" s="5">
        <v>0.13355981359999999</v>
      </c>
      <c r="Y327" s="3">
        <f t="shared" si="28"/>
        <v>0.26177196272000003</v>
      </c>
      <c r="Z327" s="3">
        <v>0.32819999999999999</v>
      </c>
      <c r="AA327" s="5">
        <v>0.40510000000000002</v>
      </c>
      <c r="AB327" s="5">
        <v>0.43240000000000001</v>
      </c>
      <c r="AC327" s="3">
        <v>0.02</v>
      </c>
      <c r="AD327" s="5">
        <v>6.9164277800000007E-2</v>
      </c>
      <c r="AE327" s="3">
        <f t="shared" si="29"/>
        <v>0.25097285556000004</v>
      </c>
    </row>
    <row r="328" spans="1:31" x14ac:dyDescent="0.25">
      <c r="A328" s="3">
        <v>326</v>
      </c>
      <c r="B328" s="3">
        <v>0.3175</v>
      </c>
      <c r="C328" s="4">
        <v>0.4541</v>
      </c>
      <c r="D328" s="4">
        <v>0.42980000000000002</v>
      </c>
      <c r="E328" s="3">
        <v>0.02</v>
      </c>
      <c r="F328" s="4">
        <v>0.13459149570000001</v>
      </c>
      <c r="G328" s="3">
        <f t="shared" si="26"/>
        <v>0.27119829914000004</v>
      </c>
      <c r="H328" s="3">
        <v>0.3241</v>
      </c>
      <c r="I328" s="5">
        <v>0.46189999999999998</v>
      </c>
      <c r="J328" s="5">
        <v>0.432</v>
      </c>
      <c r="K328" s="3">
        <v>0.02</v>
      </c>
      <c r="L328" s="5">
        <v>0.13459149570000001</v>
      </c>
      <c r="M328" s="3">
        <f t="shared" si="27"/>
        <v>0.27451829914000003</v>
      </c>
      <c r="N328" s="3">
        <v>0.3054</v>
      </c>
      <c r="O328" s="5">
        <v>0.46189999999999998</v>
      </c>
      <c r="P328" s="5">
        <v>0.43009999999999998</v>
      </c>
      <c r="Q328" s="3">
        <v>0.02</v>
      </c>
      <c r="R328" s="5">
        <v>0.13459149570000001</v>
      </c>
      <c r="S328" s="3">
        <f t="shared" si="25"/>
        <v>0.27039829914000002</v>
      </c>
      <c r="T328" s="3">
        <v>0.32850000000000001</v>
      </c>
      <c r="U328" s="5">
        <v>0.4582</v>
      </c>
      <c r="V328" s="5">
        <v>0.43059999999999998</v>
      </c>
      <c r="W328" s="3">
        <v>0.02</v>
      </c>
      <c r="X328" s="5">
        <v>0.13459149570000001</v>
      </c>
      <c r="Y328" s="3">
        <f t="shared" si="28"/>
        <v>0.27437829914</v>
      </c>
      <c r="Z328" s="3">
        <v>0.31979999999999997</v>
      </c>
      <c r="AA328" s="5">
        <v>0.47660000000000002</v>
      </c>
      <c r="AB328" s="5">
        <v>0.43180000000000002</v>
      </c>
      <c r="AC328" s="3">
        <v>0.02</v>
      </c>
      <c r="AD328" s="5">
        <v>6.9401238399999995E-2</v>
      </c>
      <c r="AE328" s="3">
        <f t="shared" si="29"/>
        <v>0.26352024767999999</v>
      </c>
    </row>
    <row r="329" spans="1:31" x14ac:dyDescent="0.25">
      <c r="A329" s="3">
        <v>327</v>
      </c>
      <c r="B329" s="3">
        <v>0.30840000000000001</v>
      </c>
      <c r="C329" s="4">
        <v>0.38719999999999999</v>
      </c>
      <c r="D329" s="4">
        <v>0.42980000000000002</v>
      </c>
      <c r="E329" s="3">
        <v>0.01</v>
      </c>
      <c r="F329" s="4">
        <v>0.13748467519999999</v>
      </c>
      <c r="G329" s="3">
        <f t="shared" si="26"/>
        <v>0.25457693504000001</v>
      </c>
      <c r="H329" s="3">
        <v>0.3145</v>
      </c>
      <c r="I329" s="5">
        <v>0.39829999999999999</v>
      </c>
      <c r="J329" s="5">
        <v>0.432</v>
      </c>
      <c r="K329" s="3">
        <v>0.02</v>
      </c>
      <c r="L329" s="5">
        <v>0.13748467519999999</v>
      </c>
      <c r="M329" s="3">
        <f t="shared" si="27"/>
        <v>0.26045693504</v>
      </c>
      <c r="N329" s="3">
        <v>0.29749999999999999</v>
      </c>
      <c r="O329" s="5">
        <v>0.39829999999999999</v>
      </c>
      <c r="P329" s="5">
        <v>0.43030000000000002</v>
      </c>
      <c r="Q329" s="3">
        <v>0.01</v>
      </c>
      <c r="R329" s="5">
        <v>0.13748467519999999</v>
      </c>
      <c r="S329" s="3">
        <f t="shared" si="25"/>
        <v>0.25471693504000004</v>
      </c>
      <c r="T329" s="3">
        <v>0.31950000000000001</v>
      </c>
      <c r="U329" s="5">
        <v>0.39479999999999998</v>
      </c>
      <c r="V329" s="5">
        <v>0.43059999999999998</v>
      </c>
      <c r="W329" s="3">
        <v>0.01</v>
      </c>
      <c r="X329" s="5">
        <v>0.13748467519999999</v>
      </c>
      <c r="Y329" s="3">
        <f t="shared" si="28"/>
        <v>0.25847693503999997</v>
      </c>
      <c r="Z329" s="3">
        <v>0.31</v>
      </c>
      <c r="AA329" s="5">
        <v>0.40870000000000001</v>
      </c>
      <c r="AB329" s="5">
        <v>0.43219999999999997</v>
      </c>
      <c r="AC329" s="3">
        <v>0.01</v>
      </c>
      <c r="AD329" s="5">
        <v>7.0378279599999996E-2</v>
      </c>
      <c r="AE329" s="3">
        <f t="shared" si="29"/>
        <v>0.24625565592000004</v>
      </c>
    </row>
    <row r="330" spans="1:31" x14ac:dyDescent="0.25">
      <c r="A330" s="3">
        <v>328</v>
      </c>
      <c r="B330" s="3">
        <v>0.29049999999999998</v>
      </c>
      <c r="C330" s="4">
        <v>0.40510000000000002</v>
      </c>
      <c r="D330" s="4">
        <v>0.43</v>
      </c>
      <c r="E330" s="3">
        <v>0.01</v>
      </c>
      <c r="F330" s="4">
        <v>0.1375279502</v>
      </c>
      <c r="G330" s="3">
        <f t="shared" si="26"/>
        <v>0.25462559003999996</v>
      </c>
      <c r="H330" s="3">
        <v>0.29549999999999998</v>
      </c>
      <c r="I330" s="5">
        <v>0.41189999999999999</v>
      </c>
      <c r="J330" s="5">
        <v>0.43219999999999997</v>
      </c>
      <c r="K330" s="3">
        <v>0.01</v>
      </c>
      <c r="L330" s="5">
        <v>0.1375279502</v>
      </c>
      <c r="M330" s="3">
        <f t="shared" si="27"/>
        <v>0.25742559003999999</v>
      </c>
      <c r="N330" s="3">
        <v>0.28139999999999998</v>
      </c>
      <c r="O330" s="5">
        <v>0.41189999999999999</v>
      </c>
      <c r="P330" s="5">
        <v>0.43059999999999998</v>
      </c>
      <c r="Q330" s="3">
        <v>0.01</v>
      </c>
      <c r="R330" s="5">
        <v>0.1375279502</v>
      </c>
      <c r="S330" s="3">
        <f t="shared" si="25"/>
        <v>0.25428559003999995</v>
      </c>
      <c r="T330" s="3">
        <v>0.30080000000000001</v>
      </c>
      <c r="U330" s="5">
        <v>0.40870000000000001</v>
      </c>
      <c r="V330" s="5">
        <v>0.43080000000000002</v>
      </c>
      <c r="W330" s="3">
        <v>0.01</v>
      </c>
      <c r="X330" s="5">
        <v>0.1375279502</v>
      </c>
      <c r="Y330" s="3">
        <f t="shared" si="28"/>
        <v>0.25756559004000001</v>
      </c>
      <c r="Z330" s="3">
        <v>0.28810000000000002</v>
      </c>
      <c r="AA330" s="5">
        <v>0.42559999999999998</v>
      </c>
      <c r="AB330" s="5">
        <v>0.43269999999999997</v>
      </c>
      <c r="AC330" s="3">
        <v>0.01</v>
      </c>
      <c r="AD330" s="5">
        <v>7.02747965E-2</v>
      </c>
      <c r="AE330" s="3">
        <f t="shared" si="29"/>
        <v>0.24533495929999996</v>
      </c>
    </row>
    <row r="331" spans="1:31" x14ac:dyDescent="0.25">
      <c r="A331" s="3">
        <v>329</v>
      </c>
      <c r="B331" s="3">
        <v>0.26329999999999998</v>
      </c>
      <c r="C331" s="4">
        <v>0.34599999999999997</v>
      </c>
      <c r="D331" s="4">
        <v>0.43109999999999998</v>
      </c>
      <c r="E331" s="3">
        <v>0.01</v>
      </c>
      <c r="F331" s="4">
        <v>0.1381566226</v>
      </c>
      <c r="G331" s="3">
        <f t="shared" si="26"/>
        <v>0.23771132451999999</v>
      </c>
      <c r="H331" s="3">
        <v>0.2676</v>
      </c>
      <c r="I331" s="5">
        <v>0.35659999999999997</v>
      </c>
      <c r="J331" s="5">
        <v>0.43290000000000001</v>
      </c>
      <c r="K331" s="3">
        <v>0.01</v>
      </c>
      <c r="L331" s="5">
        <v>0.1381566226</v>
      </c>
      <c r="M331" s="3">
        <f t="shared" si="27"/>
        <v>0.24105132451999997</v>
      </c>
      <c r="N331" s="3">
        <v>0.25600000000000001</v>
      </c>
      <c r="O331" s="5">
        <v>0.3599</v>
      </c>
      <c r="P331" s="5">
        <v>0.43180000000000002</v>
      </c>
      <c r="Q331" s="3">
        <v>0.01</v>
      </c>
      <c r="R331" s="5">
        <v>0.1381566226</v>
      </c>
      <c r="S331" s="3">
        <f t="shared" si="25"/>
        <v>0.23917132452000001</v>
      </c>
      <c r="T331" s="3">
        <v>0.27300000000000002</v>
      </c>
      <c r="U331" s="5">
        <v>0.35289999999999999</v>
      </c>
      <c r="V331" s="5">
        <v>0.43159999999999998</v>
      </c>
      <c r="W331" s="3">
        <v>0.01</v>
      </c>
      <c r="X331" s="5">
        <v>0.1381566226</v>
      </c>
      <c r="Y331" s="3">
        <f t="shared" si="28"/>
        <v>0.24113132452000002</v>
      </c>
      <c r="Z331" s="3">
        <v>0.26860000000000001</v>
      </c>
      <c r="AA331" s="5">
        <v>0.36670000000000003</v>
      </c>
      <c r="AB331" s="5">
        <v>0.43369999999999997</v>
      </c>
      <c r="AC331" s="3">
        <v>0.01</v>
      </c>
      <c r="AD331" s="5">
        <v>7.05049284E-2</v>
      </c>
      <c r="AE331" s="3">
        <f t="shared" si="29"/>
        <v>0.22990098567999998</v>
      </c>
    </row>
    <row r="332" spans="1:31" x14ac:dyDescent="0.25">
      <c r="A332" s="3">
        <v>330</v>
      </c>
      <c r="B332" s="3">
        <v>0.2404</v>
      </c>
      <c r="C332" s="4">
        <v>0.34939999999999999</v>
      </c>
      <c r="D332" s="4">
        <v>0.4325</v>
      </c>
      <c r="E332" s="3">
        <v>0.01</v>
      </c>
      <c r="F332" s="4">
        <v>0.13695203610000001</v>
      </c>
      <c r="G332" s="3">
        <f t="shared" si="26"/>
        <v>0.23385040722</v>
      </c>
      <c r="H332" s="3">
        <v>0.24510000000000001</v>
      </c>
      <c r="I332" s="5">
        <v>0.3599</v>
      </c>
      <c r="J332" s="5">
        <v>0.43369999999999997</v>
      </c>
      <c r="K332" s="3">
        <v>0.01</v>
      </c>
      <c r="L332" s="5">
        <v>0.13695203610000001</v>
      </c>
      <c r="M332" s="3">
        <f t="shared" si="27"/>
        <v>0.23713040722000001</v>
      </c>
      <c r="N332" s="3">
        <v>0.2359</v>
      </c>
      <c r="O332" s="5">
        <v>0.3599</v>
      </c>
      <c r="P332" s="5">
        <v>0.43330000000000002</v>
      </c>
      <c r="Q332" s="3">
        <v>0.01</v>
      </c>
      <c r="R332" s="5">
        <v>0.13695203610000001</v>
      </c>
      <c r="S332" s="3">
        <f t="shared" si="25"/>
        <v>0.23521040722000003</v>
      </c>
      <c r="T332" s="3">
        <v>0.2495</v>
      </c>
      <c r="U332" s="5">
        <v>0.35659999999999997</v>
      </c>
      <c r="V332" s="5">
        <v>0.43269999999999997</v>
      </c>
      <c r="W332" s="3">
        <v>0.01</v>
      </c>
      <c r="X332" s="5">
        <v>0.13695203610000001</v>
      </c>
      <c r="Y332" s="3">
        <f t="shared" si="28"/>
        <v>0.23715040722</v>
      </c>
      <c r="Z332" s="3">
        <v>0.2545</v>
      </c>
      <c r="AA332" s="5">
        <v>0.37040000000000001</v>
      </c>
      <c r="AB332" s="5">
        <v>0.43259999999999998</v>
      </c>
      <c r="AC332" s="3">
        <v>0.01</v>
      </c>
      <c r="AD332" s="5">
        <v>6.9839366299999997E-2</v>
      </c>
      <c r="AE332" s="3">
        <f t="shared" si="29"/>
        <v>0.22746787326000004</v>
      </c>
    </row>
    <row r="333" spans="1:31" x14ac:dyDescent="0.25">
      <c r="A333" s="3">
        <v>331</v>
      </c>
      <c r="B333" s="3">
        <v>0.21729999999999999</v>
      </c>
      <c r="C333" s="4">
        <v>0.42920000000000003</v>
      </c>
      <c r="D333" s="4">
        <v>0.43240000000000001</v>
      </c>
      <c r="E333" s="3">
        <v>0.01</v>
      </c>
      <c r="F333" s="4">
        <v>6.7619921599999994E-2</v>
      </c>
      <c r="G333" s="3">
        <f t="shared" si="26"/>
        <v>0.23130398431999999</v>
      </c>
      <c r="H333" s="3">
        <v>0.22270000000000001</v>
      </c>
      <c r="I333" s="5">
        <v>0.44090000000000001</v>
      </c>
      <c r="J333" s="5">
        <v>0.43369999999999997</v>
      </c>
      <c r="K333" s="3">
        <v>0.01</v>
      </c>
      <c r="L333" s="5">
        <v>6.7619921599999994E-2</v>
      </c>
      <c r="M333" s="3">
        <f t="shared" si="27"/>
        <v>0.23498398431999998</v>
      </c>
      <c r="N333" s="3">
        <v>0.21490000000000001</v>
      </c>
      <c r="O333" s="5">
        <v>0.43690000000000001</v>
      </c>
      <c r="P333" s="5">
        <v>0.43340000000000001</v>
      </c>
      <c r="Q333" s="3">
        <v>0.01</v>
      </c>
      <c r="R333" s="5">
        <v>6.8083880499999999E-2</v>
      </c>
      <c r="S333" s="3">
        <f t="shared" si="25"/>
        <v>0.23265677609999996</v>
      </c>
      <c r="T333" s="3">
        <v>0.22539999999999999</v>
      </c>
      <c r="U333" s="5">
        <v>0.433</v>
      </c>
      <c r="V333" s="5">
        <v>0.43269999999999997</v>
      </c>
      <c r="W333" s="3">
        <v>0.01</v>
      </c>
      <c r="X333" s="5">
        <v>6.7619921599999994E-2</v>
      </c>
      <c r="Y333" s="3">
        <f t="shared" si="28"/>
        <v>0.23374398431999999</v>
      </c>
      <c r="Z333" s="3">
        <v>0.24329999999999999</v>
      </c>
      <c r="AA333" s="5">
        <v>0.45069999999999999</v>
      </c>
      <c r="AB333" s="5">
        <v>0.43219999999999997</v>
      </c>
      <c r="AC333" s="3">
        <v>0.01</v>
      </c>
      <c r="AD333" s="5">
        <v>2.9741195799999998E-2</v>
      </c>
      <c r="AE333" s="3">
        <f t="shared" si="29"/>
        <v>0.23318823915999998</v>
      </c>
    </row>
    <row r="334" spans="1:31" x14ac:dyDescent="0.25">
      <c r="A334" s="3">
        <v>332</v>
      </c>
      <c r="B334" s="3">
        <v>0.18809999999999999</v>
      </c>
      <c r="C334" s="4">
        <v>0.41860000000000003</v>
      </c>
      <c r="D334" s="4">
        <v>0.43180000000000002</v>
      </c>
      <c r="E334" s="3">
        <v>0.01</v>
      </c>
      <c r="F334" s="4">
        <v>2.9541587000000001E-2</v>
      </c>
      <c r="G334" s="3">
        <f t="shared" si="26"/>
        <v>0.2156083174</v>
      </c>
      <c r="H334" s="3">
        <v>0.19520000000000001</v>
      </c>
      <c r="I334" s="5">
        <v>0.42920000000000003</v>
      </c>
      <c r="J334" s="5">
        <v>0.43330000000000002</v>
      </c>
      <c r="K334" s="3">
        <v>0.01</v>
      </c>
      <c r="L334" s="5">
        <v>2.9541587000000001E-2</v>
      </c>
      <c r="M334" s="3">
        <f t="shared" si="27"/>
        <v>0.21944831740000001</v>
      </c>
      <c r="N334" s="3">
        <v>0.18729999999999999</v>
      </c>
      <c r="O334" s="5">
        <v>0.42920000000000003</v>
      </c>
      <c r="P334" s="5">
        <v>0.43290000000000001</v>
      </c>
      <c r="Q334" s="3">
        <v>0.01</v>
      </c>
      <c r="R334" s="5">
        <v>3.0014787899999999E-2</v>
      </c>
      <c r="S334" s="3">
        <f t="shared" ref="S334:S397" si="30">AVERAGE(N334:R334)</f>
        <v>0.21788295758000001</v>
      </c>
      <c r="T334" s="3">
        <v>0.1958</v>
      </c>
      <c r="U334" s="5">
        <v>0.42199999999999999</v>
      </c>
      <c r="V334" s="5">
        <v>0.43219999999999997</v>
      </c>
      <c r="W334" s="3">
        <v>0.01</v>
      </c>
      <c r="X334" s="5">
        <v>2.9541587000000001E-2</v>
      </c>
      <c r="Y334" s="3">
        <f t="shared" si="28"/>
        <v>0.2179083174</v>
      </c>
      <c r="Z334" s="3">
        <v>0.22409999999999999</v>
      </c>
      <c r="AA334" s="5">
        <v>0.44409999999999999</v>
      </c>
      <c r="AB334" s="5">
        <v>0.43259999999999998</v>
      </c>
      <c r="AC334" s="3">
        <v>0.01</v>
      </c>
      <c r="AD334" s="5">
        <v>1.27826876E-2</v>
      </c>
      <c r="AE334" s="3">
        <f t="shared" si="29"/>
        <v>0.22471653751999998</v>
      </c>
    </row>
    <row r="335" spans="1:31" x14ac:dyDescent="0.25">
      <c r="A335" s="3">
        <v>333</v>
      </c>
      <c r="B335" s="3">
        <v>0.1585</v>
      </c>
      <c r="C335" s="4">
        <v>0.45069999999999999</v>
      </c>
      <c r="D335" s="4">
        <v>0.43190000000000001</v>
      </c>
      <c r="E335" s="3">
        <v>0.01</v>
      </c>
      <c r="F335" s="4">
        <v>1.1580221599999999E-2</v>
      </c>
      <c r="G335" s="3">
        <f t="shared" si="26"/>
        <v>0.21253604432000001</v>
      </c>
      <c r="H335" s="3">
        <v>0.1668</v>
      </c>
      <c r="I335" s="5">
        <v>0.46189999999999998</v>
      </c>
      <c r="J335" s="5">
        <v>0.43330000000000002</v>
      </c>
      <c r="K335" s="3">
        <v>0.01</v>
      </c>
      <c r="L335" s="5">
        <v>1.1580221599999999E-2</v>
      </c>
      <c r="M335" s="3">
        <f t="shared" si="27"/>
        <v>0.21671604432000002</v>
      </c>
      <c r="N335" s="3">
        <v>0.1573</v>
      </c>
      <c r="O335" s="5">
        <v>0.4582</v>
      </c>
      <c r="P335" s="5">
        <v>0.43290000000000001</v>
      </c>
      <c r="Q335" s="3">
        <v>0.01</v>
      </c>
      <c r="R335" s="5">
        <v>1.20589792E-2</v>
      </c>
      <c r="S335" s="3">
        <f t="shared" si="30"/>
        <v>0.21409179584000002</v>
      </c>
      <c r="T335" s="3">
        <v>0.16589999999999999</v>
      </c>
      <c r="U335" s="5">
        <v>0.4541</v>
      </c>
      <c r="V335" s="5">
        <v>0.43240000000000001</v>
      </c>
      <c r="W335" s="3">
        <v>0.01</v>
      </c>
      <c r="X335" s="5">
        <v>1.1580221599999999E-2</v>
      </c>
      <c r="Y335" s="3">
        <f t="shared" si="28"/>
        <v>0.21479604432000002</v>
      </c>
      <c r="Z335" s="3">
        <v>0.20369999999999999</v>
      </c>
      <c r="AA335" s="5">
        <v>0.47249999999999998</v>
      </c>
      <c r="AB335" s="5">
        <v>0.43259999999999998</v>
      </c>
      <c r="AC335" s="3">
        <v>0.01</v>
      </c>
      <c r="AD335" s="5">
        <v>4.9185219000000002E-3</v>
      </c>
      <c r="AE335" s="3">
        <f t="shared" si="29"/>
        <v>0.22474370438000002</v>
      </c>
    </row>
    <row r="336" spans="1:31" x14ac:dyDescent="0.25">
      <c r="A336" s="3">
        <v>334</v>
      </c>
      <c r="B336" s="3">
        <v>0.1389</v>
      </c>
      <c r="C336" s="4">
        <v>0.47660000000000002</v>
      </c>
      <c r="D336" s="4">
        <v>0.43230000000000002</v>
      </c>
      <c r="E336" s="3">
        <v>0.01</v>
      </c>
      <c r="F336" s="4">
        <v>6.5399689999999996E-3</v>
      </c>
      <c r="G336" s="3">
        <f t="shared" si="26"/>
        <v>0.21286799380000004</v>
      </c>
      <c r="H336" s="3">
        <v>0.14860000000000001</v>
      </c>
      <c r="I336" s="5">
        <v>0.4864</v>
      </c>
      <c r="J336" s="5">
        <v>0.4335</v>
      </c>
      <c r="K336" s="3">
        <v>0.01</v>
      </c>
      <c r="L336" s="5">
        <v>6.5399689999999996E-3</v>
      </c>
      <c r="M336" s="3">
        <f t="shared" si="27"/>
        <v>0.21700799380000002</v>
      </c>
      <c r="N336" s="3">
        <v>0.13850000000000001</v>
      </c>
      <c r="O336" s="5">
        <v>0.48309999999999997</v>
      </c>
      <c r="P336" s="5">
        <v>0.43319999999999997</v>
      </c>
      <c r="Q336" s="3">
        <v>0.01</v>
      </c>
      <c r="R336" s="5">
        <v>7.0327662000000003E-3</v>
      </c>
      <c r="S336" s="3">
        <f t="shared" si="30"/>
        <v>0.21436655324000001</v>
      </c>
      <c r="T336" s="3">
        <v>0.14710000000000001</v>
      </c>
      <c r="U336" s="5">
        <v>0.48010000000000003</v>
      </c>
      <c r="V336" s="5">
        <v>0.43269999999999997</v>
      </c>
      <c r="W336" s="3">
        <v>0.01</v>
      </c>
      <c r="X336" s="5">
        <v>6.5399689999999996E-3</v>
      </c>
      <c r="Y336" s="3">
        <f t="shared" si="28"/>
        <v>0.21528799379999999</v>
      </c>
      <c r="Z336" s="3">
        <v>0.1943</v>
      </c>
      <c r="AA336" s="5">
        <v>0.50170000000000003</v>
      </c>
      <c r="AB336" s="5">
        <v>0.43269999999999997</v>
      </c>
      <c r="AC336" s="3">
        <v>0.01</v>
      </c>
      <c r="AD336" s="5">
        <v>2.7267455000000002E-3</v>
      </c>
      <c r="AE336" s="3">
        <f t="shared" si="29"/>
        <v>0.22828534910000001</v>
      </c>
    </row>
    <row r="337" spans="1:31" x14ac:dyDescent="0.25">
      <c r="A337" s="3">
        <v>335</v>
      </c>
      <c r="B337" s="3">
        <v>0.13439999999999999</v>
      </c>
      <c r="C337" s="4">
        <v>0.55330000000000001</v>
      </c>
      <c r="D337" s="4">
        <v>0.43309999999999998</v>
      </c>
      <c r="E337" s="3">
        <v>0.01</v>
      </c>
      <c r="F337" s="4">
        <v>5.2174313000000003E-3</v>
      </c>
      <c r="G337" s="3">
        <f t="shared" si="26"/>
        <v>0.22720348626</v>
      </c>
      <c r="H337" s="3">
        <v>0.14499999999999999</v>
      </c>
      <c r="I337" s="5">
        <v>0.56200000000000006</v>
      </c>
      <c r="J337" s="5">
        <v>0.43369999999999997</v>
      </c>
      <c r="K337" s="3">
        <v>0.01</v>
      </c>
      <c r="L337" s="5">
        <v>5.2174313000000003E-3</v>
      </c>
      <c r="M337" s="3">
        <f t="shared" si="27"/>
        <v>0.23118348626000002</v>
      </c>
      <c r="N337" s="3">
        <v>0.13270000000000001</v>
      </c>
      <c r="O337" s="5">
        <v>0.53820000000000001</v>
      </c>
      <c r="P337" s="5">
        <v>0.43369999999999997</v>
      </c>
      <c r="Q337" s="3">
        <v>0.01</v>
      </c>
      <c r="R337" s="5">
        <v>5.7191821000000002E-3</v>
      </c>
      <c r="S337" s="3">
        <f t="shared" si="30"/>
        <v>0.22406383642</v>
      </c>
      <c r="T337" s="3">
        <v>0.1431</v>
      </c>
      <c r="U337" s="5">
        <v>0.55769999999999997</v>
      </c>
      <c r="V337" s="5">
        <v>0.43340000000000001</v>
      </c>
      <c r="W337" s="3">
        <v>0.01</v>
      </c>
      <c r="X337" s="5">
        <v>5.2174313000000003E-3</v>
      </c>
      <c r="Y337" s="3">
        <f t="shared" si="28"/>
        <v>0.22988348625999996</v>
      </c>
      <c r="Z337" s="3">
        <v>0.1948</v>
      </c>
      <c r="AA337" s="5">
        <v>0.57579999999999998</v>
      </c>
      <c r="AB337" s="5">
        <v>0.43340000000000001</v>
      </c>
      <c r="AC337" s="3">
        <v>0.01</v>
      </c>
      <c r="AD337" s="5">
        <v>2.1865035E-3</v>
      </c>
      <c r="AE337" s="3">
        <f t="shared" si="29"/>
        <v>0.24323730069999999</v>
      </c>
    </row>
    <row r="338" spans="1:31" x14ac:dyDescent="0.25">
      <c r="A338" s="3">
        <v>336</v>
      </c>
      <c r="B338" s="3">
        <v>0.13869999999999999</v>
      </c>
      <c r="C338" s="4">
        <v>0.46189999999999998</v>
      </c>
      <c r="D338" s="4">
        <v>0.43369999999999997</v>
      </c>
      <c r="E338" s="3">
        <v>0.01</v>
      </c>
      <c r="F338" s="4">
        <v>2.0286480000000001E-3</v>
      </c>
      <c r="G338" s="3">
        <f t="shared" si="26"/>
        <v>0.20926572960000001</v>
      </c>
      <c r="H338" s="3">
        <v>0.1492</v>
      </c>
      <c r="I338" s="5">
        <v>0.47660000000000002</v>
      </c>
      <c r="J338" s="5">
        <v>0.434</v>
      </c>
      <c r="K338" s="3">
        <v>0.01</v>
      </c>
      <c r="L338" s="5">
        <v>2.0286480000000001E-3</v>
      </c>
      <c r="M338" s="3">
        <f t="shared" si="27"/>
        <v>0.21436572960000003</v>
      </c>
      <c r="N338" s="3">
        <v>0.13550000000000001</v>
      </c>
      <c r="O338" s="5">
        <v>0.4541</v>
      </c>
      <c r="P338" s="5">
        <v>0.43359999999999999</v>
      </c>
      <c r="Q338" s="3">
        <v>0.01</v>
      </c>
      <c r="R338" s="5">
        <v>2.5367469000000002E-3</v>
      </c>
      <c r="S338" s="3">
        <f t="shared" si="30"/>
        <v>0.20714734938000001</v>
      </c>
      <c r="T338" s="3">
        <v>0.14779999999999999</v>
      </c>
      <c r="U338" s="5">
        <v>0.46850000000000003</v>
      </c>
      <c r="V338" s="5">
        <v>0.43369999999999997</v>
      </c>
      <c r="W338" s="3">
        <v>0.01</v>
      </c>
      <c r="X338" s="5">
        <v>2.0286480000000001E-3</v>
      </c>
      <c r="Y338" s="3">
        <f t="shared" si="28"/>
        <v>0.21240572960000001</v>
      </c>
      <c r="Z338" s="3">
        <v>0.20230000000000001</v>
      </c>
      <c r="AA338" s="5">
        <v>0.48309999999999997</v>
      </c>
      <c r="AB338" s="5">
        <v>0.43469999999999998</v>
      </c>
      <c r="AC338" s="3">
        <v>0.01</v>
      </c>
      <c r="AD338" s="5">
        <v>9.0500870000000003E-4</v>
      </c>
      <c r="AE338" s="3">
        <f t="shared" si="29"/>
        <v>0.22620100173999996</v>
      </c>
    </row>
    <row r="339" spans="1:31" x14ac:dyDescent="0.25">
      <c r="A339" s="3">
        <v>337</v>
      </c>
      <c r="B339" s="3">
        <v>0.1472</v>
      </c>
      <c r="C339" s="4">
        <v>0.42199999999999999</v>
      </c>
      <c r="D339" s="4">
        <v>0.43380000000000002</v>
      </c>
      <c r="E339" s="3">
        <v>0.01</v>
      </c>
      <c r="F339" s="4">
        <v>2.0221161000000001E-3</v>
      </c>
      <c r="G339" s="3">
        <f t="shared" si="26"/>
        <v>0.20300442321999998</v>
      </c>
      <c r="H339" s="3">
        <v>0.15709999999999999</v>
      </c>
      <c r="I339" s="5">
        <v>0.433</v>
      </c>
      <c r="J339" s="5">
        <v>0.43459999999999999</v>
      </c>
      <c r="K339" s="3">
        <v>0.01</v>
      </c>
      <c r="L339" s="5">
        <v>2.0221161000000001E-3</v>
      </c>
      <c r="M339" s="3">
        <f t="shared" si="27"/>
        <v>0.20734442321999999</v>
      </c>
      <c r="N339" s="3">
        <v>0.1406</v>
      </c>
      <c r="O339" s="5">
        <v>0.41189999999999999</v>
      </c>
      <c r="P339" s="5">
        <v>0.43430000000000002</v>
      </c>
      <c r="Q339" s="3">
        <v>0.01</v>
      </c>
      <c r="R339" s="5">
        <v>2.6350986E-3</v>
      </c>
      <c r="S339" s="3">
        <f t="shared" si="30"/>
        <v>0.19988701972</v>
      </c>
      <c r="T339" s="3">
        <v>0.15620000000000001</v>
      </c>
      <c r="U339" s="5">
        <v>0.42559999999999998</v>
      </c>
      <c r="V339" s="5">
        <v>0.434</v>
      </c>
      <c r="W339" s="3">
        <v>0.01</v>
      </c>
      <c r="X339" s="5">
        <v>2.0221161000000001E-3</v>
      </c>
      <c r="Y339" s="3">
        <f t="shared" si="28"/>
        <v>0.20556442322000001</v>
      </c>
      <c r="Z339" s="3">
        <v>0.20979999999999999</v>
      </c>
      <c r="AA339" s="5">
        <v>0.44090000000000001</v>
      </c>
      <c r="AB339" s="5">
        <v>0.43619999999999998</v>
      </c>
      <c r="AC339" s="3">
        <v>0.01</v>
      </c>
      <c r="AD339" s="5">
        <v>9.0387140000000002E-4</v>
      </c>
      <c r="AE339" s="3">
        <f t="shared" si="29"/>
        <v>0.21956077428000001</v>
      </c>
    </row>
    <row r="340" spans="1:31" x14ac:dyDescent="0.25">
      <c r="A340" s="3">
        <v>338</v>
      </c>
      <c r="B340" s="3">
        <v>0.16819999999999999</v>
      </c>
      <c r="C340" s="4">
        <v>0.433</v>
      </c>
      <c r="D340" s="4">
        <v>0.434</v>
      </c>
      <c r="E340" s="3">
        <v>0.01</v>
      </c>
      <c r="F340" s="4">
        <v>1.4327965E-3</v>
      </c>
      <c r="G340" s="3">
        <f t="shared" si="26"/>
        <v>0.20932655929999999</v>
      </c>
      <c r="H340" s="3">
        <v>0.1769</v>
      </c>
      <c r="I340" s="5">
        <v>0.44409999999999999</v>
      </c>
      <c r="J340" s="5">
        <v>0.435</v>
      </c>
      <c r="K340" s="3">
        <v>0.01</v>
      </c>
      <c r="L340" s="5">
        <v>1.4327965E-3</v>
      </c>
      <c r="M340" s="3">
        <f t="shared" si="27"/>
        <v>0.21348655930000002</v>
      </c>
      <c r="N340" s="3">
        <v>0.15770000000000001</v>
      </c>
      <c r="O340" s="5">
        <v>0.42559999999999998</v>
      </c>
      <c r="P340" s="5">
        <v>0.43509999999999999</v>
      </c>
      <c r="Q340" s="3">
        <v>0.01</v>
      </c>
      <c r="R340" s="5">
        <v>2.1506626E-3</v>
      </c>
      <c r="S340" s="3">
        <f t="shared" si="30"/>
        <v>0.20611013252000002</v>
      </c>
      <c r="T340" s="3">
        <v>0.17760000000000001</v>
      </c>
      <c r="U340" s="5">
        <v>0.43690000000000001</v>
      </c>
      <c r="V340" s="5">
        <v>0.43419999999999997</v>
      </c>
      <c r="W340" s="3">
        <v>0.01</v>
      </c>
      <c r="X340" s="5">
        <v>1.4327965E-3</v>
      </c>
      <c r="Y340" s="3">
        <f t="shared" si="28"/>
        <v>0.2120265593</v>
      </c>
      <c r="Z340" s="3">
        <v>0.22620000000000001</v>
      </c>
      <c r="AA340" s="5">
        <v>0.45069999999999999</v>
      </c>
      <c r="AB340" s="5">
        <v>0.43769999999999998</v>
      </c>
      <c r="AC340" s="3">
        <v>0.01</v>
      </c>
      <c r="AD340" s="5">
        <v>6.4882760000000003E-4</v>
      </c>
      <c r="AE340" s="3">
        <f t="shared" si="29"/>
        <v>0.22504976552000003</v>
      </c>
    </row>
    <row r="341" spans="1:31" x14ac:dyDescent="0.25">
      <c r="A341" s="3">
        <v>339</v>
      </c>
      <c r="B341" s="3">
        <v>0.18459999999999999</v>
      </c>
      <c r="C341" s="4">
        <v>0.44090000000000001</v>
      </c>
      <c r="D341" s="4">
        <v>0.43440000000000001</v>
      </c>
      <c r="E341" s="3">
        <v>0.01</v>
      </c>
      <c r="F341" s="4">
        <v>1.2794989000000001E-3</v>
      </c>
      <c r="G341" s="3">
        <f t="shared" si="26"/>
        <v>0.21423589977999996</v>
      </c>
      <c r="H341" s="3">
        <v>0.1913</v>
      </c>
      <c r="I341" s="5">
        <v>0.45069999999999999</v>
      </c>
      <c r="J341" s="5">
        <v>0.43590000000000001</v>
      </c>
      <c r="K341" s="3">
        <v>0.01</v>
      </c>
      <c r="L341" s="5">
        <v>1.2794989000000001E-3</v>
      </c>
      <c r="M341" s="3">
        <f t="shared" si="27"/>
        <v>0.21783589978000001</v>
      </c>
      <c r="N341" s="3">
        <v>0.1719</v>
      </c>
      <c r="O341" s="5">
        <v>0.43690000000000001</v>
      </c>
      <c r="P341" s="5">
        <v>0.436</v>
      </c>
      <c r="Q341" s="3">
        <v>0.01</v>
      </c>
      <c r="R341" s="5">
        <v>2.0542052E-3</v>
      </c>
      <c r="S341" s="3">
        <f t="shared" si="30"/>
        <v>0.21137084104000001</v>
      </c>
      <c r="T341" s="3">
        <v>0.19420000000000001</v>
      </c>
      <c r="U341" s="5">
        <v>0.44409999999999999</v>
      </c>
      <c r="V341" s="5">
        <v>0.43459999999999999</v>
      </c>
      <c r="W341" s="3">
        <v>0.01</v>
      </c>
      <c r="X341" s="5">
        <v>1.2794989000000001E-3</v>
      </c>
      <c r="Y341" s="3">
        <f t="shared" si="28"/>
        <v>0.21683589978000001</v>
      </c>
      <c r="Z341" s="3">
        <v>0.23469999999999999</v>
      </c>
      <c r="AA341" s="5">
        <v>0.46189999999999998</v>
      </c>
      <c r="AB341" s="5">
        <v>0.43880000000000002</v>
      </c>
      <c r="AC341" s="3">
        <v>0.01</v>
      </c>
      <c r="AD341" s="5">
        <v>6.0183030000000002E-4</v>
      </c>
      <c r="AE341" s="3">
        <f t="shared" si="29"/>
        <v>0.22920036605999999</v>
      </c>
    </row>
    <row r="342" spans="1:31" x14ac:dyDescent="0.25">
      <c r="A342" s="3">
        <v>340</v>
      </c>
      <c r="B342" s="3">
        <v>0.1948</v>
      </c>
      <c r="C342" s="4">
        <v>0.39479999999999998</v>
      </c>
      <c r="D342" s="4">
        <v>0.4345</v>
      </c>
      <c r="E342" s="3">
        <v>0.01</v>
      </c>
      <c r="F342" s="4">
        <v>2.2063533E-3</v>
      </c>
      <c r="G342" s="3">
        <f t="shared" si="26"/>
        <v>0.20726127066000002</v>
      </c>
      <c r="H342" s="3">
        <v>0.1996</v>
      </c>
      <c r="I342" s="5">
        <v>0.4017</v>
      </c>
      <c r="J342" s="5">
        <v>0.43630000000000002</v>
      </c>
      <c r="K342" s="3">
        <v>0.01</v>
      </c>
      <c r="L342" s="5">
        <v>2.2063533E-3</v>
      </c>
      <c r="M342" s="3">
        <f t="shared" si="27"/>
        <v>0.20996127065999998</v>
      </c>
      <c r="N342" s="3">
        <v>0.1847</v>
      </c>
      <c r="O342" s="5">
        <v>0.38719999999999999</v>
      </c>
      <c r="P342" s="5">
        <v>0.43630000000000002</v>
      </c>
      <c r="Q342" s="3">
        <v>0.01</v>
      </c>
      <c r="R342" s="5">
        <v>3.1484858000000002E-3</v>
      </c>
      <c r="S342" s="3">
        <f t="shared" si="30"/>
        <v>0.20426969715999999</v>
      </c>
      <c r="T342" s="3">
        <v>0.2051</v>
      </c>
      <c r="U342" s="5">
        <v>0.39829999999999999</v>
      </c>
      <c r="V342" s="5">
        <v>0.43459999999999999</v>
      </c>
      <c r="W342" s="3">
        <v>0.01</v>
      </c>
      <c r="X342" s="5">
        <v>2.2063533E-3</v>
      </c>
      <c r="Y342" s="3">
        <f t="shared" si="28"/>
        <v>0.21004127065999997</v>
      </c>
      <c r="Z342" s="3">
        <v>0.2364</v>
      </c>
      <c r="AA342" s="5">
        <v>0.41189999999999999</v>
      </c>
      <c r="AB342" s="5">
        <v>0.439</v>
      </c>
      <c r="AC342" s="3">
        <v>0.01</v>
      </c>
      <c r="AD342" s="5">
        <v>1.0031447000000001E-3</v>
      </c>
      <c r="AE342" s="3">
        <f t="shared" si="29"/>
        <v>0.21966062893999999</v>
      </c>
    </row>
    <row r="343" spans="1:31" x14ac:dyDescent="0.25">
      <c r="A343" s="3">
        <v>341</v>
      </c>
      <c r="B343" s="3">
        <v>0.1973</v>
      </c>
      <c r="C343" s="4">
        <v>0.40870000000000001</v>
      </c>
      <c r="D343" s="4">
        <v>0.43540000000000001</v>
      </c>
      <c r="E343" s="3">
        <v>0.01</v>
      </c>
      <c r="F343" s="4">
        <v>3.8607070000000001E-3</v>
      </c>
      <c r="G343" s="3">
        <f t="shared" si="26"/>
        <v>0.2110521414</v>
      </c>
      <c r="H343" s="3">
        <v>0.2006</v>
      </c>
      <c r="I343" s="5">
        <v>0.41860000000000003</v>
      </c>
      <c r="J343" s="5">
        <v>0.43780000000000002</v>
      </c>
      <c r="K343" s="3">
        <v>0.01</v>
      </c>
      <c r="L343" s="5">
        <v>3.8607070000000001E-3</v>
      </c>
      <c r="M343" s="3">
        <f t="shared" si="27"/>
        <v>0.21417214140000002</v>
      </c>
      <c r="N343" s="3">
        <v>0.19120000000000001</v>
      </c>
      <c r="O343" s="5">
        <v>0.40870000000000001</v>
      </c>
      <c r="P343" s="5">
        <v>0.43790000000000001</v>
      </c>
      <c r="Q343" s="3">
        <v>0.01</v>
      </c>
      <c r="R343" s="5">
        <v>5.3680148000000002E-3</v>
      </c>
      <c r="S343" s="3">
        <f t="shared" si="30"/>
        <v>0.21063360296</v>
      </c>
      <c r="T343" s="3">
        <v>0.2084</v>
      </c>
      <c r="U343" s="5">
        <v>0.41489999999999999</v>
      </c>
      <c r="V343" s="5">
        <v>0.43559999999999999</v>
      </c>
      <c r="W343" s="3">
        <v>0.01</v>
      </c>
      <c r="X343" s="5">
        <v>3.8607070000000001E-3</v>
      </c>
      <c r="Y343" s="3">
        <f t="shared" si="28"/>
        <v>0.21455214140000001</v>
      </c>
      <c r="Z343" s="3">
        <v>0.2397</v>
      </c>
      <c r="AA343" s="5">
        <v>0.42920000000000003</v>
      </c>
      <c r="AB343" s="5">
        <v>0.44019999999999998</v>
      </c>
      <c r="AC343" s="3">
        <v>0.01</v>
      </c>
      <c r="AD343" s="5">
        <v>2.6644562E-3</v>
      </c>
      <c r="AE343" s="3">
        <f t="shared" si="29"/>
        <v>0.22435289123999999</v>
      </c>
    </row>
    <row r="344" spans="1:31" x14ac:dyDescent="0.25">
      <c r="A344" s="3">
        <v>342</v>
      </c>
      <c r="B344" s="3">
        <v>0.20119999999999999</v>
      </c>
      <c r="C344" s="4">
        <v>0.40510000000000002</v>
      </c>
      <c r="D344" s="4">
        <v>0.43959999999999999</v>
      </c>
      <c r="E344" s="3">
        <v>0.01</v>
      </c>
      <c r="F344" s="4">
        <v>4.5816770000000001E-3</v>
      </c>
      <c r="G344" s="3">
        <f t="shared" si="26"/>
        <v>0.2120963354</v>
      </c>
      <c r="H344" s="3">
        <v>0.2029</v>
      </c>
      <c r="I344" s="5">
        <v>0.41489999999999999</v>
      </c>
      <c r="J344" s="5">
        <v>0.44330000000000003</v>
      </c>
      <c r="K344" s="3">
        <v>0.01</v>
      </c>
      <c r="L344" s="5">
        <v>4.5816770000000001E-3</v>
      </c>
      <c r="M344" s="3">
        <f t="shared" si="27"/>
        <v>0.21513633540000004</v>
      </c>
      <c r="N344" s="3">
        <v>0.2</v>
      </c>
      <c r="O344" s="5">
        <v>0.40870000000000001</v>
      </c>
      <c r="P344" s="5">
        <v>0.44359999999999999</v>
      </c>
      <c r="Q344" s="3">
        <v>0.02</v>
      </c>
      <c r="R344" s="5">
        <v>6.3436094000000002E-3</v>
      </c>
      <c r="S344" s="3">
        <f t="shared" si="30"/>
        <v>0.21572872188</v>
      </c>
      <c r="T344" s="3">
        <v>0.2122</v>
      </c>
      <c r="U344" s="5">
        <v>0.41189999999999999</v>
      </c>
      <c r="V344" s="5">
        <v>0.44030000000000002</v>
      </c>
      <c r="W344" s="3">
        <v>0.01</v>
      </c>
      <c r="X344" s="5">
        <v>4.5816770000000001E-3</v>
      </c>
      <c r="Y344" s="3">
        <f t="shared" si="28"/>
        <v>0.21579633540000001</v>
      </c>
      <c r="Z344" s="3">
        <v>0.24060000000000001</v>
      </c>
      <c r="AA344" s="5">
        <v>0.42559999999999998</v>
      </c>
      <c r="AB344" s="5">
        <v>0.44400000000000001</v>
      </c>
      <c r="AC344" s="3">
        <v>0.02</v>
      </c>
      <c r="AD344" s="5">
        <v>3.3904122999999999E-3</v>
      </c>
      <c r="AE344" s="3">
        <f t="shared" si="29"/>
        <v>0.22671808246</v>
      </c>
    </row>
    <row r="345" spans="1:31" x14ac:dyDescent="0.25">
      <c r="A345" s="3">
        <v>343</v>
      </c>
      <c r="B345" s="3">
        <v>0.19919999999999999</v>
      </c>
      <c r="C345" s="4">
        <v>0.34939999999999999</v>
      </c>
      <c r="D345" s="4">
        <v>0.44879999999999998</v>
      </c>
      <c r="E345" s="3">
        <v>0.01</v>
      </c>
      <c r="F345" s="4">
        <v>4.9701857E-3</v>
      </c>
      <c r="G345" s="3">
        <f t="shared" si="26"/>
        <v>0.20247403713999995</v>
      </c>
      <c r="H345" s="3">
        <v>0.19980000000000001</v>
      </c>
      <c r="I345" s="5">
        <v>0.3599</v>
      </c>
      <c r="J345" s="5">
        <v>0.45469999999999999</v>
      </c>
      <c r="K345" s="3">
        <v>0.01</v>
      </c>
      <c r="L345" s="5">
        <v>4.9701857E-3</v>
      </c>
      <c r="M345" s="3">
        <f t="shared" si="27"/>
        <v>0.20587403713999999</v>
      </c>
      <c r="N345" s="3">
        <v>0.20419999999999999</v>
      </c>
      <c r="O345" s="5">
        <v>0.35289999999999999</v>
      </c>
      <c r="P345" s="5">
        <v>0.45550000000000002</v>
      </c>
      <c r="Q345" s="3">
        <v>0.02</v>
      </c>
      <c r="R345" s="5">
        <v>6.8675753000000004E-3</v>
      </c>
      <c r="S345" s="3">
        <f t="shared" si="30"/>
        <v>0.20789351506000001</v>
      </c>
      <c r="T345" s="3">
        <v>0.2099</v>
      </c>
      <c r="U345" s="5">
        <v>0.35659999999999997</v>
      </c>
      <c r="V345" s="5">
        <v>0.45050000000000001</v>
      </c>
      <c r="W345" s="3">
        <v>0.01</v>
      </c>
      <c r="X345" s="5">
        <v>4.9701857E-3</v>
      </c>
      <c r="Y345" s="3">
        <f t="shared" si="28"/>
        <v>0.20639403713999999</v>
      </c>
      <c r="Z345" s="3">
        <v>0.2359</v>
      </c>
      <c r="AA345" s="5">
        <v>0.37040000000000001</v>
      </c>
      <c r="AB345" s="5">
        <v>0.45179999999999998</v>
      </c>
      <c r="AC345" s="3">
        <v>0.02</v>
      </c>
      <c r="AD345" s="5">
        <v>3.7902728999999998E-3</v>
      </c>
      <c r="AE345" s="3">
        <f t="shared" si="29"/>
        <v>0.21637805457999998</v>
      </c>
    </row>
    <row r="346" spans="1:31" x14ac:dyDescent="0.25">
      <c r="A346" s="3">
        <v>344</v>
      </c>
      <c r="B346" s="3">
        <v>0.19170000000000001</v>
      </c>
      <c r="C346" s="4">
        <v>0.44409999999999999</v>
      </c>
      <c r="D346" s="4">
        <v>0.46060000000000001</v>
      </c>
      <c r="E346" s="3">
        <v>0.01</v>
      </c>
      <c r="F346" s="4">
        <v>8.6270562000000002E-3</v>
      </c>
      <c r="G346" s="3">
        <f t="shared" si="26"/>
        <v>0.22300541124000001</v>
      </c>
      <c r="H346" s="3">
        <v>0.19259999999999999</v>
      </c>
      <c r="I346" s="5">
        <v>0.4541</v>
      </c>
      <c r="J346" s="5">
        <v>0.46839999999999998</v>
      </c>
      <c r="K346" s="3">
        <v>0.01</v>
      </c>
      <c r="L346" s="5">
        <v>8.6270562000000002E-3</v>
      </c>
      <c r="M346" s="3">
        <f t="shared" si="27"/>
        <v>0.22674541123999997</v>
      </c>
      <c r="N346" s="3">
        <v>0.20300000000000001</v>
      </c>
      <c r="O346" s="5">
        <v>0.4476</v>
      </c>
      <c r="P346" s="5">
        <v>0.47010000000000002</v>
      </c>
      <c r="Q346" s="3">
        <v>0.02</v>
      </c>
      <c r="R346" s="5">
        <v>1.2023988500000001E-2</v>
      </c>
      <c r="S346" s="3">
        <f t="shared" si="30"/>
        <v>0.2305447977</v>
      </c>
      <c r="T346" s="3">
        <v>0.2026</v>
      </c>
      <c r="U346" s="5">
        <v>0.45069999999999999</v>
      </c>
      <c r="V346" s="5">
        <v>0.46300000000000002</v>
      </c>
      <c r="W346" s="3">
        <v>0.01</v>
      </c>
      <c r="X346" s="5">
        <v>8.6270562000000002E-3</v>
      </c>
      <c r="Y346" s="3">
        <f t="shared" si="28"/>
        <v>0.22698541123999999</v>
      </c>
      <c r="Z346" s="3">
        <v>0.2253</v>
      </c>
      <c r="AA346" s="5">
        <v>0.4652</v>
      </c>
      <c r="AB346" s="5">
        <v>0.46129999999999999</v>
      </c>
      <c r="AC346" s="3">
        <v>0.02</v>
      </c>
      <c r="AD346" s="5">
        <v>7.4595690999999997E-3</v>
      </c>
      <c r="AE346" s="3">
        <f t="shared" si="29"/>
        <v>0.23585191381999998</v>
      </c>
    </row>
    <row r="347" spans="1:31" x14ac:dyDescent="0.25">
      <c r="A347" s="3">
        <v>345</v>
      </c>
      <c r="B347" s="3">
        <v>0.17949999999999999</v>
      </c>
      <c r="C347" s="4">
        <v>0.44409999999999999</v>
      </c>
      <c r="D347" s="4">
        <v>0.4743</v>
      </c>
      <c r="E347" s="3">
        <v>0.01</v>
      </c>
      <c r="F347" s="4">
        <v>1.03553055E-2</v>
      </c>
      <c r="G347" s="3">
        <f t="shared" si="26"/>
        <v>0.22365106109999999</v>
      </c>
      <c r="H347" s="3">
        <v>0.18</v>
      </c>
      <c r="I347" s="5">
        <v>0.4541</v>
      </c>
      <c r="J347" s="5">
        <v>0.48399999999999999</v>
      </c>
      <c r="K347" s="3">
        <v>0.01</v>
      </c>
      <c r="L347" s="5">
        <v>1.03553055E-2</v>
      </c>
      <c r="M347" s="3">
        <f t="shared" si="27"/>
        <v>0.22769106110000004</v>
      </c>
      <c r="N347" s="3">
        <v>0.1958</v>
      </c>
      <c r="O347" s="5">
        <v>0.44409999999999999</v>
      </c>
      <c r="P347" s="5">
        <v>0.48709999999999998</v>
      </c>
      <c r="Q347" s="3">
        <v>0.01</v>
      </c>
      <c r="R347" s="5">
        <v>1.4535452900000001E-2</v>
      </c>
      <c r="S347" s="3">
        <f t="shared" si="30"/>
        <v>0.23030709057999998</v>
      </c>
      <c r="T347" s="3">
        <v>0.19120000000000001</v>
      </c>
      <c r="U347" s="5">
        <v>0.45069999999999999</v>
      </c>
      <c r="V347" s="5">
        <v>0.4773</v>
      </c>
      <c r="W347" s="3">
        <v>0.01</v>
      </c>
      <c r="X347" s="5">
        <v>1.03553055E-2</v>
      </c>
      <c r="Y347" s="3">
        <f t="shared" si="28"/>
        <v>0.22791106110000001</v>
      </c>
      <c r="Z347" s="3">
        <v>0.21240000000000001</v>
      </c>
      <c r="AA347" s="5">
        <v>0.44409999999999999</v>
      </c>
      <c r="AB347" s="5">
        <v>0.4718</v>
      </c>
      <c r="AC347" s="3">
        <v>0.02</v>
      </c>
      <c r="AD347" s="5">
        <v>9.1966683000000004E-3</v>
      </c>
      <c r="AE347" s="3">
        <f t="shared" si="29"/>
        <v>0.23149933365999997</v>
      </c>
    </row>
    <row r="348" spans="1:31" x14ac:dyDescent="0.25">
      <c r="A348" s="3">
        <v>346</v>
      </c>
      <c r="B348" s="3">
        <v>0.1615</v>
      </c>
      <c r="C348" s="4">
        <v>0.45069999999999999</v>
      </c>
      <c r="D348" s="4">
        <v>0.49049999999999999</v>
      </c>
      <c r="E348" s="3">
        <v>0.01</v>
      </c>
      <c r="F348" s="4">
        <v>1.03507077E-2</v>
      </c>
      <c r="G348" s="3">
        <f t="shared" si="26"/>
        <v>0.22461014154</v>
      </c>
      <c r="H348" s="3">
        <v>0.1623</v>
      </c>
      <c r="I348" s="5">
        <v>0.4582</v>
      </c>
      <c r="J348" s="5">
        <v>0.50209999999999999</v>
      </c>
      <c r="K348" s="3">
        <v>0.01</v>
      </c>
      <c r="L348" s="5">
        <v>1.03507077E-2</v>
      </c>
      <c r="M348" s="3">
        <f t="shared" si="27"/>
        <v>0.22859014154000001</v>
      </c>
      <c r="N348" s="3">
        <v>0.1825</v>
      </c>
      <c r="O348" s="5">
        <v>0.45069999999999999</v>
      </c>
      <c r="P348" s="5">
        <v>0.50629999999999997</v>
      </c>
      <c r="Q348" s="3">
        <v>0.01</v>
      </c>
      <c r="R348" s="5">
        <v>1.4522300599999999E-2</v>
      </c>
      <c r="S348" s="3">
        <f t="shared" si="30"/>
        <v>0.23280446011999997</v>
      </c>
      <c r="T348" s="3">
        <v>0.17369999999999999</v>
      </c>
      <c r="U348" s="5">
        <v>0.4541</v>
      </c>
      <c r="V348" s="5">
        <v>0.49409999999999998</v>
      </c>
      <c r="W348" s="3">
        <v>0.01</v>
      </c>
      <c r="X348" s="5">
        <v>1.03507077E-2</v>
      </c>
      <c r="Y348" s="3">
        <f t="shared" si="28"/>
        <v>0.22845014154000004</v>
      </c>
      <c r="Z348" s="3">
        <v>0.19320000000000001</v>
      </c>
      <c r="AA348" s="5">
        <v>0.45069999999999999</v>
      </c>
      <c r="AB348" s="5">
        <v>0.48430000000000001</v>
      </c>
      <c r="AC348" s="3">
        <v>0.01</v>
      </c>
      <c r="AD348" s="5">
        <v>9.3334339999999998E-3</v>
      </c>
      <c r="AE348" s="3">
        <f t="shared" si="29"/>
        <v>0.22950668680000003</v>
      </c>
    </row>
    <row r="349" spans="1:31" x14ac:dyDescent="0.25">
      <c r="A349" s="3">
        <v>347</v>
      </c>
      <c r="B349" s="3">
        <v>0.14330000000000001</v>
      </c>
      <c r="C349" s="4">
        <v>0.4017</v>
      </c>
      <c r="D349" s="4">
        <v>0.50419999999999998</v>
      </c>
      <c r="E349" s="3">
        <v>0.01</v>
      </c>
      <c r="F349" s="4">
        <v>1.0450161600000001E-2</v>
      </c>
      <c r="G349" s="3">
        <f t="shared" si="26"/>
        <v>0.21393003231999996</v>
      </c>
      <c r="H349" s="3">
        <v>0.14410000000000001</v>
      </c>
      <c r="I349" s="5">
        <v>0.40870000000000001</v>
      </c>
      <c r="J349" s="5">
        <v>0.5171</v>
      </c>
      <c r="K349" s="3">
        <v>0.01</v>
      </c>
      <c r="L349" s="5">
        <v>1.0450161600000001E-2</v>
      </c>
      <c r="M349" s="3">
        <f t="shared" si="27"/>
        <v>0.21807003232</v>
      </c>
      <c r="N349" s="3">
        <v>0.16619999999999999</v>
      </c>
      <c r="O349" s="5">
        <v>0.4017</v>
      </c>
      <c r="P349" s="5">
        <v>0.52239999999999998</v>
      </c>
      <c r="Q349" s="3">
        <v>0.01</v>
      </c>
      <c r="R349" s="5">
        <v>1.46402809E-2</v>
      </c>
      <c r="S349" s="3">
        <f t="shared" si="30"/>
        <v>0.22298805618</v>
      </c>
      <c r="T349" s="3">
        <v>0.1555</v>
      </c>
      <c r="U349" s="5">
        <v>0.40510000000000002</v>
      </c>
      <c r="V349" s="5">
        <v>0.50819999999999999</v>
      </c>
      <c r="W349" s="3">
        <v>0.01</v>
      </c>
      <c r="X349" s="5">
        <v>1.0450161600000001E-2</v>
      </c>
      <c r="Y349" s="3">
        <f t="shared" si="28"/>
        <v>0.21785003231999997</v>
      </c>
      <c r="Z349" s="3">
        <v>0.1726</v>
      </c>
      <c r="AA349" s="5">
        <v>0.39829999999999999</v>
      </c>
      <c r="AB349" s="5">
        <v>0.49409999999999998</v>
      </c>
      <c r="AC349" s="3">
        <v>0.01</v>
      </c>
      <c r="AD349" s="5">
        <v>9.5742514000000008E-3</v>
      </c>
      <c r="AE349" s="3">
        <f t="shared" si="29"/>
        <v>0.21691485027999996</v>
      </c>
    </row>
    <row r="350" spans="1:31" x14ac:dyDescent="0.25">
      <c r="A350" s="3">
        <v>348</v>
      </c>
      <c r="B350" s="3">
        <v>0.12870000000000001</v>
      </c>
      <c r="C350" s="4">
        <v>0.47249999999999998</v>
      </c>
      <c r="D350" s="4">
        <v>0.52129999999999999</v>
      </c>
      <c r="E350" s="3">
        <v>0.01</v>
      </c>
      <c r="F350" s="4">
        <v>1.04161532E-2</v>
      </c>
      <c r="G350" s="3">
        <f t="shared" si="26"/>
        <v>0.22858323064000002</v>
      </c>
      <c r="H350" s="3">
        <v>0.13009999999999999</v>
      </c>
      <c r="I350" s="5">
        <v>0.48309999999999997</v>
      </c>
      <c r="J350" s="5">
        <v>0.53580000000000005</v>
      </c>
      <c r="K350" s="3">
        <v>0.01</v>
      </c>
      <c r="L350" s="5">
        <v>1.04161532E-2</v>
      </c>
      <c r="M350" s="3">
        <f t="shared" si="27"/>
        <v>0.23388323063999999</v>
      </c>
      <c r="N350" s="3">
        <v>0.14929999999999999</v>
      </c>
      <c r="O350" s="5">
        <v>0.47249999999999998</v>
      </c>
      <c r="P350" s="5">
        <v>0.54269999999999996</v>
      </c>
      <c r="Q350" s="3">
        <v>0.01</v>
      </c>
      <c r="R350" s="5">
        <v>1.45718879E-2</v>
      </c>
      <c r="S350" s="3">
        <f t="shared" si="30"/>
        <v>0.23781437757999999</v>
      </c>
      <c r="T350" s="3">
        <v>0.14080000000000001</v>
      </c>
      <c r="U350" s="5">
        <v>0.48010000000000003</v>
      </c>
      <c r="V350" s="5">
        <v>0.52580000000000005</v>
      </c>
      <c r="W350" s="3">
        <v>0.01</v>
      </c>
      <c r="X350" s="5">
        <v>1.04161532E-2</v>
      </c>
      <c r="Y350" s="3">
        <f t="shared" si="28"/>
        <v>0.23342323064000001</v>
      </c>
      <c r="Z350" s="3">
        <v>0.1565</v>
      </c>
      <c r="AA350" s="5">
        <v>0.47249999999999998</v>
      </c>
      <c r="AB350" s="5">
        <v>0.50639999999999996</v>
      </c>
      <c r="AC350" s="3">
        <v>0.01</v>
      </c>
      <c r="AD350" s="5">
        <v>9.6148116999999998E-3</v>
      </c>
      <c r="AE350" s="3">
        <f t="shared" si="29"/>
        <v>0.23100296233999998</v>
      </c>
    </row>
    <row r="351" spans="1:31" x14ac:dyDescent="0.25">
      <c r="A351" s="3">
        <v>349</v>
      </c>
      <c r="B351" s="3">
        <v>0.1246</v>
      </c>
      <c r="C351" s="4">
        <v>0.4582</v>
      </c>
      <c r="D351" s="4">
        <v>0.54279999999999995</v>
      </c>
      <c r="E351" s="3">
        <v>0.01</v>
      </c>
      <c r="F351" s="4">
        <v>8.9999855E-3</v>
      </c>
      <c r="G351" s="3">
        <f t="shared" si="26"/>
        <v>0.22891999709999999</v>
      </c>
      <c r="H351" s="3">
        <v>0.1268</v>
      </c>
      <c r="I351" s="5">
        <v>0.46850000000000003</v>
      </c>
      <c r="J351" s="5">
        <v>0.55889999999999995</v>
      </c>
      <c r="K351" s="3">
        <v>0.01</v>
      </c>
      <c r="L351" s="5">
        <v>8.9999855E-3</v>
      </c>
      <c r="M351" s="3">
        <f t="shared" si="27"/>
        <v>0.2346399971</v>
      </c>
      <c r="N351" s="3">
        <v>0.1376</v>
      </c>
      <c r="O351" s="5">
        <v>0.46189999999999998</v>
      </c>
      <c r="P351" s="5">
        <v>0.56820000000000004</v>
      </c>
      <c r="Q351" s="3">
        <v>0.01</v>
      </c>
      <c r="R351" s="5">
        <v>1.25256777E-2</v>
      </c>
      <c r="S351" s="3">
        <f t="shared" si="30"/>
        <v>0.23804513554000001</v>
      </c>
      <c r="T351" s="3">
        <v>0.13619999999999999</v>
      </c>
      <c r="U351" s="5">
        <v>0.4652</v>
      </c>
      <c r="V351" s="5">
        <v>0.54800000000000004</v>
      </c>
      <c r="W351" s="3">
        <v>0.01</v>
      </c>
      <c r="X351" s="5">
        <v>8.9999855E-3</v>
      </c>
      <c r="Y351" s="3">
        <f t="shared" si="28"/>
        <v>0.23367999710000001</v>
      </c>
      <c r="Z351" s="3">
        <v>0.14899999999999999</v>
      </c>
      <c r="AA351" s="5">
        <v>0.4582</v>
      </c>
      <c r="AB351" s="5">
        <v>0.52200000000000002</v>
      </c>
      <c r="AC351" s="3">
        <v>0.01</v>
      </c>
      <c r="AD351" s="5">
        <v>8.9999855E-3</v>
      </c>
      <c r="AE351" s="3">
        <f t="shared" si="29"/>
        <v>0.22963999709999999</v>
      </c>
    </row>
    <row r="352" spans="1:31" x14ac:dyDescent="0.25">
      <c r="A352" s="3">
        <v>350</v>
      </c>
      <c r="B352" s="3">
        <v>0.1174</v>
      </c>
      <c r="C352" s="4">
        <v>0.43690000000000001</v>
      </c>
      <c r="D352" s="4">
        <v>0.56659999999999999</v>
      </c>
      <c r="E352" s="3">
        <v>0.01</v>
      </c>
      <c r="F352" s="4">
        <v>7.3332331999999998E-3</v>
      </c>
      <c r="G352" s="3">
        <f t="shared" si="26"/>
        <v>0.22764664664000001</v>
      </c>
      <c r="H352" s="3">
        <v>0.1208</v>
      </c>
      <c r="I352" s="5">
        <v>0.45069999999999999</v>
      </c>
      <c r="J352" s="5">
        <v>0.58389999999999997</v>
      </c>
      <c r="K352" s="3">
        <v>0.01</v>
      </c>
      <c r="L352" s="5">
        <v>7.3332331999999998E-3</v>
      </c>
      <c r="M352" s="3">
        <f t="shared" si="27"/>
        <v>0.23454664663999999</v>
      </c>
      <c r="N352" s="3">
        <v>0.1229</v>
      </c>
      <c r="O352" s="5">
        <v>0.44090000000000001</v>
      </c>
      <c r="P352" s="5">
        <v>0.59819999999999995</v>
      </c>
      <c r="Q352" s="3">
        <v>0.01</v>
      </c>
      <c r="R352" s="5">
        <v>1.02854034E-2</v>
      </c>
      <c r="S352" s="3">
        <f t="shared" si="30"/>
        <v>0.23645708067999999</v>
      </c>
      <c r="T352" s="3">
        <v>0.12859999999999999</v>
      </c>
      <c r="U352" s="5">
        <v>0.44409999999999999</v>
      </c>
      <c r="V352" s="5">
        <v>0.57240000000000002</v>
      </c>
      <c r="W352" s="3">
        <v>0.01</v>
      </c>
      <c r="X352" s="5">
        <v>7.3332331999999998E-3</v>
      </c>
      <c r="Y352" s="3">
        <f t="shared" si="28"/>
        <v>0.23248664664000002</v>
      </c>
      <c r="Z352" s="3">
        <v>0.13819999999999999</v>
      </c>
      <c r="AA352" s="5">
        <v>0.43690000000000001</v>
      </c>
      <c r="AB352" s="5">
        <v>0.54049999999999998</v>
      </c>
      <c r="AC352" s="3">
        <v>0.01</v>
      </c>
      <c r="AD352" s="5">
        <v>7.3332331999999998E-3</v>
      </c>
      <c r="AE352" s="3">
        <f t="shared" si="29"/>
        <v>0.22658664664</v>
      </c>
    </row>
    <row r="353" spans="1:31" x14ac:dyDescent="0.25">
      <c r="A353" s="3">
        <v>351</v>
      </c>
      <c r="B353" s="3">
        <v>0.1215</v>
      </c>
      <c r="C353" s="4">
        <v>0.42199999999999999</v>
      </c>
      <c r="D353" s="4">
        <v>0.59060000000000001</v>
      </c>
      <c r="E353" s="3">
        <v>0.01</v>
      </c>
      <c r="F353" s="4">
        <v>6.6003052E-3</v>
      </c>
      <c r="G353" s="3">
        <f t="shared" si="26"/>
        <v>0.23014006104000004</v>
      </c>
      <c r="H353" s="3">
        <v>0.12559999999999999</v>
      </c>
      <c r="I353" s="5">
        <v>0.433</v>
      </c>
      <c r="J353" s="5">
        <v>0.60840000000000005</v>
      </c>
      <c r="K353" s="3">
        <v>0.01</v>
      </c>
      <c r="L353" s="5">
        <v>6.6003052E-3</v>
      </c>
      <c r="M353" s="3">
        <f t="shared" si="27"/>
        <v>0.23672006104000004</v>
      </c>
      <c r="N353" s="3">
        <v>0.1183</v>
      </c>
      <c r="O353" s="5">
        <v>0.42199999999999999</v>
      </c>
      <c r="P353" s="5">
        <v>0.62790000000000001</v>
      </c>
      <c r="Q353" s="3">
        <v>0.01</v>
      </c>
      <c r="R353" s="5">
        <v>9.2931891999999995E-3</v>
      </c>
      <c r="S353" s="3">
        <f t="shared" si="30"/>
        <v>0.23749863784000005</v>
      </c>
      <c r="T353" s="3">
        <v>0.13250000000000001</v>
      </c>
      <c r="U353" s="5">
        <v>0.42920000000000003</v>
      </c>
      <c r="V353" s="5">
        <v>0.59670000000000001</v>
      </c>
      <c r="W353" s="3">
        <v>0.01</v>
      </c>
      <c r="X353" s="5">
        <v>6.6003052E-3</v>
      </c>
      <c r="Y353" s="3">
        <f t="shared" si="28"/>
        <v>0.23500006104000004</v>
      </c>
      <c r="Z353" s="3">
        <v>0.13750000000000001</v>
      </c>
      <c r="AA353" s="5">
        <v>0.42199999999999999</v>
      </c>
      <c r="AB353" s="5">
        <v>0.5595</v>
      </c>
      <c r="AC353" s="3">
        <v>0.01</v>
      </c>
      <c r="AD353" s="5">
        <v>6.6003052E-3</v>
      </c>
      <c r="AE353" s="3">
        <f t="shared" si="29"/>
        <v>0.22712006104000002</v>
      </c>
    </row>
    <row r="354" spans="1:31" x14ac:dyDescent="0.25">
      <c r="A354" s="3">
        <v>352</v>
      </c>
      <c r="B354" s="3">
        <v>0.1245</v>
      </c>
      <c r="C354" s="4">
        <v>0.40870000000000001</v>
      </c>
      <c r="D354" s="4">
        <v>0.60519999999999996</v>
      </c>
      <c r="E354" s="3">
        <v>0.01</v>
      </c>
      <c r="F354" s="4">
        <v>6.1870974E-3</v>
      </c>
      <c r="G354" s="3">
        <f t="shared" si="26"/>
        <v>0.23091741947999997</v>
      </c>
      <c r="H354" s="3">
        <v>0.12889999999999999</v>
      </c>
      <c r="I354" s="5">
        <v>0.41489999999999999</v>
      </c>
      <c r="J354" s="5">
        <v>0.62329999999999997</v>
      </c>
      <c r="K354" s="3">
        <v>0.01</v>
      </c>
      <c r="L354" s="5">
        <v>6.1870974E-3</v>
      </c>
      <c r="M354" s="3">
        <f t="shared" si="27"/>
        <v>0.23665741948000002</v>
      </c>
      <c r="N354" s="3">
        <v>0.1142</v>
      </c>
      <c r="O354" s="5">
        <v>0.40870000000000001</v>
      </c>
      <c r="P354" s="5">
        <v>0.64649999999999996</v>
      </c>
      <c r="Q354" s="3">
        <v>0.01</v>
      </c>
      <c r="R354" s="5">
        <v>8.7301788999999998E-3</v>
      </c>
      <c r="S354" s="3">
        <f t="shared" si="30"/>
        <v>0.23762603578000002</v>
      </c>
      <c r="T354" s="3">
        <v>0.13420000000000001</v>
      </c>
      <c r="U354" s="5">
        <v>0.41489999999999999</v>
      </c>
      <c r="V354" s="5">
        <v>0.61140000000000005</v>
      </c>
      <c r="W354" s="3">
        <v>0.01</v>
      </c>
      <c r="X354" s="5">
        <v>6.1870974E-3</v>
      </c>
      <c r="Y354" s="3">
        <f t="shared" si="28"/>
        <v>0.23533741948000003</v>
      </c>
      <c r="Z354" s="3">
        <v>0.1348</v>
      </c>
      <c r="AA354" s="5">
        <v>0.40870000000000001</v>
      </c>
      <c r="AB354" s="5">
        <v>0.5706</v>
      </c>
      <c r="AC354" s="3">
        <v>0.01</v>
      </c>
      <c r="AD354" s="5">
        <v>6.1867915999999998E-3</v>
      </c>
      <c r="AE354" s="3">
        <f t="shared" si="29"/>
        <v>0.22605735832000001</v>
      </c>
    </row>
    <row r="355" spans="1:31" x14ac:dyDescent="0.25">
      <c r="A355" s="3">
        <v>353</v>
      </c>
      <c r="B355" s="3">
        <v>0.13139999999999999</v>
      </c>
      <c r="C355" s="4">
        <v>0.32490000000000002</v>
      </c>
      <c r="D355" s="4">
        <v>0.61409999999999998</v>
      </c>
      <c r="E355" s="3">
        <v>0.01</v>
      </c>
      <c r="F355" s="4">
        <v>2.6702348999999999E-3</v>
      </c>
      <c r="G355" s="3">
        <f t="shared" si="26"/>
        <v>0.21661404698000003</v>
      </c>
      <c r="H355" s="3">
        <v>0.1338</v>
      </c>
      <c r="I355" s="5">
        <v>0.33560000000000001</v>
      </c>
      <c r="J355" s="5">
        <v>0.63200000000000001</v>
      </c>
      <c r="K355" s="3">
        <v>0.01</v>
      </c>
      <c r="L355" s="5">
        <v>2.6702348999999999E-3</v>
      </c>
      <c r="M355" s="3">
        <f t="shared" si="27"/>
        <v>0.22281404698000001</v>
      </c>
      <c r="N355" s="3">
        <v>0.11550000000000001</v>
      </c>
      <c r="O355" s="5">
        <v>0.3286</v>
      </c>
      <c r="P355" s="5">
        <v>0.6583</v>
      </c>
      <c r="Q355" s="3">
        <v>0.01</v>
      </c>
      <c r="R355" s="5">
        <v>3.6888981E-3</v>
      </c>
      <c r="S355" s="3">
        <f t="shared" si="30"/>
        <v>0.22321777962000003</v>
      </c>
      <c r="T355" s="3">
        <v>0.1394</v>
      </c>
      <c r="U355" s="5">
        <v>0.33210000000000001</v>
      </c>
      <c r="V355" s="5">
        <v>0.62019999999999997</v>
      </c>
      <c r="W355" s="3">
        <v>0.01</v>
      </c>
      <c r="X355" s="5">
        <v>2.6702348999999999E-3</v>
      </c>
      <c r="Y355" s="3">
        <f t="shared" si="28"/>
        <v>0.22087404697999999</v>
      </c>
      <c r="Z355" s="3">
        <v>0.13700000000000001</v>
      </c>
      <c r="AA355" s="5">
        <v>0.32490000000000002</v>
      </c>
      <c r="AB355" s="5">
        <v>0.57679999999999998</v>
      </c>
      <c r="AC355" s="3">
        <v>0.01</v>
      </c>
      <c r="AD355" s="5">
        <v>2.6540070999999999E-3</v>
      </c>
      <c r="AE355" s="3">
        <f t="shared" si="29"/>
        <v>0.21027080142000001</v>
      </c>
    </row>
    <row r="356" spans="1:31" x14ac:dyDescent="0.25">
      <c r="A356" s="3">
        <v>354</v>
      </c>
      <c r="B356" s="3">
        <v>0.14360000000000001</v>
      </c>
      <c r="C356" s="4">
        <v>0.35289999999999999</v>
      </c>
      <c r="D356" s="4">
        <v>0.6139</v>
      </c>
      <c r="E356" s="3">
        <v>0.02</v>
      </c>
      <c r="F356" s="4">
        <v>3.5795292999999998E-3</v>
      </c>
      <c r="G356" s="3">
        <f t="shared" si="26"/>
        <v>0.22679590586000004</v>
      </c>
      <c r="H356" s="3">
        <v>0.14360000000000001</v>
      </c>
      <c r="I356" s="5">
        <v>0.3599</v>
      </c>
      <c r="J356" s="5">
        <v>0.63049999999999995</v>
      </c>
      <c r="K356" s="3">
        <v>0.02</v>
      </c>
      <c r="L356" s="5">
        <v>3.5795292999999998E-3</v>
      </c>
      <c r="M356" s="3">
        <f t="shared" si="27"/>
        <v>0.23151590585999998</v>
      </c>
      <c r="N356" s="3">
        <v>0.1234</v>
      </c>
      <c r="O356" s="5">
        <v>0.35289999999999999</v>
      </c>
      <c r="P356" s="5">
        <v>0.65859999999999996</v>
      </c>
      <c r="Q356" s="3">
        <v>0.01</v>
      </c>
      <c r="R356" s="5">
        <v>3.5226586999999999E-3</v>
      </c>
      <c r="S356" s="3">
        <f t="shared" si="30"/>
        <v>0.22968453173999998</v>
      </c>
      <c r="T356" s="3">
        <v>0.14929999999999999</v>
      </c>
      <c r="U356" s="5">
        <v>0.35659999999999997</v>
      </c>
      <c r="V356" s="5">
        <v>0.61950000000000005</v>
      </c>
      <c r="W356" s="3">
        <v>0.01</v>
      </c>
      <c r="X356" s="5">
        <v>3.5795292999999998E-3</v>
      </c>
      <c r="Y356" s="3">
        <f t="shared" si="28"/>
        <v>0.22779590586000001</v>
      </c>
      <c r="Z356" s="3">
        <v>0.14460000000000001</v>
      </c>
      <c r="AA356" s="5">
        <v>0.34939999999999999</v>
      </c>
      <c r="AB356" s="5">
        <v>0.57530000000000003</v>
      </c>
      <c r="AC356" s="3">
        <v>0.01</v>
      </c>
      <c r="AD356" s="5">
        <v>3.2773307E-3</v>
      </c>
      <c r="AE356" s="3">
        <f t="shared" si="29"/>
        <v>0.21651546614000003</v>
      </c>
    </row>
    <row r="357" spans="1:31" x14ac:dyDescent="0.25">
      <c r="A357" s="3">
        <v>355</v>
      </c>
      <c r="B357" s="3">
        <v>0.1671</v>
      </c>
      <c r="C357" s="4">
        <v>0.35289999999999999</v>
      </c>
      <c r="D357" s="4">
        <v>0.61319999999999997</v>
      </c>
      <c r="E357" s="3">
        <v>0.02</v>
      </c>
      <c r="F357" s="4">
        <v>3.3933257999999998E-3</v>
      </c>
      <c r="G357" s="3">
        <f t="shared" si="26"/>
        <v>0.23131866516000002</v>
      </c>
      <c r="H357" s="3">
        <v>0.1651</v>
      </c>
      <c r="I357" s="5">
        <v>0.36309999999999998</v>
      </c>
      <c r="J357" s="5">
        <v>0.62860000000000005</v>
      </c>
      <c r="K357" s="3">
        <v>0.03</v>
      </c>
      <c r="L357" s="5">
        <v>3.3933257999999998E-3</v>
      </c>
      <c r="M357" s="3">
        <f t="shared" si="27"/>
        <v>0.23803866516000002</v>
      </c>
      <c r="N357" s="3">
        <v>0.14510000000000001</v>
      </c>
      <c r="O357" s="5">
        <v>0.35659999999999997</v>
      </c>
      <c r="P357" s="5">
        <v>0.65859999999999996</v>
      </c>
      <c r="Q357" s="3">
        <v>0.01</v>
      </c>
      <c r="R357" s="5">
        <v>3.2345070000000002E-3</v>
      </c>
      <c r="S357" s="3">
        <f t="shared" si="30"/>
        <v>0.23470690139999997</v>
      </c>
      <c r="T357" s="3">
        <v>0.1706</v>
      </c>
      <c r="U357" s="5">
        <v>0.3599</v>
      </c>
      <c r="V357" s="5">
        <v>0.61860000000000004</v>
      </c>
      <c r="W357" s="3">
        <v>0.02</v>
      </c>
      <c r="X357" s="5">
        <v>3.3933257999999998E-3</v>
      </c>
      <c r="Y357" s="3">
        <f t="shared" si="28"/>
        <v>0.23449866516000001</v>
      </c>
      <c r="Z357" s="3">
        <v>0.16350000000000001</v>
      </c>
      <c r="AA357" s="5">
        <v>0.35289999999999999</v>
      </c>
      <c r="AB357" s="5">
        <v>0.57320000000000004</v>
      </c>
      <c r="AC357" s="3">
        <v>0.01</v>
      </c>
      <c r="AD357" s="5">
        <v>3.0855081999999999E-3</v>
      </c>
      <c r="AE357" s="3">
        <f t="shared" si="29"/>
        <v>0.22053710164000001</v>
      </c>
    </row>
    <row r="358" spans="1:31" x14ac:dyDescent="0.25">
      <c r="A358" s="3">
        <v>356</v>
      </c>
      <c r="B358" s="3">
        <v>0.19719999999999999</v>
      </c>
      <c r="C358" s="4">
        <v>0.33210000000000001</v>
      </c>
      <c r="D358" s="4">
        <v>0.61240000000000006</v>
      </c>
      <c r="E358" s="3">
        <v>0.03</v>
      </c>
      <c r="F358" s="4">
        <v>3.0935112999999998E-3</v>
      </c>
      <c r="G358" s="3">
        <f t="shared" si="26"/>
        <v>0.23495870226000001</v>
      </c>
      <c r="H358" s="3">
        <v>0.19400000000000001</v>
      </c>
      <c r="I358" s="5">
        <v>0.34260000000000002</v>
      </c>
      <c r="J358" s="5">
        <v>0.62639999999999996</v>
      </c>
      <c r="K358" s="3">
        <v>0.04</v>
      </c>
      <c r="L358" s="5">
        <v>3.0935112999999998E-3</v>
      </c>
      <c r="M358" s="3">
        <f t="shared" si="27"/>
        <v>0.24121870225999995</v>
      </c>
      <c r="N358" s="3">
        <v>0.1749</v>
      </c>
      <c r="O358" s="5">
        <v>0.35289999999999999</v>
      </c>
      <c r="P358" s="5">
        <v>0.65780000000000005</v>
      </c>
      <c r="Q358" s="3">
        <v>0.01</v>
      </c>
      <c r="R358" s="5">
        <v>2.8112825000000002E-3</v>
      </c>
      <c r="S358" s="3">
        <f t="shared" si="30"/>
        <v>0.2396822565</v>
      </c>
      <c r="T358" s="3">
        <v>0.1996</v>
      </c>
      <c r="U358" s="5">
        <v>0.3392</v>
      </c>
      <c r="V358" s="5">
        <v>0.61739999999999995</v>
      </c>
      <c r="W358" s="3">
        <v>0.03</v>
      </c>
      <c r="X358" s="5">
        <v>3.0935112999999998E-3</v>
      </c>
      <c r="Y358" s="3">
        <f t="shared" si="28"/>
        <v>0.23785870225999997</v>
      </c>
      <c r="Z358" s="3">
        <v>0.192</v>
      </c>
      <c r="AA358" s="5">
        <v>0.3392</v>
      </c>
      <c r="AB358" s="5">
        <v>0.57040000000000002</v>
      </c>
      <c r="AC358" s="3">
        <v>0.01</v>
      </c>
      <c r="AD358" s="5">
        <v>2.7856936999999999E-3</v>
      </c>
      <c r="AE358" s="3">
        <f t="shared" si="29"/>
        <v>0.22287713873999998</v>
      </c>
    </row>
    <row r="359" spans="1:31" x14ac:dyDescent="0.25">
      <c r="A359" s="3">
        <v>357</v>
      </c>
      <c r="B359" s="3">
        <v>0.22409999999999999</v>
      </c>
      <c r="C359" s="4">
        <v>0.433</v>
      </c>
      <c r="D359" s="4">
        <v>0.60270000000000001</v>
      </c>
      <c r="E359" s="3">
        <v>0.05</v>
      </c>
      <c r="F359" s="4">
        <v>3.2072617000000001E-3</v>
      </c>
      <c r="G359" s="3">
        <f t="shared" si="26"/>
        <v>0.26260145234000004</v>
      </c>
      <c r="H359" s="3">
        <v>0.21890000000000001</v>
      </c>
      <c r="I359" s="5">
        <v>0.44090000000000001</v>
      </c>
      <c r="J359" s="5">
        <v>0.61529999999999996</v>
      </c>
      <c r="K359" s="3">
        <v>0.05</v>
      </c>
      <c r="L359" s="5">
        <v>3.2072617000000001E-3</v>
      </c>
      <c r="M359" s="3">
        <f t="shared" si="27"/>
        <v>0.26566145234000005</v>
      </c>
      <c r="N359" s="3">
        <v>0.2036</v>
      </c>
      <c r="O359" s="5">
        <v>0.45069999999999999</v>
      </c>
      <c r="P359" s="5">
        <v>0.64790000000000003</v>
      </c>
      <c r="Q359" s="3">
        <v>0.02</v>
      </c>
      <c r="R359" s="5">
        <v>2.9025773E-3</v>
      </c>
      <c r="S359" s="3">
        <f t="shared" si="30"/>
        <v>0.26502051545999999</v>
      </c>
      <c r="T359" s="3">
        <v>0.22550000000000001</v>
      </c>
      <c r="U359" s="5">
        <v>0.43690000000000001</v>
      </c>
      <c r="V359" s="5">
        <v>0.60719999999999996</v>
      </c>
      <c r="W359" s="3">
        <v>0.05</v>
      </c>
      <c r="X359" s="5">
        <v>3.2072617000000001E-3</v>
      </c>
      <c r="Y359" s="3">
        <f t="shared" si="28"/>
        <v>0.26456145234000006</v>
      </c>
      <c r="Z359" s="3">
        <v>0.2172</v>
      </c>
      <c r="AA359" s="5">
        <v>0.43690000000000001</v>
      </c>
      <c r="AB359" s="5">
        <v>0.56059999999999999</v>
      </c>
      <c r="AC359" s="3">
        <v>0.02</v>
      </c>
      <c r="AD359" s="5">
        <v>2.8994441000000002E-3</v>
      </c>
      <c r="AE359" s="3">
        <f t="shared" si="29"/>
        <v>0.24751988882000003</v>
      </c>
    </row>
    <row r="360" spans="1:31" x14ac:dyDescent="0.25">
      <c r="A360" s="3">
        <v>358</v>
      </c>
      <c r="B360" s="3">
        <v>0.2445</v>
      </c>
      <c r="C360" s="4">
        <v>0.47249999999999998</v>
      </c>
      <c r="D360" s="4">
        <v>0.59279999999999999</v>
      </c>
      <c r="E360" s="3">
        <v>7.0000000000000007E-2</v>
      </c>
      <c r="F360" s="4">
        <v>5.5306786E-3</v>
      </c>
      <c r="G360" s="3">
        <f t="shared" si="26"/>
        <v>0.27706613572000005</v>
      </c>
      <c r="H360" s="3">
        <v>0.2379</v>
      </c>
      <c r="I360" s="5">
        <v>0.48309999999999997</v>
      </c>
      <c r="J360" s="5">
        <v>0.60350000000000004</v>
      </c>
      <c r="K360" s="3">
        <v>7.0000000000000007E-2</v>
      </c>
      <c r="L360" s="5">
        <v>5.5306786E-3</v>
      </c>
      <c r="M360" s="3">
        <f t="shared" si="27"/>
        <v>0.28000613571999999</v>
      </c>
      <c r="N360" s="3">
        <v>0.22770000000000001</v>
      </c>
      <c r="O360" s="5">
        <v>0.49009999999999998</v>
      </c>
      <c r="P360" s="5">
        <v>0.63639999999999997</v>
      </c>
      <c r="Q360" s="3">
        <v>0.03</v>
      </c>
      <c r="R360" s="5">
        <v>5.2246515E-3</v>
      </c>
      <c r="S360" s="3">
        <f t="shared" si="30"/>
        <v>0.27788493030000005</v>
      </c>
      <c r="T360" s="3">
        <v>0.24529999999999999</v>
      </c>
      <c r="U360" s="5">
        <v>0.48010000000000003</v>
      </c>
      <c r="V360" s="5">
        <v>0.59689999999999999</v>
      </c>
      <c r="W360" s="3">
        <v>7.0000000000000007E-2</v>
      </c>
      <c r="X360" s="5">
        <v>5.5306786E-3</v>
      </c>
      <c r="Y360" s="3">
        <f t="shared" si="28"/>
        <v>0.27956613572</v>
      </c>
      <c r="Z360" s="3">
        <v>0.2359</v>
      </c>
      <c r="AA360" s="5">
        <v>0.47660000000000002</v>
      </c>
      <c r="AB360" s="5">
        <v>0.55169999999999997</v>
      </c>
      <c r="AC360" s="3">
        <v>0.03</v>
      </c>
      <c r="AD360" s="5">
        <v>5.2228609999999996E-3</v>
      </c>
      <c r="AE360" s="3">
        <f t="shared" si="29"/>
        <v>0.2598845722</v>
      </c>
    </row>
    <row r="361" spans="1:31" x14ac:dyDescent="0.25">
      <c r="A361" s="3">
        <v>359</v>
      </c>
      <c r="B361" s="3">
        <v>0.26889999999999997</v>
      </c>
      <c r="C361" s="4">
        <v>0.4582</v>
      </c>
      <c r="D361" s="4">
        <v>0.57930000000000004</v>
      </c>
      <c r="E361" s="3">
        <v>0.09</v>
      </c>
      <c r="F361" s="4">
        <v>4.4122085999999998E-2</v>
      </c>
      <c r="G361" s="3">
        <f t="shared" si="26"/>
        <v>0.28810441720000002</v>
      </c>
      <c r="H361" s="3">
        <v>0.2626</v>
      </c>
      <c r="I361" s="5">
        <v>0.4652</v>
      </c>
      <c r="J361" s="5">
        <v>0.5877</v>
      </c>
      <c r="K361" s="3">
        <v>0.09</v>
      </c>
      <c r="L361" s="5">
        <v>4.4122085999999998E-2</v>
      </c>
      <c r="M361" s="3">
        <f t="shared" si="27"/>
        <v>0.28992441720000006</v>
      </c>
      <c r="N361" s="3">
        <v>0.25509999999999999</v>
      </c>
      <c r="O361" s="5">
        <v>0.47249999999999998</v>
      </c>
      <c r="P361" s="5">
        <v>0.62060000000000004</v>
      </c>
      <c r="Q361" s="3">
        <v>0.06</v>
      </c>
      <c r="R361" s="5">
        <v>4.38151637E-2</v>
      </c>
      <c r="S361" s="3">
        <f t="shared" si="30"/>
        <v>0.29040303274000001</v>
      </c>
      <c r="T361" s="3">
        <v>0.27</v>
      </c>
      <c r="U361" s="5">
        <v>0.46189999999999998</v>
      </c>
      <c r="V361" s="5">
        <v>0.58289999999999997</v>
      </c>
      <c r="W361" s="3">
        <v>0.08</v>
      </c>
      <c r="X361" s="5">
        <v>4.4122085999999998E-2</v>
      </c>
      <c r="Y361" s="3">
        <f t="shared" si="28"/>
        <v>0.28778441720000003</v>
      </c>
      <c r="Z361" s="3">
        <v>0.26069999999999999</v>
      </c>
      <c r="AA361" s="5">
        <v>0.46189999999999998</v>
      </c>
      <c r="AB361" s="5">
        <v>0.54059999999999997</v>
      </c>
      <c r="AC361" s="3">
        <v>7.0000000000000007E-2</v>
      </c>
      <c r="AD361" s="5">
        <v>4.3814268400000002E-2</v>
      </c>
      <c r="AE361" s="3">
        <f t="shared" si="29"/>
        <v>0.27540285368</v>
      </c>
    </row>
    <row r="362" spans="1:31" x14ac:dyDescent="0.25">
      <c r="A362" s="3">
        <v>360</v>
      </c>
      <c r="B362" s="3">
        <v>0.30590000000000001</v>
      </c>
      <c r="C362" s="4">
        <v>0.43690000000000001</v>
      </c>
      <c r="D362" s="4">
        <v>0.55640000000000001</v>
      </c>
      <c r="E362" s="3">
        <v>0.13</v>
      </c>
      <c r="F362" s="4">
        <v>0.1212850379</v>
      </c>
      <c r="G362" s="3">
        <f t="shared" si="26"/>
        <v>0.31009700757999992</v>
      </c>
      <c r="H362" s="3">
        <v>0.30099999999999999</v>
      </c>
      <c r="I362" s="5">
        <v>0.44409999999999999</v>
      </c>
      <c r="J362" s="5">
        <v>0.56159999999999999</v>
      </c>
      <c r="K362" s="3">
        <v>0.15</v>
      </c>
      <c r="L362" s="5">
        <v>0.1212850379</v>
      </c>
      <c r="M362" s="3">
        <f t="shared" si="27"/>
        <v>0.31559700757999998</v>
      </c>
      <c r="N362" s="3">
        <v>0.29149999999999998</v>
      </c>
      <c r="O362" s="5">
        <v>0.45069999999999999</v>
      </c>
      <c r="P362" s="5">
        <v>0.59289999999999998</v>
      </c>
      <c r="Q362" s="3">
        <v>0.08</v>
      </c>
      <c r="R362" s="5">
        <v>0.12097722029999999</v>
      </c>
      <c r="S362" s="3">
        <f t="shared" si="30"/>
        <v>0.30721544406000001</v>
      </c>
      <c r="T362" s="3">
        <v>0.30819999999999997</v>
      </c>
      <c r="U362" s="5">
        <v>0.44409999999999999</v>
      </c>
      <c r="V362" s="5">
        <v>0.55930000000000002</v>
      </c>
      <c r="W362" s="3">
        <v>0.13</v>
      </c>
      <c r="X362" s="5">
        <v>0.1212850379</v>
      </c>
      <c r="Y362" s="3">
        <f t="shared" si="28"/>
        <v>0.31257700757999995</v>
      </c>
      <c r="Z362" s="3">
        <v>0.29809999999999998</v>
      </c>
      <c r="AA362" s="5">
        <v>0.44090000000000001</v>
      </c>
      <c r="AB362" s="5">
        <v>0.52349999999999997</v>
      </c>
      <c r="AC362" s="3">
        <v>0.1</v>
      </c>
      <c r="AD362" s="5">
        <v>0.12097722029999999</v>
      </c>
      <c r="AE362" s="3">
        <f t="shared" si="29"/>
        <v>0.29669544405999998</v>
      </c>
    </row>
    <row r="363" spans="1:31" x14ac:dyDescent="0.25">
      <c r="A363" s="3">
        <v>361</v>
      </c>
      <c r="B363" s="3">
        <v>0.3448</v>
      </c>
      <c r="C363" s="4">
        <v>0.50549999999999995</v>
      </c>
      <c r="D363" s="4">
        <v>0.52470000000000006</v>
      </c>
      <c r="E363" s="3">
        <v>0.21</v>
      </c>
      <c r="F363" s="4">
        <v>0.20526665899999999</v>
      </c>
      <c r="G363" s="3">
        <f t="shared" si="26"/>
        <v>0.35805333179999999</v>
      </c>
      <c r="H363" s="3">
        <v>0.33889999999999998</v>
      </c>
      <c r="I363" s="5">
        <v>0.51390000000000002</v>
      </c>
      <c r="J363" s="5">
        <v>0.52680000000000005</v>
      </c>
      <c r="K363" s="3">
        <v>0.28999999999999998</v>
      </c>
      <c r="L363" s="5">
        <v>0.20526665899999999</v>
      </c>
      <c r="M363" s="3">
        <f t="shared" si="27"/>
        <v>0.37497333180000003</v>
      </c>
      <c r="N363" s="3">
        <v>0.33040000000000003</v>
      </c>
      <c r="O363" s="5">
        <v>0.51759999999999995</v>
      </c>
      <c r="P363" s="5">
        <v>0.55169999999999997</v>
      </c>
      <c r="Q363" s="3">
        <v>0.09</v>
      </c>
      <c r="R363" s="5">
        <v>0.2049591472</v>
      </c>
      <c r="S363" s="3">
        <f t="shared" si="30"/>
        <v>0.33893182944</v>
      </c>
      <c r="T363" s="3">
        <v>0.34860000000000002</v>
      </c>
      <c r="U363" s="5">
        <v>0.50980000000000003</v>
      </c>
      <c r="V363" s="5">
        <v>0.52680000000000005</v>
      </c>
      <c r="W363" s="3">
        <v>0.22</v>
      </c>
      <c r="X363" s="5">
        <v>0.20526665899999999</v>
      </c>
      <c r="Y363" s="3">
        <f t="shared" si="28"/>
        <v>0.36209333180000003</v>
      </c>
      <c r="Z363" s="3">
        <v>0.3362</v>
      </c>
      <c r="AA363" s="5">
        <v>0.50549999999999995</v>
      </c>
      <c r="AB363" s="5">
        <v>0.49940000000000001</v>
      </c>
      <c r="AC363" s="3">
        <v>0.13</v>
      </c>
      <c r="AD363" s="5">
        <v>0.2049591472</v>
      </c>
      <c r="AE363" s="3">
        <f t="shared" si="29"/>
        <v>0.33521182944</v>
      </c>
    </row>
    <row r="364" spans="1:31" x14ac:dyDescent="0.25">
      <c r="A364" s="3">
        <v>362</v>
      </c>
      <c r="B364" s="3">
        <v>0.3846</v>
      </c>
      <c r="C364" s="4">
        <v>0.57069999999999999</v>
      </c>
      <c r="D364" s="4">
        <v>0.49819999999999998</v>
      </c>
      <c r="E364" s="3">
        <v>0.28000000000000003</v>
      </c>
      <c r="F364" s="4">
        <v>0.28234958999999998</v>
      </c>
      <c r="G364" s="3">
        <f t="shared" si="26"/>
        <v>0.40316991800000002</v>
      </c>
      <c r="H364" s="3">
        <v>0.378</v>
      </c>
      <c r="I364" s="5">
        <v>0.57579999999999998</v>
      </c>
      <c r="J364" s="5">
        <v>0.49769999999999998</v>
      </c>
      <c r="K364" s="3">
        <v>0.42</v>
      </c>
      <c r="L364" s="5">
        <v>0.28234958999999998</v>
      </c>
      <c r="M364" s="3">
        <f t="shared" si="27"/>
        <v>0.43076991800000003</v>
      </c>
      <c r="N364" s="3">
        <v>0.36990000000000001</v>
      </c>
      <c r="O364" s="5">
        <v>0.58069999999999999</v>
      </c>
      <c r="P364" s="5">
        <v>0.51559999999999995</v>
      </c>
      <c r="Q364" s="3">
        <v>0.13</v>
      </c>
      <c r="R364" s="5">
        <v>0.28200807750000001</v>
      </c>
      <c r="S364" s="3">
        <f t="shared" si="30"/>
        <v>0.37564161550000003</v>
      </c>
      <c r="T364" s="3">
        <v>0.39040000000000002</v>
      </c>
      <c r="U364" s="5">
        <v>0.57579999999999998</v>
      </c>
      <c r="V364" s="5">
        <v>0.49959999999999999</v>
      </c>
      <c r="W364" s="3">
        <v>0.3</v>
      </c>
      <c r="X364" s="5">
        <v>0.28234958999999998</v>
      </c>
      <c r="Y364" s="3">
        <f t="shared" si="28"/>
        <v>0.40962991799999998</v>
      </c>
      <c r="Z364" s="3">
        <v>0.376</v>
      </c>
      <c r="AA364" s="5">
        <v>0.57579999999999998</v>
      </c>
      <c r="AB364" s="5">
        <v>0.47899999999999998</v>
      </c>
      <c r="AC364" s="3">
        <v>0.19</v>
      </c>
      <c r="AD364" s="5">
        <v>0.28205800019999999</v>
      </c>
      <c r="AE364" s="3">
        <f t="shared" si="29"/>
        <v>0.38057160004000001</v>
      </c>
    </row>
    <row r="365" spans="1:31" x14ac:dyDescent="0.25">
      <c r="A365" s="3">
        <v>363</v>
      </c>
      <c r="B365" s="3">
        <v>0.4365</v>
      </c>
      <c r="C365" s="4">
        <v>0.64270000000000005</v>
      </c>
      <c r="D365" s="4">
        <v>0.4803</v>
      </c>
      <c r="E365" s="3">
        <v>0.41</v>
      </c>
      <c r="F365" s="4">
        <v>0.37495188429999998</v>
      </c>
      <c r="G365" s="3">
        <f t="shared" si="26"/>
        <v>0.46889037686000001</v>
      </c>
      <c r="H365" s="3">
        <v>0.42709999999999998</v>
      </c>
      <c r="I365" s="5">
        <v>0.6482</v>
      </c>
      <c r="J365" s="5">
        <v>0.47760000000000002</v>
      </c>
      <c r="K365" s="3">
        <v>0.54</v>
      </c>
      <c r="L365" s="5">
        <v>0.37495188429999998</v>
      </c>
      <c r="M365" s="3">
        <f t="shared" si="27"/>
        <v>0.49357037686000005</v>
      </c>
      <c r="N365" s="3">
        <v>0.41920000000000002</v>
      </c>
      <c r="O365" s="5">
        <v>0.6482</v>
      </c>
      <c r="P365" s="5">
        <v>0.49030000000000001</v>
      </c>
      <c r="Q365" s="3">
        <v>0.19</v>
      </c>
      <c r="R365" s="5">
        <v>0.3748143062</v>
      </c>
      <c r="S365" s="3">
        <f t="shared" si="30"/>
        <v>0.42450286124000003</v>
      </c>
      <c r="T365" s="3">
        <v>0.44429999999999997</v>
      </c>
      <c r="U365" s="5">
        <v>0.6482</v>
      </c>
      <c r="V365" s="5">
        <v>0.48130000000000001</v>
      </c>
      <c r="W365" s="3">
        <v>0.43</v>
      </c>
      <c r="X365" s="5">
        <v>0.37495188429999998</v>
      </c>
      <c r="Y365" s="3">
        <f t="shared" si="28"/>
        <v>0.47575037686000005</v>
      </c>
      <c r="Z365" s="3">
        <v>0.4279</v>
      </c>
      <c r="AA365" s="5">
        <v>0.6482</v>
      </c>
      <c r="AB365" s="5">
        <v>0.46500000000000002</v>
      </c>
      <c r="AC365" s="3">
        <v>0.23</v>
      </c>
      <c r="AD365" s="5">
        <v>0.37494626530000003</v>
      </c>
      <c r="AE365" s="3">
        <f t="shared" si="29"/>
        <v>0.42920925306000007</v>
      </c>
    </row>
    <row r="366" spans="1:31" x14ac:dyDescent="0.25">
      <c r="A366" s="3">
        <v>364</v>
      </c>
      <c r="B366" s="3">
        <v>0.48130000000000001</v>
      </c>
      <c r="C366" s="4">
        <v>0.71199999999999997</v>
      </c>
      <c r="D366" s="4">
        <v>0.45290000000000002</v>
      </c>
      <c r="E366" s="3">
        <v>0.57999999999999996</v>
      </c>
      <c r="F366" s="4">
        <v>0.48436281549999999</v>
      </c>
      <c r="G366" s="3">
        <f t="shared" si="26"/>
        <v>0.5421125631</v>
      </c>
      <c r="H366" s="3">
        <v>0.46899999999999997</v>
      </c>
      <c r="I366" s="5">
        <v>0.71630000000000005</v>
      </c>
      <c r="J366" s="5">
        <v>0.4476</v>
      </c>
      <c r="K366" s="3">
        <v>0.68</v>
      </c>
      <c r="L366" s="5">
        <v>0.48436281549999999</v>
      </c>
      <c r="M366" s="3">
        <f t="shared" si="27"/>
        <v>0.55945256310000002</v>
      </c>
      <c r="N366" s="3">
        <v>0.46250000000000002</v>
      </c>
      <c r="O366" s="5">
        <v>0.71630000000000005</v>
      </c>
      <c r="P366" s="5">
        <v>0.45390000000000003</v>
      </c>
      <c r="Q366" s="3">
        <v>0.32</v>
      </c>
      <c r="R366" s="5">
        <v>0.48421760180000001</v>
      </c>
      <c r="S366" s="3">
        <f t="shared" si="30"/>
        <v>0.48738352036000004</v>
      </c>
      <c r="T366" s="3">
        <v>0.51060000000000005</v>
      </c>
      <c r="U366" s="5">
        <v>0.71630000000000005</v>
      </c>
      <c r="V366" s="5">
        <v>0.45329999999999998</v>
      </c>
      <c r="W366" s="3">
        <v>0.6</v>
      </c>
      <c r="X366" s="5">
        <v>0.48436281549999999</v>
      </c>
      <c r="Y366" s="3">
        <f t="shared" si="28"/>
        <v>0.55291256310000003</v>
      </c>
      <c r="Z366" s="3">
        <v>0.47110000000000002</v>
      </c>
      <c r="AA366" s="5">
        <v>0.72089999999999999</v>
      </c>
      <c r="AB366" s="5">
        <v>0.44390000000000002</v>
      </c>
      <c r="AC366" s="3">
        <v>0.32</v>
      </c>
      <c r="AD366" s="5">
        <v>0.48436281549999999</v>
      </c>
      <c r="AE366" s="3">
        <f t="shared" si="29"/>
        <v>0.4880525631</v>
      </c>
    </row>
    <row r="367" spans="1:31" x14ac:dyDescent="0.25">
      <c r="A367" s="3">
        <v>365</v>
      </c>
      <c r="B367" s="3">
        <v>0.56440000000000001</v>
      </c>
      <c r="C367" s="4">
        <v>0.68510000000000004</v>
      </c>
      <c r="D367" s="4">
        <v>0.4259</v>
      </c>
      <c r="E367" s="3">
        <v>0.64</v>
      </c>
      <c r="F367" s="4">
        <v>0.5809406252</v>
      </c>
      <c r="G367" s="3">
        <f t="shared" si="26"/>
        <v>0.57926812503999991</v>
      </c>
      <c r="H367" s="3">
        <v>0.54410000000000003</v>
      </c>
      <c r="I367" s="5">
        <v>0.68510000000000004</v>
      </c>
      <c r="J367" s="5">
        <v>0.41899999999999998</v>
      </c>
      <c r="K367" s="3">
        <v>0.73</v>
      </c>
      <c r="L367" s="5">
        <v>0.5809406252</v>
      </c>
      <c r="M367" s="3">
        <f t="shared" si="27"/>
        <v>0.59182812503999993</v>
      </c>
      <c r="N367" s="3">
        <v>0.53700000000000003</v>
      </c>
      <c r="O367" s="5">
        <v>0.69059999999999999</v>
      </c>
      <c r="P367" s="5">
        <v>0.42</v>
      </c>
      <c r="Q367" s="3">
        <v>0.44</v>
      </c>
      <c r="R367" s="5">
        <v>0.58268723560000002</v>
      </c>
      <c r="S367" s="3">
        <f t="shared" si="30"/>
        <v>0.53405744712000003</v>
      </c>
      <c r="T367" s="3">
        <v>0.57779999999999998</v>
      </c>
      <c r="U367" s="5">
        <v>0.69059999999999999</v>
      </c>
      <c r="V367" s="5">
        <v>0.42580000000000001</v>
      </c>
      <c r="W367" s="3">
        <v>0.66</v>
      </c>
      <c r="X367" s="5">
        <v>0.5809406252</v>
      </c>
      <c r="Y367" s="3">
        <f t="shared" si="28"/>
        <v>0.58702812504000002</v>
      </c>
      <c r="Z367" s="3">
        <v>0.54930000000000001</v>
      </c>
      <c r="AA367" s="5">
        <v>0.69479999999999997</v>
      </c>
      <c r="AB367" s="5">
        <v>0.4234</v>
      </c>
      <c r="AC367" s="3">
        <v>0.41</v>
      </c>
      <c r="AD367" s="5">
        <v>0.57782358810000001</v>
      </c>
      <c r="AE367" s="3">
        <f t="shared" si="29"/>
        <v>0.53106471761999996</v>
      </c>
    </row>
    <row r="368" spans="1:31" x14ac:dyDescent="0.25">
      <c r="A368" s="3">
        <v>366</v>
      </c>
      <c r="B368" s="3">
        <v>0.62980000000000003</v>
      </c>
      <c r="C368" s="4">
        <v>0.66610000000000003</v>
      </c>
      <c r="D368" s="4">
        <v>0.3982</v>
      </c>
      <c r="E368" s="3">
        <v>0.78</v>
      </c>
      <c r="F368" s="4">
        <v>0.67781209200000003</v>
      </c>
      <c r="G368" s="3">
        <f t="shared" si="26"/>
        <v>0.63038241839999998</v>
      </c>
      <c r="H368" s="3">
        <v>0.60640000000000005</v>
      </c>
      <c r="I368" s="5">
        <v>0.67120000000000002</v>
      </c>
      <c r="J368" s="5">
        <v>0.39029999999999998</v>
      </c>
      <c r="K368" s="3">
        <v>0.82</v>
      </c>
      <c r="L368" s="5">
        <v>0.67781209200000003</v>
      </c>
      <c r="M368" s="3">
        <f t="shared" si="27"/>
        <v>0.63314241839999996</v>
      </c>
      <c r="N368" s="3">
        <v>0.59760000000000002</v>
      </c>
      <c r="O368" s="5">
        <v>0.69479999999999997</v>
      </c>
      <c r="P368" s="5">
        <v>0.37909999999999999</v>
      </c>
      <c r="Q368" s="3">
        <v>0.64</v>
      </c>
      <c r="R368" s="5">
        <v>0.68141756949999999</v>
      </c>
      <c r="S368" s="3">
        <f t="shared" si="30"/>
        <v>0.59858351390000009</v>
      </c>
      <c r="T368" s="3">
        <v>0.64359999999999995</v>
      </c>
      <c r="U368" s="5">
        <v>0.67120000000000002</v>
      </c>
      <c r="V368" s="5">
        <v>0.39750000000000002</v>
      </c>
      <c r="W368" s="3">
        <v>0.78</v>
      </c>
      <c r="X368" s="5">
        <v>0.67781209200000003</v>
      </c>
      <c r="Y368" s="3">
        <f t="shared" si="28"/>
        <v>0.63402241840000007</v>
      </c>
      <c r="Z368" s="3">
        <v>0.61060000000000003</v>
      </c>
      <c r="AA368" s="5">
        <v>0.67549999999999999</v>
      </c>
      <c r="AB368" s="5">
        <v>0.40289999999999998</v>
      </c>
      <c r="AC368" s="3">
        <v>0.56000000000000005</v>
      </c>
      <c r="AD368" s="5">
        <v>0.67162026050000001</v>
      </c>
      <c r="AE368" s="3">
        <f t="shared" si="29"/>
        <v>0.58412405210000007</v>
      </c>
    </row>
    <row r="369" spans="1:31" x14ac:dyDescent="0.25">
      <c r="A369" s="3">
        <v>367</v>
      </c>
      <c r="B369" s="3">
        <v>0.7</v>
      </c>
      <c r="C369" s="4">
        <v>0.66610000000000003</v>
      </c>
      <c r="D369" s="4">
        <v>0.37619999999999998</v>
      </c>
      <c r="E369" s="3">
        <v>0.85</v>
      </c>
      <c r="F369" s="4">
        <v>0.76849626179999997</v>
      </c>
      <c r="G369" s="3">
        <f t="shared" si="26"/>
        <v>0.67215925235999996</v>
      </c>
      <c r="H369" s="3">
        <v>0.67410000000000003</v>
      </c>
      <c r="I369" s="5">
        <v>0.67120000000000002</v>
      </c>
      <c r="J369" s="5">
        <v>0.3674</v>
      </c>
      <c r="K369" s="3">
        <v>0.88</v>
      </c>
      <c r="L369" s="5">
        <v>0.76849626179999997</v>
      </c>
      <c r="M369" s="3">
        <f t="shared" si="27"/>
        <v>0.67223925236000004</v>
      </c>
      <c r="N369" s="3">
        <v>0.66700000000000004</v>
      </c>
      <c r="O369" s="5">
        <v>0.69479999999999997</v>
      </c>
      <c r="P369" s="5">
        <v>0.34560000000000002</v>
      </c>
      <c r="Q369" s="3">
        <v>0.76</v>
      </c>
      <c r="R369" s="5">
        <v>0.77785344519999999</v>
      </c>
      <c r="S369" s="3">
        <f t="shared" si="30"/>
        <v>0.64905068904000007</v>
      </c>
      <c r="T369" s="3">
        <v>0.71360000000000001</v>
      </c>
      <c r="U369" s="5">
        <v>0.67120000000000002</v>
      </c>
      <c r="V369" s="5">
        <v>0.37519999999999998</v>
      </c>
      <c r="W369" s="3">
        <v>0.86</v>
      </c>
      <c r="X369" s="5">
        <v>0.76849626179999997</v>
      </c>
      <c r="Y369" s="3">
        <f t="shared" si="28"/>
        <v>0.67769925236000006</v>
      </c>
      <c r="Z369" s="3">
        <v>0.67589999999999995</v>
      </c>
      <c r="AA369" s="5">
        <v>0.67549999999999999</v>
      </c>
      <c r="AB369" s="5">
        <v>0.38690000000000002</v>
      </c>
      <c r="AC369" s="3">
        <v>0.68</v>
      </c>
      <c r="AD369" s="5">
        <v>0.75910069339999997</v>
      </c>
      <c r="AE369" s="3">
        <f t="shared" si="29"/>
        <v>0.63548013867999997</v>
      </c>
    </row>
    <row r="370" spans="1:31" x14ac:dyDescent="0.25">
      <c r="A370" s="3">
        <v>368</v>
      </c>
      <c r="B370" s="3">
        <v>0.76200000000000001</v>
      </c>
      <c r="C370" s="4">
        <v>0.76719999999999999</v>
      </c>
      <c r="D370" s="4">
        <v>0.35859999999999997</v>
      </c>
      <c r="E370" s="3">
        <v>0.91</v>
      </c>
      <c r="F370" s="4">
        <v>0.79087908360000003</v>
      </c>
      <c r="G370" s="3">
        <f t="shared" si="26"/>
        <v>0.71773581672000009</v>
      </c>
      <c r="H370" s="3">
        <v>0.73499999999999999</v>
      </c>
      <c r="I370" s="5">
        <v>0.77180000000000004</v>
      </c>
      <c r="J370" s="5">
        <v>0.34870000000000001</v>
      </c>
      <c r="K370" s="3">
        <v>0.93</v>
      </c>
      <c r="L370" s="5">
        <v>0.79087908360000003</v>
      </c>
      <c r="M370" s="3">
        <f t="shared" si="27"/>
        <v>0.71527581672000007</v>
      </c>
      <c r="N370" s="3">
        <v>0.72909999999999997</v>
      </c>
      <c r="O370" s="5">
        <v>0.78810000000000002</v>
      </c>
      <c r="P370" s="5">
        <v>0.31730000000000003</v>
      </c>
      <c r="Q370" s="3">
        <v>0.85</v>
      </c>
      <c r="R370" s="5">
        <v>0.81499526239999998</v>
      </c>
      <c r="S370" s="3">
        <f t="shared" si="30"/>
        <v>0.69989905247999995</v>
      </c>
      <c r="T370" s="3">
        <v>0.77590000000000003</v>
      </c>
      <c r="U370" s="5">
        <v>0.77180000000000004</v>
      </c>
      <c r="V370" s="5">
        <v>0.35720000000000002</v>
      </c>
      <c r="W370" s="3">
        <v>0.91</v>
      </c>
      <c r="X370" s="5">
        <v>0.79087908360000003</v>
      </c>
      <c r="Y370" s="3">
        <f t="shared" si="28"/>
        <v>0.72115581672000006</v>
      </c>
      <c r="Z370" s="3">
        <v>0.73340000000000005</v>
      </c>
      <c r="AA370" s="5">
        <v>0.77549999999999997</v>
      </c>
      <c r="AB370" s="5">
        <v>0.37490000000000001</v>
      </c>
      <c r="AC370" s="3">
        <v>0.82</v>
      </c>
      <c r="AD370" s="5">
        <v>0.77401721010000002</v>
      </c>
      <c r="AE370" s="3">
        <f t="shared" si="29"/>
        <v>0.69556344202000009</v>
      </c>
    </row>
    <row r="371" spans="1:31" x14ac:dyDescent="0.25">
      <c r="A371" s="3">
        <v>369</v>
      </c>
      <c r="B371" s="3">
        <v>0.82069999999999999</v>
      </c>
      <c r="C371" s="4">
        <v>0.75049999999999994</v>
      </c>
      <c r="D371" s="4">
        <v>0.3372</v>
      </c>
      <c r="E371" s="3">
        <v>0.93</v>
      </c>
      <c r="F371" s="4">
        <v>0.78466349130000002</v>
      </c>
      <c r="G371" s="3">
        <f t="shared" si="26"/>
        <v>0.72461269825999997</v>
      </c>
      <c r="H371" s="3">
        <v>0.79259999999999997</v>
      </c>
      <c r="I371" s="5">
        <v>0.75470000000000004</v>
      </c>
      <c r="J371" s="5">
        <v>0.32690000000000002</v>
      </c>
      <c r="K371" s="3">
        <v>0.96</v>
      </c>
      <c r="L371" s="5">
        <v>0.78466349130000002</v>
      </c>
      <c r="M371" s="3">
        <f t="shared" si="27"/>
        <v>0.72377269826000001</v>
      </c>
      <c r="N371" s="3">
        <v>0.78859999999999997</v>
      </c>
      <c r="O371" s="5">
        <v>0.77549999999999997</v>
      </c>
      <c r="P371" s="5">
        <v>0.29089999999999999</v>
      </c>
      <c r="Q371" s="3">
        <v>0.89</v>
      </c>
      <c r="R371" s="5">
        <v>0.82268348449999995</v>
      </c>
      <c r="S371" s="3">
        <f t="shared" si="30"/>
        <v>0.71353669689999999</v>
      </c>
      <c r="T371" s="3">
        <v>0.83450000000000002</v>
      </c>
      <c r="U371" s="5">
        <v>0.75049999999999994</v>
      </c>
      <c r="V371" s="5">
        <v>0.33550000000000002</v>
      </c>
      <c r="W371" s="3">
        <v>0.94</v>
      </c>
      <c r="X371" s="5">
        <v>0.78466349130000002</v>
      </c>
      <c r="Y371" s="3">
        <f t="shared" si="28"/>
        <v>0.72903269825999995</v>
      </c>
      <c r="Z371" s="3">
        <v>0.78549999999999998</v>
      </c>
      <c r="AA371" s="5">
        <v>0.68059999999999998</v>
      </c>
      <c r="AB371" s="5">
        <v>0.36820000000000003</v>
      </c>
      <c r="AC371" s="3">
        <v>0.88</v>
      </c>
      <c r="AD371" s="5">
        <v>0.76005942989999997</v>
      </c>
      <c r="AE371" s="3">
        <f t="shared" si="29"/>
        <v>0.69487188598000005</v>
      </c>
    </row>
    <row r="372" spans="1:31" x14ac:dyDescent="0.25">
      <c r="A372" s="3">
        <v>370</v>
      </c>
      <c r="B372" s="3">
        <v>0.86890000000000001</v>
      </c>
      <c r="C372" s="4">
        <v>0.7843</v>
      </c>
      <c r="D372" s="4">
        <v>0.32019999999999998</v>
      </c>
      <c r="E372" s="3">
        <v>0.96</v>
      </c>
      <c r="F372" s="4">
        <v>0.79472537089999995</v>
      </c>
      <c r="G372" s="3">
        <f t="shared" si="26"/>
        <v>0.74562507418000001</v>
      </c>
      <c r="H372" s="3">
        <v>0.83989999999999998</v>
      </c>
      <c r="I372" s="5">
        <v>0.78810000000000002</v>
      </c>
      <c r="J372" s="5">
        <v>0.31009999999999999</v>
      </c>
      <c r="K372" s="3">
        <v>0.97</v>
      </c>
      <c r="L372" s="5">
        <v>0.79472537089999995</v>
      </c>
      <c r="M372" s="3">
        <f t="shared" si="27"/>
        <v>0.74056507418000006</v>
      </c>
      <c r="N372" s="3">
        <v>0.83599999999999997</v>
      </c>
      <c r="O372" s="5">
        <v>0.80500000000000005</v>
      </c>
      <c r="P372" s="5">
        <v>0.27</v>
      </c>
      <c r="Q372" s="3">
        <v>0.92</v>
      </c>
      <c r="R372" s="5">
        <v>0.8410790547</v>
      </c>
      <c r="S372" s="3">
        <f t="shared" si="30"/>
        <v>0.73441581094000008</v>
      </c>
      <c r="T372" s="3">
        <v>0.88109999999999999</v>
      </c>
      <c r="U372" s="5">
        <v>0.78810000000000002</v>
      </c>
      <c r="V372" s="5">
        <v>0.31830000000000003</v>
      </c>
      <c r="W372" s="3">
        <v>0.96</v>
      </c>
      <c r="X372" s="5">
        <v>0.79472537089999995</v>
      </c>
      <c r="Y372" s="3">
        <f t="shared" si="28"/>
        <v>0.74844507417999995</v>
      </c>
      <c r="Z372" s="3">
        <v>0.82750000000000001</v>
      </c>
      <c r="AA372" s="5">
        <v>0.71630000000000005</v>
      </c>
      <c r="AB372" s="5">
        <v>0.36399999999999999</v>
      </c>
      <c r="AC372" s="3">
        <v>0.92</v>
      </c>
      <c r="AD372" s="5">
        <v>0.76430485199999998</v>
      </c>
      <c r="AE372" s="3">
        <f t="shared" si="29"/>
        <v>0.71842097039999997</v>
      </c>
    </row>
    <row r="373" spans="1:31" x14ac:dyDescent="0.25">
      <c r="A373" s="3">
        <v>371</v>
      </c>
      <c r="B373" s="3">
        <v>0.9012</v>
      </c>
      <c r="C373" s="4">
        <v>0.84930000000000005</v>
      </c>
      <c r="D373" s="4">
        <v>0.313</v>
      </c>
      <c r="E373" s="3">
        <v>0.98</v>
      </c>
      <c r="F373" s="4">
        <v>0.82803662430000002</v>
      </c>
      <c r="G373" s="3">
        <f t="shared" si="26"/>
        <v>0.77430732486000009</v>
      </c>
      <c r="H373" s="3">
        <v>0.88849999999999996</v>
      </c>
      <c r="I373" s="5">
        <v>0.84930000000000005</v>
      </c>
      <c r="J373" s="5">
        <v>0.30380000000000001</v>
      </c>
      <c r="K373" s="3">
        <v>0.98</v>
      </c>
      <c r="L373" s="5">
        <v>0.82803662430000002</v>
      </c>
      <c r="M373" s="3">
        <f t="shared" si="27"/>
        <v>0.76992732486000004</v>
      </c>
      <c r="N373" s="3">
        <v>0.88190000000000002</v>
      </c>
      <c r="O373" s="5">
        <v>0.90390000000000004</v>
      </c>
      <c r="P373" s="5">
        <v>0.25869999999999999</v>
      </c>
      <c r="Q373" s="3">
        <v>0.95</v>
      </c>
      <c r="R373" s="5">
        <v>0.87473469429999995</v>
      </c>
      <c r="S373" s="3">
        <f t="shared" si="30"/>
        <v>0.77384693886</v>
      </c>
      <c r="T373" s="3">
        <v>0.90410000000000001</v>
      </c>
      <c r="U373" s="5">
        <v>0.84930000000000005</v>
      </c>
      <c r="V373" s="5">
        <v>0.311</v>
      </c>
      <c r="W373" s="3">
        <v>0.98</v>
      </c>
      <c r="X373" s="5">
        <v>0.82803662430000002</v>
      </c>
      <c r="Y373" s="3">
        <f t="shared" si="28"/>
        <v>0.77448732486000005</v>
      </c>
      <c r="Z373" s="3">
        <v>0.86919999999999997</v>
      </c>
      <c r="AA373" s="5">
        <v>0.79159999999999997</v>
      </c>
      <c r="AB373" s="5">
        <v>0.36759999999999998</v>
      </c>
      <c r="AC373" s="3">
        <v>0.95</v>
      </c>
      <c r="AD373" s="5">
        <v>0.79734864640000003</v>
      </c>
      <c r="AE373" s="3">
        <f t="shared" si="29"/>
        <v>0.75514972928000001</v>
      </c>
    </row>
    <row r="374" spans="1:31" x14ac:dyDescent="0.25">
      <c r="A374" s="3">
        <v>372</v>
      </c>
      <c r="B374" s="3">
        <v>0.91420000000000001</v>
      </c>
      <c r="C374" s="4">
        <v>0.7843</v>
      </c>
      <c r="D374" s="4">
        <v>0.31640000000000001</v>
      </c>
      <c r="E374" s="3">
        <v>0.98</v>
      </c>
      <c r="F374" s="4">
        <v>0.84303499339999999</v>
      </c>
      <c r="G374" s="3">
        <f t="shared" si="26"/>
        <v>0.76758699867999991</v>
      </c>
      <c r="H374" s="3">
        <v>0.90769999999999995</v>
      </c>
      <c r="I374" s="5">
        <v>0.78810000000000002</v>
      </c>
      <c r="J374" s="5">
        <v>0.30890000000000001</v>
      </c>
      <c r="K374" s="3">
        <v>0.98</v>
      </c>
      <c r="L374" s="5">
        <v>0.84303499339999999</v>
      </c>
      <c r="M374" s="3">
        <f t="shared" si="27"/>
        <v>0.76554699867999998</v>
      </c>
      <c r="N374" s="3">
        <v>0.90559999999999996</v>
      </c>
      <c r="O374" s="5">
        <v>0.85960000000000003</v>
      </c>
      <c r="P374" s="5">
        <v>0.25969999999999999</v>
      </c>
      <c r="Q374" s="3">
        <v>0.97</v>
      </c>
      <c r="R374" s="5">
        <v>0.89027056979999997</v>
      </c>
      <c r="S374" s="3">
        <f t="shared" si="30"/>
        <v>0.77703411396000011</v>
      </c>
      <c r="T374" s="3">
        <v>0.91649999999999998</v>
      </c>
      <c r="U374" s="5">
        <v>0.78810000000000002</v>
      </c>
      <c r="V374" s="5">
        <v>0.3145</v>
      </c>
      <c r="W374" s="3">
        <v>0.98</v>
      </c>
      <c r="X374" s="5">
        <v>0.84303499339999999</v>
      </c>
      <c r="Y374" s="3">
        <f t="shared" si="28"/>
        <v>0.76842699867999997</v>
      </c>
      <c r="Z374" s="3">
        <v>0.90049999999999997</v>
      </c>
      <c r="AA374" s="5">
        <v>0.71199999999999997</v>
      </c>
      <c r="AB374" s="5">
        <v>0.38</v>
      </c>
      <c r="AC374" s="3">
        <v>0.96</v>
      </c>
      <c r="AD374" s="5">
        <v>0.81193925499999997</v>
      </c>
      <c r="AE374" s="3">
        <f t="shared" si="29"/>
        <v>0.75288785099999989</v>
      </c>
    </row>
    <row r="375" spans="1:31" x14ac:dyDescent="0.25">
      <c r="A375" s="3">
        <v>373</v>
      </c>
      <c r="B375" s="3">
        <v>0.92589999999999995</v>
      </c>
      <c r="C375" s="4">
        <v>0.82789999999999997</v>
      </c>
      <c r="D375" s="4">
        <v>0.32250000000000001</v>
      </c>
      <c r="E375" s="3">
        <v>0.99</v>
      </c>
      <c r="F375" s="4">
        <v>0.84111354819999995</v>
      </c>
      <c r="G375" s="3">
        <f t="shared" si="26"/>
        <v>0.78148270964</v>
      </c>
      <c r="H375" s="3">
        <v>0.91869999999999996</v>
      </c>
      <c r="I375" s="5">
        <v>0.82789999999999997</v>
      </c>
      <c r="J375" s="5">
        <v>0.31669999999999998</v>
      </c>
      <c r="K375" s="3">
        <v>0.99</v>
      </c>
      <c r="L375" s="5">
        <v>0.84111354819999995</v>
      </c>
      <c r="M375" s="3">
        <f t="shared" si="27"/>
        <v>0.77888270964000006</v>
      </c>
      <c r="N375" s="3">
        <v>0.91579999999999995</v>
      </c>
      <c r="O375" s="5">
        <v>0.88939999999999997</v>
      </c>
      <c r="P375" s="5">
        <v>0.2631</v>
      </c>
      <c r="Q375" s="3">
        <v>0.98</v>
      </c>
      <c r="R375" s="5">
        <v>0.88996284999999997</v>
      </c>
      <c r="S375" s="3">
        <f t="shared" si="30"/>
        <v>0.78765256999999989</v>
      </c>
      <c r="T375" s="3">
        <v>0.92769999999999997</v>
      </c>
      <c r="U375" s="5">
        <v>0.82789999999999997</v>
      </c>
      <c r="V375" s="5">
        <v>0.32079999999999997</v>
      </c>
      <c r="W375" s="3">
        <v>0.98</v>
      </c>
      <c r="X375" s="5">
        <v>0.84111354819999995</v>
      </c>
      <c r="Y375" s="3">
        <f t="shared" si="28"/>
        <v>0.7795027096399999</v>
      </c>
      <c r="Z375" s="3">
        <v>0.91069999999999995</v>
      </c>
      <c r="AA375" s="5">
        <v>0.76290000000000002</v>
      </c>
      <c r="AB375" s="5">
        <v>0.39489999999999997</v>
      </c>
      <c r="AC375" s="3">
        <v>0.98</v>
      </c>
      <c r="AD375" s="5">
        <v>0.80886499830000003</v>
      </c>
      <c r="AE375" s="3">
        <f t="shared" si="29"/>
        <v>0.77147299965999994</v>
      </c>
    </row>
    <row r="376" spans="1:31" x14ac:dyDescent="0.25">
      <c r="A376" s="3">
        <v>374</v>
      </c>
      <c r="B376" s="3">
        <v>0.93620000000000003</v>
      </c>
      <c r="C376" s="4">
        <v>0.91059999999999997</v>
      </c>
      <c r="D376" s="4">
        <v>0.32900000000000001</v>
      </c>
      <c r="E376" s="3">
        <v>0.99</v>
      </c>
      <c r="F376" s="4">
        <v>0.8371243357</v>
      </c>
      <c r="G376" s="3">
        <f t="shared" si="26"/>
        <v>0.80058486713999988</v>
      </c>
      <c r="H376" s="3">
        <v>0.9294</v>
      </c>
      <c r="I376" s="5">
        <v>0.91059999999999997</v>
      </c>
      <c r="J376" s="5">
        <v>0.32550000000000001</v>
      </c>
      <c r="K376" s="3">
        <v>0.99</v>
      </c>
      <c r="L376" s="5">
        <v>0.8371243357</v>
      </c>
      <c r="M376" s="3">
        <f t="shared" si="27"/>
        <v>0.79852486714000004</v>
      </c>
      <c r="N376" s="3">
        <v>0.92620000000000002</v>
      </c>
      <c r="O376" s="5">
        <v>0.94730000000000003</v>
      </c>
      <c r="P376" s="5">
        <v>0.26740000000000003</v>
      </c>
      <c r="Q376" s="3">
        <v>0.98</v>
      </c>
      <c r="R376" s="5">
        <v>0.88706506959999998</v>
      </c>
      <c r="S376" s="3">
        <f t="shared" si="30"/>
        <v>0.80159301392000004</v>
      </c>
      <c r="T376" s="3">
        <v>0.93769999999999998</v>
      </c>
      <c r="U376" s="5">
        <v>0.91059999999999997</v>
      </c>
      <c r="V376" s="5">
        <v>0.32750000000000001</v>
      </c>
      <c r="W376" s="3">
        <v>0.99</v>
      </c>
      <c r="X376" s="5">
        <v>0.8371243357</v>
      </c>
      <c r="Y376" s="3">
        <f t="shared" si="28"/>
        <v>0.80058486713999988</v>
      </c>
      <c r="Z376" s="3">
        <v>0.91820000000000002</v>
      </c>
      <c r="AA376" s="5">
        <v>0.86809999999999998</v>
      </c>
      <c r="AB376" s="5">
        <v>0.41010000000000002</v>
      </c>
      <c r="AC376" s="3">
        <v>0.98</v>
      </c>
      <c r="AD376" s="5">
        <v>0.80661172550000004</v>
      </c>
      <c r="AE376" s="3">
        <f t="shared" si="29"/>
        <v>0.79660234509999994</v>
      </c>
    </row>
    <row r="377" spans="1:31" x14ac:dyDescent="0.25">
      <c r="A377" s="3">
        <v>375</v>
      </c>
      <c r="B377" s="3">
        <v>0.94530000000000003</v>
      </c>
      <c r="C377" s="4">
        <v>0.88939999999999997</v>
      </c>
      <c r="D377" s="4">
        <v>0.34789999999999999</v>
      </c>
      <c r="E377" s="3">
        <v>0.99</v>
      </c>
      <c r="F377" s="4">
        <v>0.8311661347</v>
      </c>
      <c r="G377" s="3">
        <f t="shared" si="26"/>
        <v>0.80075322694000006</v>
      </c>
      <c r="H377" s="3">
        <v>0.93869999999999998</v>
      </c>
      <c r="I377" s="5">
        <v>0.88939999999999997</v>
      </c>
      <c r="J377" s="5">
        <v>0.3478</v>
      </c>
      <c r="K377" s="3">
        <v>0.99</v>
      </c>
      <c r="L377" s="5">
        <v>0.8311661347</v>
      </c>
      <c r="M377" s="3">
        <f t="shared" si="27"/>
        <v>0.79941322693999994</v>
      </c>
      <c r="N377" s="3">
        <v>0.93500000000000005</v>
      </c>
      <c r="O377" s="5">
        <v>0.93079999999999996</v>
      </c>
      <c r="P377" s="5">
        <v>0.2853</v>
      </c>
      <c r="Q377" s="3">
        <v>0.98</v>
      </c>
      <c r="R377" s="5">
        <v>0.88197776319999999</v>
      </c>
      <c r="S377" s="3">
        <f t="shared" si="30"/>
        <v>0.80261555264000006</v>
      </c>
      <c r="T377" s="3">
        <v>0.9466</v>
      </c>
      <c r="U377" s="5">
        <v>0.88939999999999997</v>
      </c>
      <c r="V377" s="5">
        <v>0.34670000000000001</v>
      </c>
      <c r="W377" s="3">
        <v>0.99</v>
      </c>
      <c r="X377" s="5">
        <v>0.8311661347</v>
      </c>
      <c r="Y377" s="3">
        <f t="shared" si="28"/>
        <v>0.80077322693999997</v>
      </c>
      <c r="Z377" s="3">
        <v>0.92490000000000006</v>
      </c>
      <c r="AA377" s="5">
        <v>0.83430000000000004</v>
      </c>
      <c r="AB377" s="5">
        <v>0.43559999999999999</v>
      </c>
      <c r="AC377" s="3">
        <v>0.99</v>
      </c>
      <c r="AD377" s="5">
        <v>0.80245672069999996</v>
      </c>
      <c r="AE377" s="3">
        <f t="shared" si="29"/>
        <v>0.79745134413999996</v>
      </c>
    </row>
    <row r="378" spans="1:31" x14ac:dyDescent="0.25">
      <c r="A378" s="3">
        <v>376</v>
      </c>
      <c r="B378" s="3">
        <v>0.95089999999999997</v>
      </c>
      <c r="C378" s="4">
        <v>0.87129999999999996</v>
      </c>
      <c r="D378" s="4">
        <v>0.37209999999999999</v>
      </c>
      <c r="E378" s="3">
        <v>0.99</v>
      </c>
      <c r="F378" s="4">
        <v>0.8367184835</v>
      </c>
      <c r="G378" s="3">
        <f t="shared" si="26"/>
        <v>0.80420369670000014</v>
      </c>
      <c r="H378" s="3">
        <v>0.94450000000000001</v>
      </c>
      <c r="I378" s="5">
        <v>0.87129999999999996</v>
      </c>
      <c r="J378" s="5">
        <v>0.37609999999999999</v>
      </c>
      <c r="K378" s="3">
        <v>0.99</v>
      </c>
      <c r="L378" s="5">
        <v>0.83875652919999999</v>
      </c>
      <c r="M378" s="3">
        <f t="shared" si="27"/>
        <v>0.80413130584000003</v>
      </c>
      <c r="N378" s="3">
        <v>0.94059999999999999</v>
      </c>
      <c r="O378" s="5">
        <v>0.91900000000000004</v>
      </c>
      <c r="P378" s="5">
        <v>0.30859999999999999</v>
      </c>
      <c r="Q378" s="3">
        <v>0.98</v>
      </c>
      <c r="R378" s="5">
        <v>0.885271908</v>
      </c>
      <c r="S378" s="3">
        <f t="shared" si="30"/>
        <v>0.80669438159999984</v>
      </c>
      <c r="T378" s="3">
        <v>0.95169999999999999</v>
      </c>
      <c r="U378" s="5">
        <v>0.87129999999999996</v>
      </c>
      <c r="V378" s="5">
        <v>0.37130000000000002</v>
      </c>
      <c r="W378" s="3">
        <v>0.99</v>
      </c>
      <c r="X378" s="5">
        <v>0.8367184835</v>
      </c>
      <c r="Y378" s="3">
        <f t="shared" si="28"/>
        <v>0.80420369670000014</v>
      </c>
      <c r="Z378" s="3">
        <v>0.92789999999999995</v>
      </c>
      <c r="AA378" s="5">
        <v>0.8085</v>
      </c>
      <c r="AB378" s="5">
        <v>0.4657</v>
      </c>
      <c r="AC378" s="3">
        <v>0.99</v>
      </c>
      <c r="AD378" s="5">
        <v>0.80936217070000005</v>
      </c>
      <c r="AE378" s="3">
        <f t="shared" si="29"/>
        <v>0.80029243413999995</v>
      </c>
    </row>
    <row r="379" spans="1:31" x14ac:dyDescent="0.25">
      <c r="A379" s="3">
        <v>377</v>
      </c>
      <c r="B379" s="3">
        <v>0.95240000000000002</v>
      </c>
      <c r="C379" s="4">
        <v>0.86809999999999998</v>
      </c>
      <c r="D379" s="4">
        <v>0.39179999999999998</v>
      </c>
      <c r="E379" s="3">
        <v>0.99</v>
      </c>
      <c r="F379" s="4">
        <v>0.88232742289999999</v>
      </c>
      <c r="G379" s="3">
        <f t="shared" si="26"/>
        <v>0.81692548458000014</v>
      </c>
      <c r="H379" s="3">
        <v>0.94679999999999997</v>
      </c>
      <c r="I379" s="5">
        <v>0.86809999999999998</v>
      </c>
      <c r="J379" s="5">
        <v>0.39929999999999999</v>
      </c>
      <c r="K379" s="3">
        <v>0.99</v>
      </c>
      <c r="L379" s="5">
        <v>0.88570986659999995</v>
      </c>
      <c r="M379" s="3">
        <f t="shared" si="27"/>
        <v>0.81798197332</v>
      </c>
      <c r="N379" s="3">
        <v>0.94159999999999999</v>
      </c>
      <c r="O379" s="5">
        <v>0.91679999999999995</v>
      </c>
      <c r="P379" s="5">
        <v>0.34089999999999998</v>
      </c>
      <c r="Q379" s="3">
        <v>0.98</v>
      </c>
      <c r="R379" s="5">
        <v>0.91825487859999999</v>
      </c>
      <c r="S379" s="3">
        <f t="shared" si="30"/>
        <v>0.81951097572000009</v>
      </c>
      <c r="T379" s="3">
        <v>0.9526</v>
      </c>
      <c r="U379" s="5">
        <v>0.86809999999999998</v>
      </c>
      <c r="V379" s="5">
        <v>0.39119999999999999</v>
      </c>
      <c r="W379" s="3">
        <v>0.99</v>
      </c>
      <c r="X379" s="5">
        <v>0.88232742289999999</v>
      </c>
      <c r="Y379" s="3">
        <f t="shared" si="28"/>
        <v>0.81684548457999995</v>
      </c>
      <c r="Z379" s="3">
        <v>0.92679999999999996</v>
      </c>
      <c r="AA379" s="5">
        <v>0.8085</v>
      </c>
      <c r="AB379" s="5">
        <v>0.49120000000000003</v>
      </c>
      <c r="AC379" s="3">
        <v>0.99</v>
      </c>
      <c r="AD379" s="5">
        <v>0.86095178289999996</v>
      </c>
      <c r="AE379" s="3">
        <f t="shared" si="29"/>
        <v>0.81549035658000002</v>
      </c>
    </row>
    <row r="380" spans="1:31" x14ac:dyDescent="0.25">
      <c r="A380" s="3">
        <v>378</v>
      </c>
      <c r="B380" s="3">
        <v>0.95309999999999995</v>
      </c>
      <c r="C380" s="4">
        <v>0.84930000000000005</v>
      </c>
      <c r="D380" s="4">
        <v>0.40639999999999998</v>
      </c>
      <c r="E380" s="3">
        <v>0.98</v>
      </c>
      <c r="F380" s="4">
        <v>0.91695430160000002</v>
      </c>
      <c r="G380" s="3">
        <f t="shared" si="26"/>
        <v>0.82115086032000006</v>
      </c>
      <c r="H380" s="3">
        <v>0.94750000000000001</v>
      </c>
      <c r="I380" s="5">
        <v>0.84930000000000005</v>
      </c>
      <c r="J380" s="5">
        <v>0.41720000000000002</v>
      </c>
      <c r="K380" s="3">
        <v>0.98</v>
      </c>
      <c r="L380" s="5">
        <v>0.92187951209999996</v>
      </c>
      <c r="M380" s="3">
        <f t="shared" si="27"/>
        <v>0.82317590242000005</v>
      </c>
      <c r="N380" s="3">
        <v>0.94189999999999996</v>
      </c>
      <c r="O380" s="5">
        <v>0.90390000000000004</v>
      </c>
      <c r="P380" s="5">
        <v>0.36830000000000002</v>
      </c>
      <c r="Q380" s="3">
        <v>0.98</v>
      </c>
      <c r="R380" s="5">
        <v>0.9414633926</v>
      </c>
      <c r="S380" s="3">
        <f t="shared" si="30"/>
        <v>0.82711267852000003</v>
      </c>
      <c r="T380" s="3">
        <v>0.95240000000000002</v>
      </c>
      <c r="U380" s="5">
        <v>0.84930000000000005</v>
      </c>
      <c r="V380" s="5">
        <v>0.40610000000000002</v>
      </c>
      <c r="W380" s="3">
        <v>0.98</v>
      </c>
      <c r="X380" s="5">
        <v>0.91695430160000002</v>
      </c>
      <c r="Y380" s="3">
        <f t="shared" si="28"/>
        <v>0.82095086031999998</v>
      </c>
      <c r="Z380" s="3">
        <v>0.92400000000000004</v>
      </c>
      <c r="AA380" s="5">
        <v>0.78810000000000002</v>
      </c>
      <c r="AB380" s="5">
        <v>0.51380000000000003</v>
      </c>
      <c r="AC380" s="3">
        <v>0.99</v>
      </c>
      <c r="AD380" s="5">
        <v>0.9016908575</v>
      </c>
      <c r="AE380" s="3">
        <f t="shared" si="29"/>
        <v>0.82351817150000017</v>
      </c>
    </row>
    <row r="381" spans="1:31" x14ac:dyDescent="0.25">
      <c r="A381" s="3">
        <v>379</v>
      </c>
      <c r="B381" s="3">
        <v>0.95109999999999995</v>
      </c>
      <c r="C381" s="4">
        <v>0.82789999999999997</v>
      </c>
      <c r="D381" s="4">
        <v>0.42330000000000001</v>
      </c>
      <c r="E381" s="3">
        <v>0.98</v>
      </c>
      <c r="F381" s="4">
        <v>0.93001794969999996</v>
      </c>
      <c r="G381" s="3">
        <f t="shared" si="26"/>
        <v>0.82246358994000013</v>
      </c>
      <c r="H381" s="3">
        <v>0.94499999999999995</v>
      </c>
      <c r="I381" s="5">
        <v>0.82350000000000001</v>
      </c>
      <c r="J381" s="5">
        <v>0.43740000000000001</v>
      </c>
      <c r="K381" s="3">
        <v>0.98</v>
      </c>
      <c r="L381" s="5">
        <v>0.93625477450000005</v>
      </c>
      <c r="M381" s="3">
        <f t="shared" si="27"/>
        <v>0.82443095490000007</v>
      </c>
      <c r="N381" s="3">
        <v>0.94040000000000001</v>
      </c>
      <c r="O381" s="5">
        <v>0.88939999999999997</v>
      </c>
      <c r="P381" s="5">
        <v>0.39979999999999999</v>
      </c>
      <c r="Q381" s="3">
        <v>0.98</v>
      </c>
      <c r="R381" s="5">
        <v>0.94824456130000001</v>
      </c>
      <c r="S381" s="3">
        <f t="shared" si="30"/>
        <v>0.83156891226000007</v>
      </c>
      <c r="T381" s="3">
        <v>0.94989999999999997</v>
      </c>
      <c r="U381" s="5">
        <v>0.82789999999999997</v>
      </c>
      <c r="V381" s="5">
        <v>0.42320000000000002</v>
      </c>
      <c r="W381" s="3">
        <v>0.98</v>
      </c>
      <c r="X381" s="5">
        <v>0.93001794969999996</v>
      </c>
      <c r="Y381" s="3">
        <f t="shared" si="28"/>
        <v>0.82220358993999998</v>
      </c>
      <c r="Z381" s="3">
        <v>0.91869999999999996</v>
      </c>
      <c r="AA381" s="5">
        <v>0.75949999999999995</v>
      </c>
      <c r="AB381" s="5">
        <v>0.53749999999999998</v>
      </c>
      <c r="AC381" s="3">
        <v>0.99</v>
      </c>
      <c r="AD381" s="5">
        <v>0.91905444510000001</v>
      </c>
      <c r="AE381" s="3">
        <f t="shared" si="29"/>
        <v>0.82495088902000013</v>
      </c>
    </row>
    <row r="382" spans="1:31" x14ac:dyDescent="0.25">
      <c r="A382" s="3">
        <v>380</v>
      </c>
      <c r="B382" s="3">
        <v>0.94630000000000003</v>
      </c>
      <c r="C382" s="4">
        <v>0.84619999999999995</v>
      </c>
      <c r="D382" s="4">
        <v>0.45040000000000002</v>
      </c>
      <c r="E382" s="3">
        <v>0.98</v>
      </c>
      <c r="F382" s="4">
        <v>0.90291580680000005</v>
      </c>
      <c r="G382" s="3">
        <f t="shared" si="26"/>
        <v>0.82516316136000012</v>
      </c>
      <c r="H382" s="3">
        <v>0.93959999999999999</v>
      </c>
      <c r="I382" s="5">
        <v>0.86550000000000005</v>
      </c>
      <c r="J382" s="5">
        <v>0.47139999999999999</v>
      </c>
      <c r="K382" s="3">
        <v>0.98</v>
      </c>
      <c r="L382" s="5">
        <v>0.91665223689999997</v>
      </c>
      <c r="M382" s="3">
        <f t="shared" si="27"/>
        <v>0.83463044738000003</v>
      </c>
      <c r="N382" s="3">
        <v>0.93579999999999997</v>
      </c>
      <c r="O382" s="5">
        <v>0.90390000000000004</v>
      </c>
      <c r="P382" s="5">
        <v>0.43480000000000002</v>
      </c>
      <c r="Q382" s="3">
        <v>0.98</v>
      </c>
      <c r="R382" s="5">
        <v>0.93318901129999998</v>
      </c>
      <c r="S382" s="3">
        <f t="shared" si="30"/>
        <v>0.83753780225999996</v>
      </c>
      <c r="T382" s="3">
        <v>0.94430000000000003</v>
      </c>
      <c r="U382" s="5">
        <v>0.84619999999999995</v>
      </c>
      <c r="V382" s="5">
        <v>0.4506</v>
      </c>
      <c r="W382" s="3">
        <v>0.98</v>
      </c>
      <c r="X382" s="5">
        <v>0.90291580680000005</v>
      </c>
      <c r="Y382" s="3">
        <f t="shared" si="28"/>
        <v>0.82480316135999998</v>
      </c>
      <c r="Z382" s="3">
        <v>0.91120000000000001</v>
      </c>
      <c r="AA382" s="5">
        <v>0.7843</v>
      </c>
      <c r="AB382" s="5">
        <v>0.54820000000000002</v>
      </c>
      <c r="AC382" s="3">
        <v>0.99</v>
      </c>
      <c r="AD382" s="5">
        <v>0.88490828109999997</v>
      </c>
      <c r="AE382" s="3">
        <f t="shared" si="29"/>
        <v>0.82372165622000004</v>
      </c>
    </row>
    <row r="383" spans="1:31" x14ac:dyDescent="0.25">
      <c r="A383" s="3">
        <v>381</v>
      </c>
      <c r="B383" s="3">
        <v>0.94130000000000003</v>
      </c>
      <c r="C383" s="4">
        <v>0.84930000000000005</v>
      </c>
      <c r="D383" s="4">
        <v>0.47260000000000002</v>
      </c>
      <c r="E383" s="3">
        <v>0.98</v>
      </c>
      <c r="F383" s="4">
        <v>0.82362383729999999</v>
      </c>
      <c r="G383" s="3">
        <f t="shared" si="26"/>
        <v>0.81336476745999986</v>
      </c>
      <c r="H383" s="3">
        <v>0.93379999999999996</v>
      </c>
      <c r="I383" s="5">
        <v>0.86550000000000005</v>
      </c>
      <c r="J383" s="5">
        <v>0.49930000000000002</v>
      </c>
      <c r="K383" s="3">
        <v>0.98</v>
      </c>
      <c r="L383" s="5">
        <v>0.84910051310000001</v>
      </c>
      <c r="M383" s="3">
        <f t="shared" si="27"/>
        <v>0.82554010261999999</v>
      </c>
      <c r="N383" s="3">
        <v>0.93110000000000004</v>
      </c>
      <c r="O383" s="5">
        <v>0.90569999999999995</v>
      </c>
      <c r="P383" s="5">
        <v>0.4637</v>
      </c>
      <c r="Q383" s="3">
        <v>0.98</v>
      </c>
      <c r="R383" s="5">
        <v>0.87563864560000004</v>
      </c>
      <c r="S383" s="3">
        <f t="shared" si="30"/>
        <v>0.83122772912000009</v>
      </c>
      <c r="T383" s="3">
        <v>0.93869999999999998</v>
      </c>
      <c r="U383" s="5">
        <v>0.84930000000000005</v>
      </c>
      <c r="V383" s="5">
        <v>0.47299999999999998</v>
      </c>
      <c r="W383" s="3">
        <v>0.98</v>
      </c>
      <c r="X383" s="5">
        <v>0.82362383729999999</v>
      </c>
      <c r="Y383" s="3">
        <f t="shared" si="28"/>
        <v>0.81292476745999998</v>
      </c>
      <c r="Z383" s="3">
        <v>0.90359999999999996</v>
      </c>
      <c r="AA383" s="5">
        <v>0.7843</v>
      </c>
      <c r="AB383" s="5">
        <v>0.55659999999999998</v>
      </c>
      <c r="AC383" s="3">
        <v>0.98</v>
      </c>
      <c r="AD383" s="5">
        <v>0.79805244249999996</v>
      </c>
      <c r="AE383" s="3">
        <f t="shared" si="29"/>
        <v>0.80451048850000006</v>
      </c>
    </row>
    <row r="384" spans="1:31" x14ac:dyDescent="0.25">
      <c r="A384" s="3">
        <v>382</v>
      </c>
      <c r="B384" s="3">
        <v>0.93430000000000002</v>
      </c>
      <c r="C384" s="4">
        <v>0.77549999999999997</v>
      </c>
      <c r="D384" s="4">
        <v>0.48780000000000001</v>
      </c>
      <c r="E384" s="3">
        <v>0.97</v>
      </c>
      <c r="F384" s="4">
        <v>0.77233090739999999</v>
      </c>
      <c r="G384" s="3">
        <f t="shared" si="26"/>
        <v>0.78798618147999999</v>
      </c>
      <c r="H384" s="3">
        <v>0.92510000000000003</v>
      </c>
      <c r="I384" s="5">
        <v>0.79510000000000003</v>
      </c>
      <c r="J384" s="5">
        <v>0.51990000000000003</v>
      </c>
      <c r="K384" s="3">
        <v>0.97</v>
      </c>
      <c r="L384" s="5">
        <v>0.81581988569999997</v>
      </c>
      <c r="M384" s="3">
        <f t="shared" si="27"/>
        <v>0.8051839771399999</v>
      </c>
      <c r="N384" s="3">
        <v>0.9244</v>
      </c>
      <c r="O384" s="5">
        <v>0.85299999999999998</v>
      </c>
      <c r="P384" s="5">
        <v>0.48980000000000001</v>
      </c>
      <c r="Q384" s="3">
        <v>0.98</v>
      </c>
      <c r="R384" s="5">
        <v>0.85237969520000001</v>
      </c>
      <c r="S384" s="3">
        <f t="shared" si="30"/>
        <v>0.81991593904000004</v>
      </c>
      <c r="T384" s="3">
        <v>0.93049999999999999</v>
      </c>
      <c r="U384" s="5">
        <v>0.77549999999999997</v>
      </c>
      <c r="V384" s="5">
        <v>0.48830000000000001</v>
      </c>
      <c r="W384" s="3">
        <v>0.98</v>
      </c>
      <c r="X384" s="5">
        <v>0.77233090739999999</v>
      </c>
      <c r="Y384" s="3">
        <f t="shared" si="28"/>
        <v>0.78932618148000011</v>
      </c>
      <c r="Z384" s="3">
        <v>0.88680000000000003</v>
      </c>
      <c r="AA384" s="5">
        <v>0.69910000000000005</v>
      </c>
      <c r="AB384" s="5">
        <v>0.55820000000000003</v>
      </c>
      <c r="AC384" s="3">
        <v>0.98</v>
      </c>
      <c r="AD384" s="5">
        <v>0.73247325279999997</v>
      </c>
      <c r="AE384" s="3">
        <f t="shared" si="29"/>
        <v>0.77131465055999993</v>
      </c>
    </row>
    <row r="385" spans="1:31" x14ac:dyDescent="0.25">
      <c r="A385" s="3">
        <v>383</v>
      </c>
      <c r="B385" s="3">
        <v>0.92490000000000006</v>
      </c>
      <c r="C385" s="4">
        <v>0.77549999999999997</v>
      </c>
      <c r="D385" s="4">
        <v>0.48010000000000003</v>
      </c>
      <c r="E385" s="3">
        <v>0.97</v>
      </c>
      <c r="F385" s="4">
        <v>0.73594842540000005</v>
      </c>
      <c r="G385" s="3">
        <f t="shared" si="26"/>
        <v>0.77728968508000007</v>
      </c>
      <c r="H385" s="3">
        <v>0.91400000000000003</v>
      </c>
      <c r="I385" s="5">
        <v>0.79510000000000003</v>
      </c>
      <c r="J385" s="5">
        <v>0.51590000000000003</v>
      </c>
      <c r="K385" s="3">
        <v>0.97</v>
      </c>
      <c r="L385" s="5">
        <v>0.79744970609999999</v>
      </c>
      <c r="M385" s="3">
        <f t="shared" si="27"/>
        <v>0.79848994122000005</v>
      </c>
      <c r="N385" s="3">
        <v>0.91710000000000003</v>
      </c>
      <c r="O385" s="5">
        <v>0.85650000000000004</v>
      </c>
      <c r="P385" s="5">
        <v>0.4884</v>
      </c>
      <c r="Q385" s="3">
        <v>0.98</v>
      </c>
      <c r="R385" s="5">
        <v>0.84303491699999999</v>
      </c>
      <c r="S385" s="3">
        <f t="shared" si="30"/>
        <v>0.8170069834</v>
      </c>
      <c r="T385" s="3">
        <v>0.92049999999999998</v>
      </c>
      <c r="U385" s="5">
        <v>0.77549999999999997</v>
      </c>
      <c r="V385" s="5">
        <v>0.48049999999999998</v>
      </c>
      <c r="W385" s="3">
        <v>0.97</v>
      </c>
      <c r="X385" s="5">
        <v>0.73594842540000005</v>
      </c>
      <c r="Y385" s="3">
        <f t="shared" si="28"/>
        <v>0.77648968507999994</v>
      </c>
      <c r="Z385" s="3">
        <v>0.8427</v>
      </c>
      <c r="AA385" s="5">
        <v>0.69910000000000005</v>
      </c>
      <c r="AB385" s="5">
        <v>0.54</v>
      </c>
      <c r="AC385" s="3">
        <v>0.98</v>
      </c>
      <c r="AD385" s="5">
        <v>0.68203279699999997</v>
      </c>
      <c r="AE385" s="3">
        <f t="shared" si="29"/>
        <v>0.74876655940000014</v>
      </c>
    </row>
    <row r="386" spans="1:31" x14ac:dyDescent="0.25">
      <c r="A386" s="3">
        <v>384</v>
      </c>
      <c r="B386" s="3">
        <v>0.91510000000000002</v>
      </c>
      <c r="C386" s="4">
        <v>0.7036</v>
      </c>
      <c r="D386" s="4">
        <v>0.47670000000000001</v>
      </c>
      <c r="E386" s="3">
        <v>0.96</v>
      </c>
      <c r="F386" s="4">
        <v>0.69913856949999997</v>
      </c>
      <c r="G386" s="3">
        <f t="shared" si="26"/>
        <v>0.7509077139</v>
      </c>
      <c r="H386" s="3">
        <v>0.90169999999999995</v>
      </c>
      <c r="I386" s="5">
        <v>0.72889999999999999</v>
      </c>
      <c r="J386" s="5">
        <v>0.51819999999999999</v>
      </c>
      <c r="K386" s="3">
        <v>0.97</v>
      </c>
      <c r="L386" s="5">
        <v>0.781601294</v>
      </c>
      <c r="M386" s="3">
        <f t="shared" si="27"/>
        <v>0.78008025879999987</v>
      </c>
      <c r="N386" s="3">
        <v>0.90969999999999995</v>
      </c>
      <c r="O386" s="5">
        <v>0.79820000000000002</v>
      </c>
      <c r="P386" s="5">
        <v>0.49459999999999998</v>
      </c>
      <c r="Q386" s="3">
        <v>0.98</v>
      </c>
      <c r="R386" s="5">
        <v>0.83783034199999995</v>
      </c>
      <c r="S386" s="3">
        <f t="shared" si="30"/>
        <v>0.80406606840000006</v>
      </c>
      <c r="T386" s="3">
        <v>0.91010000000000002</v>
      </c>
      <c r="U386" s="5">
        <v>0.7036</v>
      </c>
      <c r="V386" s="5">
        <v>0.47699999999999998</v>
      </c>
      <c r="W386" s="3">
        <v>0.97</v>
      </c>
      <c r="X386" s="5">
        <v>0.69913856949999997</v>
      </c>
      <c r="Y386" s="3">
        <f t="shared" si="28"/>
        <v>0.75196771389999995</v>
      </c>
      <c r="Z386" s="3">
        <v>0.79610000000000003</v>
      </c>
      <c r="AA386" s="5">
        <v>0.61829999999999996</v>
      </c>
      <c r="AB386" s="5">
        <v>0.5262</v>
      </c>
      <c r="AC386" s="3">
        <v>0.98</v>
      </c>
      <c r="AD386" s="5">
        <v>0.6290697341</v>
      </c>
      <c r="AE386" s="3">
        <f t="shared" si="29"/>
        <v>0.70993394681999999</v>
      </c>
    </row>
    <row r="387" spans="1:31" x14ac:dyDescent="0.25">
      <c r="A387" s="3">
        <v>385</v>
      </c>
      <c r="B387" s="3">
        <v>0.90600000000000003</v>
      </c>
      <c r="C387" s="4">
        <v>0.62270000000000003</v>
      </c>
      <c r="D387" s="4">
        <v>0.48430000000000001</v>
      </c>
      <c r="E387" s="3">
        <v>0.96</v>
      </c>
      <c r="F387" s="4">
        <v>0.67757785049999997</v>
      </c>
      <c r="G387" s="3">
        <f t="shared" si="26"/>
        <v>0.73011557010000006</v>
      </c>
      <c r="H387" s="3">
        <v>0.87180000000000002</v>
      </c>
      <c r="I387" s="5">
        <v>0.65759999999999996</v>
      </c>
      <c r="J387" s="5">
        <v>0.53190000000000004</v>
      </c>
      <c r="K387" s="3">
        <v>0.96</v>
      </c>
      <c r="L387" s="5">
        <v>0.77478104400000003</v>
      </c>
      <c r="M387" s="3">
        <f t="shared" si="27"/>
        <v>0.75921620880000007</v>
      </c>
      <c r="N387" s="3">
        <v>0.9032</v>
      </c>
      <c r="O387" s="5">
        <v>0.73309999999999997</v>
      </c>
      <c r="P387" s="5">
        <v>0.51459999999999995</v>
      </c>
      <c r="Q387" s="3">
        <v>0.98</v>
      </c>
      <c r="R387" s="5">
        <v>0.83717341560000003</v>
      </c>
      <c r="S387" s="3">
        <f t="shared" si="30"/>
        <v>0.79361468312000005</v>
      </c>
      <c r="T387" s="3">
        <v>0.9012</v>
      </c>
      <c r="U387" s="5">
        <v>0.62270000000000003</v>
      </c>
      <c r="V387" s="5">
        <v>0.48470000000000002</v>
      </c>
      <c r="W387" s="3">
        <v>0.96</v>
      </c>
      <c r="X387" s="5">
        <v>0.67757785049999997</v>
      </c>
      <c r="Y387" s="3">
        <f t="shared" si="28"/>
        <v>0.72923557009999995</v>
      </c>
      <c r="Z387" s="3">
        <v>0.76160000000000005</v>
      </c>
      <c r="AA387" s="5">
        <v>0.54190000000000005</v>
      </c>
      <c r="AB387" s="5">
        <v>0.52200000000000002</v>
      </c>
      <c r="AC387" s="3">
        <v>0.97</v>
      </c>
      <c r="AD387" s="5">
        <v>0.58890218809999995</v>
      </c>
      <c r="AE387" s="3">
        <f t="shared" si="29"/>
        <v>0.67688043762000005</v>
      </c>
    </row>
    <row r="388" spans="1:31" x14ac:dyDescent="0.25">
      <c r="A388" s="3">
        <v>386</v>
      </c>
      <c r="B388" s="3">
        <v>0.88849999999999996</v>
      </c>
      <c r="C388" s="4">
        <v>0.68059999999999998</v>
      </c>
      <c r="D388" s="4">
        <v>0.48899999999999999</v>
      </c>
      <c r="E388" s="3">
        <v>0.95</v>
      </c>
      <c r="F388" s="4">
        <v>0.62753669639999998</v>
      </c>
      <c r="G388" s="3">
        <f t="shared" ref="G388:G421" si="31">AVERAGE(B388:F388)</f>
        <v>0.72712733927999995</v>
      </c>
      <c r="H388" s="3">
        <v>0.81640000000000001</v>
      </c>
      <c r="I388" s="5">
        <v>0.71199999999999997</v>
      </c>
      <c r="J388" s="5">
        <v>0.54200000000000004</v>
      </c>
      <c r="K388" s="3">
        <v>0.96</v>
      </c>
      <c r="L388" s="5">
        <v>0.74586163139999995</v>
      </c>
      <c r="M388" s="3">
        <f t="shared" ref="M388:M421" si="32">AVERAGE(H388:L388)</f>
        <v>0.75525232628000005</v>
      </c>
      <c r="N388" s="3">
        <v>0.89449999999999996</v>
      </c>
      <c r="O388" s="5">
        <v>0.77990000000000004</v>
      </c>
      <c r="P388" s="5">
        <v>0.53110000000000002</v>
      </c>
      <c r="Q388" s="3">
        <v>0.98</v>
      </c>
      <c r="R388" s="5">
        <v>0.81009102820000001</v>
      </c>
      <c r="S388" s="3">
        <f t="shared" si="30"/>
        <v>0.79911820563999991</v>
      </c>
      <c r="T388" s="3">
        <v>0.87139999999999995</v>
      </c>
      <c r="U388" s="5">
        <v>0.68059999999999998</v>
      </c>
      <c r="V388" s="5">
        <v>0.48930000000000001</v>
      </c>
      <c r="W388" s="3">
        <v>0.95</v>
      </c>
      <c r="X388" s="5">
        <v>0.62753669639999998</v>
      </c>
      <c r="Y388" s="3">
        <f t="shared" ref="Y388:Y421" si="33">AVERAGE(T388:X388)</f>
        <v>0.72376733927999992</v>
      </c>
      <c r="Z388" s="3">
        <v>0.7137</v>
      </c>
      <c r="AA388" s="5">
        <v>0.59009999999999996</v>
      </c>
      <c r="AB388" s="5">
        <v>0.51500000000000001</v>
      </c>
      <c r="AC388" s="3">
        <v>0.97</v>
      </c>
      <c r="AD388" s="5">
        <v>0.54034666629999994</v>
      </c>
      <c r="AE388" s="3">
        <f t="shared" ref="AE388:AE421" si="34">AVERAGE(Z388:AD388)</f>
        <v>0.66582933326000004</v>
      </c>
    </row>
    <row r="389" spans="1:31" x14ac:dyDescent="0.25">
      <c r="A389" s="3">
        <v>387</v>
      </c>
      <c r="B389" s="3">
        <v>0.84260000000000002</v>
      </c>
      <c r="C389" s="4">
        <v>0.68059999999999998</v>
      </c>
      <c r="D389" s="4">
        <v>0.49890000000000001</v>
      </c>
      <c r="E389" s="3">
        <v>0.95</v>
      </c>
      <c r="F389" s="4">
        <v>0.55321019819999995</v>
      </c>
      <c r="G389" s="3">
        <f t="shared" si="31"/>
        <v>0.70506203964000003</v>
      </c>
      <c r="H389" s="3">
        <v>0.76029999999999998</v>
      </c>
      <c r="I389" s="5">
        <v>0.70799999999999996</v>
      </c>
      <c r="J389" s="5">
        <v>0.55649999999999999</v>
      </c>
      <c r="K389" s="3">
        <v>0.96</v>
      </c>
      <c r="L389" s="5">
        <v>0.69158749320000001</v>
      </c>
      <c r="M389" s="3">
        <f t="shared" si="32"/>
        <v>0.73527749864000003</v>
      </c>
      <c r="N389" s="3">
        <v>0.86209999999999998</v>
      </c>
      <c r="O389" s="5">
        <v>0.75949999999999995</v>
      </c>
      <c r="P389" s="5">
        <v>0.55389999999999995</v>
      </c>
      <c r="Q389" s="3">
        <v>0.98</v>
      </c>
      <c r="R389" s="5">
        <v>0.75814804820000004</v>
      </c>
      <c r="S389" s="3">
        <f t="shared" si="30"/>
        <v>0.78272960963999993</v>
      </c>
      <c r="T389" s="3">
        <v>0.8286</v>
      </c>
      <c r="U389" s="5">
        <v>0.68059999999999998</v>
      </c>
      <c r="V389" s="5">
        <v>0.49919999999999998</v>
      </c>
      <c r="W389" s="3">
        <v>0.96</v>
      </c>
      <c r="X389" s="5">
        <v>0.55321019819999995</v>
      </c>
      <c r="Y389" s="3">
        <f t="shared" si="33"/>
        <v>0.70432203963999995</v>
      </c>
      <c r="Z389" s="3">
        <v>0.67210000000000003</v>
      </c>
      <c r="AA389" s="5">
        <v>0.59009999999999996</v>
      </c>
      <c r="AB389" s="5">
        <v>0.5131</v>
      </c>
      <c r="AC389" s="3">
        <v>0.96</v>
      </c>
      <c r="AD389" s="5">
        <v>0.46765015989999997</v>
      </c>
      <c r="AE389" s="3">
        <f t="shared" si="34"/>
        <v>0.64059003197999997</v>
      </c>
    </row>
    <row r="390" spans="1:31" x14ac:dyDescent="0.25">
      <c r="A390" s="3">
        <v>388</v>
      </c>
      <c r="B390" s="3">
        <v>0.79359999999999997</v>
      </c>
      <c r="C390" s="4">
        <v>0.63219999999999998</v>
      </c>
      <c r="D390" s="4">
        <v>0.5242</v>
      </c>
      <c r="E390" s="3">
        <v>0.95</v>
      </c>
      <c r="F390" s="4">
        <v>0.49767947200000001</v>
      </c>
      <c r="G390" s="3">
        <f t="shared" si="31"/>
        <v>0.67953589440000006</v>
      </c>
      <c r="H390" s="3">
        <v>0.70099999999999996</v>
      </c>
      <c r="I390" s="5">
        <v>0.66200000000000003</v>
      </c>
      <c r="J390" s="5">
        <v>0.58720000000000006</v>
      </c>
      <c r="K390" s="3">
        <v>0.95</v>
      </c>
      <c r="L390" s="5">
        <v>0.65234660519999998</v>
      </c>
      <c r="M390" s="3">
        <f t="shared" si="32"/>
        <v>0.71050932103999997</v>
      </c>
      <c r="N390" s="3">
        <v>0.82730000000000004</v>
      </c>
      <c r="O390" s="5">
        <v>0.71630000000000005</v>
      </c>
      <c r="P390" s="5">
        <v>0.58540000000000003</v>
      </c>
      <c r="Q390" s="3">
        <v>0.98</v>
      </c>
      <c r="R390" s="5">
        <v>0.70056611089999998</v>
      </c>
      <c r="S390" s="3">
        <f t="shared" si="30"/>
        <v>0.76191322218000002</v>
      </c>
      <c r="T390" s="3">
        <v>0.78200000000000003</v>
      </c>
      <c r="U390" s="5">
        <v>0.63219999999999998</v>
      </c>
      <c r="V390" s="5">
        <v>0.52459999999999996</v>
      </c>
      <c r="W390" s="3">
        <v>0.95</v>
      </c>
      <c r="X390" s="5">
        <v>0.49767947200000001</v>
      </c>
      <c r="Y390" s="3">
        <f t="shared" si="33"/>
        <v>0.67729589440000004</v>
      </c>
      <c r="Z390" s="3">
        <v>0.63060000000000005</v>
      </c>
      <c r="AA390" s="5">
        <v>0.54559999999999997</v>
      </c>
      <c r="AB390" s="5">
        <v>0.52429999999999999</v>
      </c>
      <c r="AC390" s="3">
        <v>0.96</v>
      </c>
      <c r="AD390" s="5">
        <v>0.4339943611</v>
      </c>
      <c r="AE390" s="3">
        <f t="shared" si="34"/>
        <v>0.61889887221999995</v>
      </c>
    </row>
    <row r="391" spans="1:31" x14ac:dyDescent="0.25">
      <c r="A391" s="3">
        <v>389</v>
      </c>
      <c r="B391" s="3">
        <v>0.73470000000000002</v>
      </c>
      <c r="C391" s="4">
        <v>0.62690000000000001</v>
      </c>
      <c r="D391" s="4">
        <v>0.55600000000000005</v>
      </c>
      <c r="E391" s="3">
        <v>0.93</v>
      </c>
      <c r="F391" s="4">
        <v>0.43219674120000001</v>
      </c>
      <c r="G391" s="3">
        <f t="shared" si="31"/>
        <v>0.65595934824000002</v>
      </c>
      <c r="H391" s="3">
        <v>0.63219999999999998</v>
      </c>
      <c r="I391" s="5">
        <v>0.65759999999999996</v>
      </c>
      <c r="J391" s="5">
        <v>0.62390000000000001</v>
      </c>
      <c r="K391" s="3">
        <v>0.94</v>
      </c>
      <c r="L391" s="5">
        <v>0.58805935170000001</v>
      </c>
      <c r="M391" s="3">
        <f t="shared" si="32"/>
        <v>0.68835187034</v>
      </c>
      <c r="N391" s="3">
        <v>0.78069999999999995</v>
      </c>
      <c r="O391" s="5">
        <v>0.71199999999999997</v>
      </c>
      <c r="P391" s="5">
        <v>0.62390000000000001</v>
      </c>
      <c r="Q391" s="3">
        <v>0.97</v>
      </c>
      <c r="R391" s="5">
        <v>0.62274232370000004</v>
      </c>
      <c r="S391" s="3">
        <f t="shared" si="30"/>
        <v>0.7418684647399999</v>
      </c>
      <c r="T391" s="3">
        <v>0.72629999999999995</v>
      </c>
      <c r="U391" s="5">
        <v>0.62690000000000001</v>
      </c>
      <c r="V391" s="5">
        <v>0.55659999999999998</v>
      </c>
      <c r="W391" s="3">
        <v>0.94</v>
      </c>
      <c r="X391" s="5">
        <v>0.43219674120000001</v>
      </c>
      <c r="Y391" s="3">
        <f t="shared" si="33"/>
        <v>0.65639934824000001</v>
      </c>
      <c r="Z391" s="3">
        <v>0.57889999999999997</v>
      </c>
      <c r="AA391" s="5">
        <v>0.54190000000000005</v>
      </c>
      <c r="AB391" s="5">
        <v>0.5413</v>
      </c>
      <c r="AC391" s="3">
        <v>0.95</v>
      </c>
      <c r="AD391" s="5">
        <v>0.40806101210000001</v>
      </c>
      <c r="AE391" s="3">
        <f t="shared" si="34"/>
        <v>0.60403220242</v>
      </c>
    </row>
    <row r="392" spans="1:31" x14ac:dyDescent="0.25">
      <c r="A392" s="3">
        <v>390</v>
      </c>
      <c r="B392" s="3">
        <v>0.68089999999999995</v>
      </c>
      <c r="C392" s="4">
        <v>0.54559999999999997</v>
      </c>
      <c r="D392" s="4">
        <v>0.60029999999999994</v>
      </c>
      <c r="E392" s="3">
        <v>0.92</v>
      </c>
      <c r="F392" s="4">
        <v>0.41545693659999999</v>
      </c>
      <c r="G392" s="3">
        <f t="shared" si="31"/>
        <v>0.63245138731999995</v>
      </c>
      <c r="H392" s="3">
        <v>0.56630000000000003</v>
      </c>
      <c r="I392" s="5">
        <v>0.57069999999999999</v>
      </c>
      <c r="J392" s="5">
        <v>0.67220000000000002</v>
      </c>
      <c r="K392" s="3">
        <v>0.93</v>
      </c>
      <c r="L392" s="5">
        <v>0.56704116500000001</v>
      </c>
      <c r="M392" s="3">
        <f t="shared" si="32"/>
        <v>0.66124823300000002</v>
      </c>
      <c r="N392" s="3">
        <v>0.73460000000000003</v>
      </c>
      <c r="O392" s="5">
        <v>0.62690000000000001</v>
      </c>
      <c r="P392" s="5">
        <v>0.67479999999999996</v>
      </c>
      <c r="Q392" s="3">
        <v>0.97</v>
      </c>
      <c r="R392" s="5">
        <v>0.5838054453</v>
      </c>
      <c r="S392" s="3">
        <f t="shared" si="30"/>
        <v>0.71802108905999984</v>
      </c>
      <c r="T392" s="3">
        <v>0.67510000000000003</v>
      </c>
      <c r="U392" s="5">
        <v>0.54559999999999997</v>
      </c>
      <c r="V392" s="5">
        <v>0.60099999999999998</v>
      </c>
      <c r="W392" s="3">
        <v>0.92</v>
      </c>
      <c r="X392" s="5">
        <v>0.41545693659999999</v>
      </c>
      <c r="Y392" s="3">
        <f t="shared" si="33"/>
        <v>0.63143138731999993</v>
      </c>
      <c r="Z392" s="3">
        <v>0.53180000000000005</v>
      </c>
      <c r="AA392" s="5">
        <v>0.53820000000000001</v>
      </c>
      <c r="AB392" s="5">
        <v>0.56930000000000003</v>
      </c>
      <c r="AC392" s="3">
        <v>0.93</v>
      </c>
      <c r="AD392" s="5">
        <v>0.42939393469999998</v>
      </c>
      <c r="AE392" s="3">
        <f t="shared" si="34"/>
        <v>0.59973878694000005</v>
      </c>
    </row>
    <row r="393" spans="1:31" x14ac:dyDescent="0.25">
      <c r="A393" s="3">
        <v>391</v>
      </c>
      <c r="B393" s="3">
        <v>0.62260000000000004</v>
      </c>
      <c r="C393" s="4">
        <v>0.54190000000000005</v>
      </c>
      <c r="D393" s="4">
        <v>0.64300000000000002</v>
      </c>
      <c r="E393" s="3">
        <v>0.91</v>
      </c>
      <c r="F393" s="4">
        <v>0.38430942070000002</v>
      </c>
      <c r="G393" s="3">
        <f t="shared" si="31"/>
        <v>0.62036188414000004</v>
      </c>
      <c r="H393" s="3">
        <v>0.4788</v>
      </c>
      <c r="I393" s="5">
        <v>0.57069999999999999</v>
      </c>
      <c r="J393" s="5">
        <v>0.71009999999999995</v>
      </c>
      <c r="K393" s="3">
        <v>0.93</v>
      </c>
      <c r="L393" s="5">
        <v>0.53068753199999996</v>
      </c>
      <c r="M393" s="3">
        <f t="shared" si="32"/>
        <v>0.64405750640000003</v>
      </c>
      <c r="N393" s="3">
        <v>0.68320000000000003</v>
      </c>
      <c r="O393" s="5">
        <v>0.62690000000000001</v>
      </c>
      <c r="P393" s="5">
        <v>0.72599999999999998</v>
      </c>
      <c r="Q393" s="3">
        <v>0.96</v>
      </c>
      <c r="R393" s="5">
        <v>0.52302347910000002</v>
      </c>
      <c r="S393" s="3">
        <f t="shared" si="30"/>
        <v>0.70382469582000007</v>
      </c>
      <c r="T393" s="3">
        <v>0.61839999999999995</v>
      </c>
      <c r="U393" s="5">
        <v>0.54190000000000005</v>
      </c>
      <c r="V393" s="5">
        <v>0.64370000000000005</v>
      </c>
      <c r="W393" s="3">
        <v>0.92</v>
      </c>
      <c r="X393" s="5">
        <v>0.38430942070000002</v>
      </c>
      <c r="Y393" s="3">
        <f t="shared" si="33"/>
        <v>0.62166188414000001</v>
      </c>
      <c r="Z393" s="3">
        <v>0.46810000000000002</v>
      </c>
      <c r="AA393" s="5">
        <v>0.53820000000000001</v>
      </c>
      <c r="AB393" s="5">
        <v>0.61099999999999999</v>
      </c>
      <c r="AC393" s="3">
        <v>0.92</v>
      </c>
      <c r="AD393" s="5">
        <v>0.42813321869999998</v>
      </c>
      <c r="AE393" s="3">
        <f t="shared" si="34"/>
        <v>0.59308664374000009</v>
      </c>
    </row>
    <row r="394" spans="1:31" x14ac:dyDescent="0.25">
      <c r="A394" s="3">
        <v>392</v>
      </c>
      <c r="B394" s="3">
        <v>0.56999999999999995</v>
      </c>
      <c r="C394" s="4">
        <v>0.58540000000000003</v>
      </c>
      <c r="D394" s="4">
        <v>0.69320000000000004</v>
      </c>
      <c r="E394" s="3">
        <v>0.92</v>
      </c>
      <c r="F394" s="4">
        <v>0.33001525050000002</v>
      </c>
      <c r="G394" s="3">
        <f t="shared" si="31"/>
        <v>0.61972305009999995</v>
      </c>
      <c r="H394" s="3">
        <v>0.43030000000000002</v>
      </c>
      <c r="I394" s="5">
        <v>0.61360000000000003</v>
      </c>
      <c r="J394" s="5">
        <v>0.75439999999999996</v>
      </c>
      <c r="K394" s="3">
        <v>0.95</v>
      </c>
      <c r="L394" s="5">
        <v>0.46001884399999998</v>
      </c>
      <c r="M394" s="3">
        <f t="shared" si="32"/>
        <v>0.64166376879999998</v>
      </c>
      <c r="N394" s="3">
        <v>0.63060000000000005</v>
      </c>
      <c r="O394" s="5">
        <v>0.59919999999999995</v>
      </c>
      <c r="P394" s="5">
        <v>0.78129999999999999</v>
      </c>
      <c r="Q394" s="3">
        <v>0.97</v>
      </c>
      <c r="R394" s="5">
        <v>0.438708349</v>
      </c>
      <c r="S394" s="3">
        <f t="shared" si="30"/>
        <v>0.68396166979999995</v>
      </c>
      <c r="T394" s="3">
        <v>0.56510000000000005</v>
      </c>
      <c r="U394" s="5">
        <v>0.58540000000000003</v>
      </c>
      <c r="V394" s="5">
        <v>0.69389999999999996</v>
      </c>
      <c r="W394" s="3">
        <v>0.92</v>
      </c>
      <c r="X394" s="5">
        <v>0.33001525050000002</v>
      </c>
      <c r="Y394" s="3">
        <f t="shared" si="33"/>
        <v>0.6188830501</v>
      </c>
      <c r="Z394" s="3">
        <v>0.4345</v>
      </c>
      <c r="AA394" s="5">
        <v>0.58069999999999999</v>
      </c>
      <c r="AB394" s="5">
        <v>0.65539999999999998</v>
      </c>
      <c r="AC394" s="3">
        <v>0.91</v>
      </c>
      <c r="AD394" s="5">
        <v>0.39098953050000002</v>
      </c>
      <c r="AE394" s="3">
        <f t="shared" si="34"/>
        <v>0.59431790610000002</v>
      </c>
    </row>
    <row r="395" spans="1:31" x14ac:dyDescent="0.25">
      <c r="A395" s="3">
        <v>393</v>
      </c>
      <c r="B395" s="3">
        <v>0.52480000000000004</v>
      </c>
      <c r="C395" s="4">
        <v>0.54930000000000001</v>
      </c>
      <c r="D395" s="4">
        <v>0.74960000000000004</v>
      </c>
      <c r="E395" s="3">
        <v>0.89</v>
      </c>
      <c r="F395" s="4">
        <v>0.2767244566</v>
      </c>
      <c r="G395" s="3">
        <f t="shared" si="31"/>
        <v>0.59808489132000009</v>
      </c>
      <c r="H395" s="3">
        <v>0.39190000000000003</v>
      </c>
      <c r="I395" s="5">
        <v>0.57579999999999998</v>
      </c>
      <c r="J395" s="5">
        <v>0.80269999999999997</v>
      </c>
      <c r="K395" s="3">
        <v>0.94</v>
      </c>
      <c r="L395" s="5">
        <v>0.38664254640000001</v>
      </c>
      <c r="M395" s="3">
        <f t="shared" si="32"/>
        <v>0.61940850928000002</v>
      </c>
      <c r="N395" s="3">
        <v>0.58330000000000004</v>
      </c>
      <c r="O395" s="5">
        <v>0.56200000000000006</v>
      </c>
      <c r="P395" s="5">
        <v>0.83509999999999995</v>
      </c>
      <c r="Q395" s="3">
        <v>0.96</v>
      </c>
      <c r="R395" s="5">
        <v>0.3510825125</v>
      </c>
      <c r="S395" s="3">
        <f t="shared" si="30"/>
        <v>0.65829650250000005</v>
      </c>
      <c r="T395" s="3">
        <v>0.52049999999999996</v>
      </c>
      <c r="U395" s="5">
        <v>0.54930000000000001</v>
      </c>
      <c r="V395" s="5">
        <v>0.75039999999999996</v>
      </c>
      <c r="W395" s="3">
        <v>0.89</v>
      </c>
      <c r="X395" s="5">
        <v>0.2767244566</v>
      </c>
      <c r="Y395" s="3">
        <f t="shared" si="33"/>
        <v>0.59738489131999994</v>
      </c>
      <c r="Z395" s="3">
        <v>0.40820000000000001</v>
      </c>
      <c r="AA395" s="5">
        <v>0.54559999999999997</v>
      </c>
      <c r="AB395" s="5">
        <v>0.70840000000000003</v>
      </c>
      <c r="AC395" s="3">
        <v>0.89</v>
      </c>
      <c r="AD395" s="5">
        <v>0.35619242350000002</v>
      </c>
      <c r="AE395" s="3">
        <f t="shared" si="34"/>
        <v>0.58167848470000005</v>
      </c>
    </row>
    <row r="396" spans="1:31" x14ac:dyDescent="0.25">
      <c r="A396" s="3">
        <v>394</v>
      </c>
      <c r="B396" s="3">
        <v>0.46629999999999999</v>
      </c>
      <c r="C396" s="4">
        <v>0.50549999999999995</v>
      </c>
      <c r="D396" s="4">
        <v>0.81279999999999997</v>
      </c>
      <c r="E396" s="3">
        <v>0.87</v>
      </c>
      <c r="F396" s="4">
        <v>0.20287865899999999</v>
      </c>
      <c r="G396" s="3">
        <f t="shared" si="31"/>
        <v>0.57149573180000002</v>
      </c>
      <c r="H396" s="3">
        <v>0.35299999999999998</v>
      </c>
      <c r="I396" s="5">
        <v>0.52959999999999996</v>
      </c>
      <c r="J396" s="5">
        <v>0.85550000000000004</v>
      </c>
      <c r="K396" s="3">
        <v>0.93</v>
      </c>
      <c r="L396" s="5">
        <v>0.29893716079999999</v>
      </c>
      <c r="M396" s="3">
        <f t="shared" si="32"/>
        <v>0.59340743216000003</v>
      </c>
      <c r="N396" s="3">
        <v>0.53369999999999995</v>
      </c>
      <c r="O396" s="5">
        <v>0.51759999999999995</v>
      </c>
      <c r="P396" s="5">
        <v>0.88880000000000003</v>
      </c>
      <c r="Q396" s="3">
        <v>0.96</v>
      </c>
      <c r="R396" s="5">
        <v>0.25283942030000001</v>
      </c>
      <c r="S396" s="3">
        <f t="shared" si="30"/>
        <v>0.63058788405999999</v>
      </c>
      <c r="T396" s="3">
        <v>0.46279999999999999</v>
      </c>
      <c r="U396" s="5">
        <v>0.50549999999999995</v>
      </c>
      <c r="V396" s="5">
        <v>0.81340000000000001</v>
      </c>
      <c r="W396" s="3">
        <v>0.86</v>
      </c>
      <c r="X396" s="5">
        <v>0.20287865899999999</v>
      </c>
      <c r="Y396" s="3">
        <f t="shared" si="33"/>
        <v>0.56891573179999999</v>
      </c>
      <c r="Z396" s="3">
        <v>0.38369999999999999</v>
      </c>
      <c r="AA396" s="5">
        <v>0.50170000000000003</v>
      </c>
      <c r="AB396" s="5">
        <v>0.77029999999999998</v>
      </c>
      <c r="AC396" s="3">
        <v>0.87</v>
      </c>
      <c r="AD396" s="5">
        <v>0.31315029560000002</v>
      </c>
      <c r="AE396" s="3">
        <f t="shared" si="34"/>
        <v>0.56777005912</v>
      </c>
    </row>
    <row r="397" spans="1:31" x14ac:dyDescent="0.25">
      <c r="A397" s="3">
        <v>395</v>
      </c>
      <c r="B397" s="3">
        <v>0.43059999999999998</v>
      </c>
      <c r="C397" s="4">
        <v>0.48309999999999997</v>
      </c>
      <c r="D397" s="4">
        <v>0.84789999999999999</v>
      </c>
      <c r="E397" s="3">
        <v>0.87</v>
      </c>
      <c r="F397" s="4">
        <v>0.1545831775</v>
      </c>
      <c r="G397" s="3">
        <f t="shared" si="31"/>
        <v>0.55723663550000002</v>
      </c>
      <c r="H397" s="3">
        <v>0.3175</v>
      </c>
      <c r="I397" s="5">
        <v>0.50980000000000003</v>
      </c>
      <c r="J397" s="5">
        <v>0.88280000000000003</v>
      </c>
      <c r="K397" s="3">
        <v>0.93</v>
      </c>
      <c r="L397" s="5">
        <v>0.23475224589999999</v>
      </c>
      <c r="M397" s="3">
        <f t="shared" si="32"/>
        <v>0.57497044918000006</v>
      </c>
      <c r="N397" s="3">
        <v>0.4708</v>
      </c>
      <c r="O397" s="5">
        <v>0.49790000000000001</v>
      </c>
      <c r="P397" s="5">
        <v>0.91539999999999999</v>
      </c>
      <c r="Q397" s="3">
        <v>0.95</v>
      </c>
      <c r="R397" s="5">
        <v>0.17945214549999999</v>
      </c>
      <c r="S397" s="3">
        <f t="shared" si="30"/>
        <v>0.60271042910000006</v>
      </c>
      <c r="T397" s="3">
        <v>0.42809999999999998</v>
      </c>
      <c r="U397" s="5">
        <v>0.48309999999999997</v>
      </c>
      <c r="V397" s="5">
        <v>0.84850000000000003</v>
      </c>
      <c r="W397" s="3">
        <v>0.86</v>
      </c>
      <c r="X397" s="5">
        <v>0.1545831775</v>
      </c>
      <c r="Y397" s="3">
        <f t="shared" si="33"/>
        <v>0.55485663549999997</v>
      </c>
      <c r="Z397" s="3">
        <v>0.35830000000000001</v>
      </c>
      <c r="AA397" s="5">
        <v>0.48309999999999997</v>
      </c>
      <c r="AB397" s="5">
        <v>0.8054</v>
      </c>
      <c r="AC397" s="3">
        <v>0.81</v>
      </c>
      <c r="AD397" s="5">
        <v>0.29325038409999998</v>
      </c>
      <c r="AE397" s="3">
        <f t="shared" si="34"/>
        <v>0.55001007681999992</v>
      </c>
    </row>
    <row r="398" spans="1:31" x14ac:dyDescent="0.25">
      <c r="A398" s="3">
        <v>396</v>
      </c>
      <c r="B398" s="3">
        <v>0.40100000000000002</v>
      </c>
      <c r="C398" s="4">
        <v>0.49399999999999999</v>
      </c>
      <c r="D398" s="4">
        <v>0.86339999999999995</v>
      </c>
      <c r="E398" s="3">
        <v>0.83</v>
      </c>
      <c r="F398" s="4">
        <v>0.1342099269</v>
      </c>
      <c r="G398" s="3">
        <f t="shared" si="31"/>
        <v>0.54452198538000007</v>
      </c>
      <c r="H398" s="3">
        <v>0.29199999999999998</v>
      </c>
      <c r="I398" s="5">
        <v>0.52110000000000001</v>
      </c>
      <c r="J398" s="5">
        <v>0.89400000000000002</v>
      </c>
      <c r="K398" s="3">
        <v>0.91</v>
      </c>
      <c r="L398" s="5">
        <v>0.20091396580000001</v>
      </c>
      <c r="M398" s="3">
        <f t="shared" si="32"/>
        <v>0.56360279316000006</v>
      </c>
      <c r="N398" s="3">
        <v>0.44159999999999999</v>
      </c>
      <c r="O398" s="5">
        <v>0.50980000000000003</v>
      </c>
      <c r="P398" s="5">
        <v>0.92630000000000001</v>
      </c>
      <c r="Q398" s="3">
        <v>0.93</v>
      </c>
      <c r="R398" s="5">
        <v>0.1342099269</v>
      </c>
      <c r="S398" s="3">
        <f t="shared" ref="S398:S419" si="35">AVERAGE(N398:R398)</f>
        <v>0.58838198538000008</v>
      </c>
      <c r="T398" s="3">
        <v>0.40060000000000001</v>
      </c>
      <c r="U398" s="5">
        <v>0.49399999999999999</v>
      </c>
      <c r="V398" s="5">
        <v>0.86380000000000001</v>
      </c>
      <c r="W398" s="3">
        <v>0.83</v>
      </c>
      <c r="X398" s="5">
        <v>0.1342099269</v>
      </c>
      <c r="Y398" s="3">
        <f t="shared" si="33"/>
        <v>0.54452198538000007</v>
      </c>
      <c r="Z398" s="3">
        <v>0.33979999999999999</v>
      </c>
      <c r="AA398" s="5">
        <v>0.49399999999999999</v>
      </c>
      <c r="AB398" s="5">
        <v>0.81950000000000001</v>
      </c>
      <c r="AC398" s="3">
        <v>0.84</v>
      </c>
      <c r="AD398" s="5">
        <v>0.30427049550000002</v>
      </c>
      <c r="AE398" s="3">
        <f t="shared" si="34"/>
        <v>0.55951409910000005</v>
      </c>
    </row>
    <row r="399" spans="1:31" x14ac:dyDescent="0.25">
      <c r="A399" s="3">
        <v>397</v>
      </c>
      <c r="B399" s="3">
        <v>0.37919999999999998</v>
      </c>
      <c r="C399" s="4">
        <v>0.41489999999999999</v>
      </c>
      <c r="D399" s="4">
        <v>0.88200000000000001</v>
      </c>
      <c r="E399" s="3">
        <v>0.78</v>
      </c>
      <c r="F399" s="4">
        <v>9.3110063100000001E-2</v>
      </c>
      <c r="G399" s="3">
        <f t="shared" si="31"/>
        <v>0.50984201262000006</v>
      </c>
      <c r="H399" s="3">
        <v>0.27750000000000002</v>
      </c>
      <c r="I399" s="5">
        <v>0.44090000000000001</v>
      </c>
      <c r="J399" s="5">
        <v>0.90859999999999996</v>
      </c>
      <c r="K399" s="3">
        <v>0.87</v>
      </c>
      <c r="L399" s="5">
        <v>0.14221264959999999</v>
      </c>
      <c r="M399" s="3">
        <f t="shared" si="32"/>
        <v>0.52784252991999991</v>
      </c>
      <c r="N399" s="3">
        <v>0.4194</v>
      </c>
      <c r="O399" s="5">
        <v>0.42920000000000003</v>
      </c>
      <c r="P399" s="5">
        <v>0.93930000000000002</v>
      </c>
      <c r="Q399" s="3">
        <v>0.89</v>
      </c>
      <c r="R399" s="5">
        <v>9.3110063100000001E-2</v>
      </c>
      <c r="S399" s="3">
        <f t="shared" si="35"/>
        <v>0.55420201262000002</v>
      </c>
      <c r="T399" s="3">
        <v>0.38190000000000002</v>
      </c>
      <c r="U399" s="5">
        <v>0.41489999999999999</v>
      </c>
      <c r="V399" s="5">
        <v>0.88229999999999997</v>
      </c>
      <c r="W399" s="3">
        <v>0.78</v>
      </c>
      <c r="X399" s="5">
        <v>9.3110063100000001E-2</v>
      </c>
      <c r="Y399" s="3">
        <f t="shared" si="33"/>
        <v>0.51044201262000011</v>
      </c>
      <c r="Z399" s="3">
        <v>0.33239999999999997</v>
      </c>
      <c r="AA399" s="5">
        <v>0.41189999999999999</v>
      </c>
      <c r="AB399" s="5">
        <v>0.83760000000000001</v>
      </c>
      <c r="AC399" s="3">
        <v>0.83</v>
      </c>
      <c r="AD399" s="5">
        <v>0.27382406240000001</v>
      </c>
      <c r="AE399" s="3">
        <f t="shared" si="34"/>
        <v>0.53714481248000001</v>
      </c>
    </row>
    <row r="400" spans="1:31" x14ac:dyDescent="0.25">
      <c r="A400" s="3">
        <v>398</v>
      </c>
      <c r="B400" s="3">
        <v>0.35410000000000003</v>
      </c>
      <c r="C400" s="4">
        <v>0.43690000000000001</v>
      </c>
      <c r="D400" s="4">
        <v>0.89270000000000005</v>
      </c>
      <c r="E400" s="3">
        <v>0.69</v>
      </c>
      <c r="F400" s="4">
        <v>9.0109955899999997E-2</v>
      </c>
      <c r="G400" s="3">
        <f t="shared" si="31"/>
        <v>0.49276199117999997</v>
      </c>
      <c r="H400" s="3">
        <v>0.26119999999999999</v>
      </c>
      <c r="I400" s="5">
        <v>0.4652</v>
      </c>
      <c r="J400" s="5">
        <v>0.91720000000000002</v>
      </c>
      <c r="K400" s="3">
        <v>0.85</v>
      </c>
      <c r="L400" s="5">
        <v>0.13051745980000001</v>
      </c>
      <c r="M400" s="3">
        <f t="shared" si="32"/>
        <v>0.52482349196</v>
      </c>
      <c r="N400" s="3">
        <v>0.39550000000000002</v>
      </c>
      <c r="O400" s="5">
        <v>0.4541</v>
      </c>
      <c r="P400" s="5">
        <v>0.94650000000000001</v>
      </c>
      <c r="Q400" s="3">
        <v>0.88</v>
      </c>
      <c r="R400" s="5">
        <v>9.0109955899999997E-2</v>
      </c>
      <c r="S400" s="3">
        <f t="shared" si="35"/>
        <v>0.55324199117999995</v>
      </c>
      <c r="T400" s="3">
        <v>0.35899999999999999</v>
      </c>
      <c r="U400" s="5">
        <v>0.43690000000000001</v>
      </c>
      <c r="V400" s="5">
        <v>0.89300000000000002</v>
      </c>
      <c r="W400" s="3">
        <v>0.69</v>
      </c>
      <c r="X400" s="5">
        <v>9.0109955899999997E-2</v>
      </c>
      <c r="Y400" s="3">
        <f t="shared" si="33"/>
        <v>0.49380199117999996</v>
      </c>
      <c r="Z400" s="3">
        <v>0.31879999999999997</v>
      </c>
      <c r="AA400" s="5">
        <v>0.433</v>
      </c>
      <c r="AB400" s="5">
        <v>0.84670000000000001</v>
      </c>
      <c r="AC400" s="3">
        <v>0.83</v>
      </c>
      <c r="AD400" s="5">
        <v>0.27280878069999998</v>
      </c>
      <c r="AE400" s="3">
        <f t="shared" si="34"/>
        <v>0.54026175614000005</v>
      </c>
    </row>
    <row r="401" spans="1:31" x14ac:dyDescent="0.25">
      <c r="A401" s="3">
        <v>399</v>
      </c>
      <c r="B401" s="3">
        <v>0.33839999999999998</v>
      </c>
      <c r="C401" s="4">
        <v>0.4582</v>
      </c>
      <c r="D401" s="4">
        <v>0.89490000000000003</v>
      </c>
      <c r="E401" s="3">
        <v>0.68</v>
      </c>
      <c r="F401" s="4">
        <v>0.103097006</v>
      </c>
      <c r="G401" s="3">
        <f t="shared" si="31"/>
        <v>0.49491940120000005</v>
      </c>
      <c r="H401" s="3">
        <v>0.25790000000000002</v>
      </c>
      <c r="I401" s="5">
        <v>0.49009999999999998</v>
      </c>
      <c r="J401" s="5">
        <v>0.91879999999999995</v>
      </c>
      <c r="K401" s="3">
        <v>0.87</v>
      </c>
      <c r="L401" s="5">
        <v>0.13604264629999999</v>
      </c>
      <c r="M401" s="3">
        <f t="shared" si="32"/>
        <v>0.53456852925999998</v>
      </c>
      <c r="N401" s="3">
        <v>0.38119999999999998</v>
      </c>
      <c r="O401" s="5">
        <v>0.47660000000000002</v>
      </c>
      <c r="P401" s="5">
        <v>0.94799999999999995</v>
      </c>
      <c r="Q401" s="3">
        <v>0.9</v>
      </c>
      <c r="R401" s="5">
        <v>0.103097006</v>
      </c>
      <c r="S401" s="3">
        <f t="shared" si="35"/>
        <v>0.56177940120000003</v>
      </c>
      <c r="T401" s="3">
        <v>0.34620000000000001</v>
      </c>
      <c r="U401" s="5">
        <v>0.4582</v>
      </c>
      <c r="V401" s="5">
        <v>0.89500000000000002</v>
      </c>
      <c r="W401" s="3">
        <v>0.68</v>
      </c>
      <c r="X401" s="5">
        <v>0.103097006</v>
      </c>
      <c r="Y401" s="3">
        <f t="shared" si="33"/>
        <v>0.49649940120000002</v>
      </c>
      <c r="Z401" s="3">
        <v>0.31490000000000001</v>
      </c>
      <c r="AA401" s="5">
        <v>0.4541</v>
      </c>
      <c r="AB401" s="5">
        <v>0.84519999999999995</v>
      </c>
      <c r="AC401" s="3">
        <v>0.82</v>
      </c>
      <c r="AD401" s="5">
        <v>0.28729007569999998</v>
      </c>
      <c r="AE401" s="3">
        <f t="shared" si="34"/>
        <v>0.54429801513999998</v>
      </c>
    </row>
    <row r="402" spans="1:31" x14ac:dyDescent="0.25">
      <c r="A402" s="3">
        <v>400</v>
      </c>
      <c r="B402" s="3">
        <v>0.32900000000000001</v>
      </c>
      <c r="C402" s="4">
        <v>0.44409999999999999</v>
      </c>
      <c r="D402" s="4">
        <v>0.89529999999999998</v>
      </c>
      <c r="E402" s="3">
        <v>0.64</v>
      </c>
      <c r="F402" s="4">
        <v>0.1055287068</v>
      </c>
      <c r="G402" s="3">
        <f t="shared" si="31"/>
        <v>0.48278574136000002</v>
      </c>
      <c r="H402" s="3">
        <v>0.26019999999999999</v>
      </c>
      <c r="I402" s="5">
        <v>0.47249999999999998</v>
      </c>
      <c r="J402" s="5">
        <v>0.91900000000000004</v>
      </c>
      <c r="K402" s="3">
        <v>0.87</v>
      </c>
      <c r="L402" s="5">
        <v>0.12566816180000001</v>
      </c>
      <c r="M402" s="3">
        <f t="shared" si="32"/>
        <v>0.52947363236</v>
      </c>
      <c r="N402" s="3">
        <v>0.37209999999999999</v>
      </c>
      <c r="O402" s="5">
        <v>0.46189999999999998</v>
      </c>
      <c r="P402" s="5">
        <v>0.94840000000000002</v>
      </c>
      <c r="Q402" s="3">
        <v>0.9</v>
      </c>
      <c r="R402" s="5">
        <v>0.1055287068</v>
      </c>
      <c r="S402" s="3">
        <f t="shared" si="35"/>
        <v>0.55758574135999994</v>
      </c>
      <c r="T402" s="3">
        <v>0.3397</v>
      </c>
      <c r="U402" s="5">
        <v>0.44409999999999999</v>
      </c>
      <c r="V402" s="5">
        <v>0.89549999999999996</v>
      </c>
      <c r="W402" s="3">
        <v>0.64</v>
      </c>
      <c r="X402" s="5">
        <v>0.1055287068</v>
      </c>
      <c r="Y402" s="3">
        <f t="shared" si="33"/>
        <v>0.48496574136000004</v>
      </c>
      <c r="Z402" s="3">
        <v>0.31369999999999998</v>
      </c>
      <c r="AA402" s="5">
        <v>0.43690000000000001</v>
      </c>
      <c r="AB402" s="5">
        <v>0.84360000000000002</v>
      </c>
      <c r="AC402" s="3">
        <v>0.79</v>
      </c>
      <c r="AD402" s="5">
        <v>0.30652257379999998</v>
      </c>
      <c r="AE402" s="3">
        <f t="shared" si="34"/>
        <v>0.53814451476000003</v>
      </c>
    </row>
    <row r="403" spans="1:31" x14ac:dyDescent="0.25">
      <c r="A403" s="3">
        <v>401</v>
      </c>
      <c r="B403" s="3">
        <v>0.3155</v>
      </c>
      <c r="C403" s="4">
        <v>0.4017</v>
      </c>
      <c r="D403" s="4">
        <v>0.88980000000000004</v>
      </c>
      <c r="E403" s="3">
        <v>0.56000000000000005</v>
      </c>
      <c r="F403" s="4">
        <v>0.15919685289999999</v>
      </c>
      <c r="G403" s="3">
        <f t="shared" si="31"/>
        <v>0.46523937058000009</v>
      </c>
      <c r="H403" s="3">
        <v>0.25769999999999998</v>
      </c>
      <c r="I403" s="5">
        <v>0.41189999999999999</v>
      </c>
      <c r="J403" s="5">
        <v>0.91369999999999996</v>
      </c>
      <c r="K403" s="3">
        <v>0.85</v>
      </c>
      <c r="L403" s="5">
        <v>0.17769852320000001</v>
      </c>
      <c r="M403" s="3">
        <f t="shared" si="32"/>
        <v>0.52219970463999998</v>
      </c>
      <c r="N403" s="3">
        <v>0.35899999999999999</v>
      </c>
      <c r="O403" s="5">
        <v>0.42199999999999999</v>
      </c>
      <c r="P403" s="5">
        <v>0.94499999999999995</v>
      </c>
      <c r="Q403" s="3">
        <v>0.89</v>
      </c>
      <c r="R403" s="5">
        <v>0.15919685289999999</v>
      </c>
      <c r="S403" s="3">
        <f t="shared" si="35"/>
        <v>0.55503937058000008</v>
      </c>
      <c r="T403" s="3">
        <v>0.3291</v>
      </c>
      <c r="U403" s="5">
        <v>0.4017</v>
      </c>
      <c r="V403" s="5">
        <v>0.88990000000000002</v>
      </c>
      <c r="W403" s="3">
        <v>0.56000000000000005</v>
      </c>
      <c r="X403" s="5">
        <v>0.15919685289999999</v>
      </c>
      <c r="Y403" s="3">
        <f t="shared" si="33"/>
        <v>0.46797937058</v>
      </c>
      <c r="Z403" s="3">
        <v>0.30349999999999999</v>
      </c>
      <c r="AA403" s="5">
        <v>0.39829999999999999</v>
      </c>
      <c r="AB403" s="5">
        <v>0.83460000000000001</v>
      </c>
      <c r="AC403" s="3">
        <v>0.8</v>
      </c>
      <c r="AD403" s="5">
        <v>0.38491544189999999</v>
      </c>
      <c r="AE403" s="3">
        <f t="shared" si="34"/>
        <v>0.54426308838000004</v>
      </c>
    </row>
    <row r="404" spans="1:31" x14ac:dyDescent="0.25">
      <c r="A404" s="3">
        <v>402</v>
      </c>
      <c r="B404" s="3">
        <v>0.3145</v>
      </c>
      <c r="C404" s="4">
        <v>0.40510000000000002</v>
      </c>
      <c r="D404" s="4">
        <v>0.88119999999999998</v>
      </c>
      <c r="E404" s="3">
        <v>0.73</v>
      </c>
      <c r="F404" s="4">
        <v>0.21337873960000001</v>
      </c>
      <c r="G404" s="3">
        <f t="shared" si="31"/>
        <v>0.50883574791999997</v>
      </c>
      <c r="H404" s="3">
        <v>0.2671</v>
      </c>
      <c r="I404" s="5">
        <v>0.41489999999999999</v>
      </c>
      <c r="J404" s="5">
        <v>0.90720000000000001</v>
      </c>
      <c r="K404" s="3">
        <v>0.87</v>
      </c>
      <c r="L404" s="5">
        <v>0.2310044698</v>
      </c>
      <c r="M404" s="3">
        <f t="shared" si="32"/>
        <v>0.5380408939600001</v>
      </c>
      <c r="N404" s="3">
        <v>0.35680000000000001</v>
      </c>
      <c r="O404" s="5">
        <v>0.42199999999999999</v>
      </c>
      <c r="P404" s="5">
        <v>0.93920000000000003</v>
      </c>
      <c r="Q404" s="3">
        <v>0.91</v>
      </c>
      <c r="R404" s="5">
        <v>0.21337873960000001</v>
      </c>
      <c r="S404" s="3">
        <f t="shared" si="35"/>
        <v>0.56827574792000002</v>
      </c>
      <c r="T404" s="3">
        <v>0.32990000000000003</v>
      </c>
      <c r="U404" s="5">
        <v>0.40510000000000002</v>
      </c>
      <c r="V404" s="5">
        <v>0.88129999999999997</v>
      </c>
      <c r="W404" s="3">
        <v>0.73</v>
      </c>
      <c r="X404" s="5">
        <v>0.21337873960000001</v>
      </c>
      <c r="Y404" s="3">
        <f t="shared" si="33"/>
        <v>0.51193574792000007</v>
      </c>
      <c r="Z404" s="3">
        <v>0.30220000000000002</v>
      </c>
      <c r="AA404" s="5">
        <v>0.4017</v>
      </c>
      <c r="AB404" s="5">
        <v>0.8216</v>
      </c>
      <c r="AC404" s="3">
        <v>0.82</v>
      </c>
      <c r="AD404" s="5">
        <v>0.4459447379</v>
      </c>
      <c r="AE404" s="3">
        <f t="shared" si="34"/>
        <v>0.55828894758000003</v>
      </c>
    </row>
    <row r="405" spans="1:31" x14ac:dyDescent="0.25">
      <c r="A405" s="3">
        <v>403</v>
      </c>
      <c r="B405" s="3">
        <v>0.32779999999999998</v>
      </c>
      <c r="C405" s="4">
        <v>0.46189999999999998</v>
      </c>
      <c r="D405" s="4">
        <v>0.87070000000000003</v>
      </c>
      <c r="E405" s="3">
        <v>0.76</v>
      </c>
      <c r="F405" s="4">
        <v>0.25704604790000002</v>
      </c>
      <c r="G405" s="3">
        <f t="shared" si="31"/>
        <v>0.5354892095799999</v>
      </c>
      <c r="H405" s="3">
        <v>0.2903</v>
      </c>
      <c r="I405" s="5">
        <v>0.46850000000000003</v>
      </c>
      <c r="J405" s="5">
        <v>0.89900000000000002</v>
      </c>
      <c r="K405" s="3">
        <v>0.87</v>
      </c>
      <c r="L405" s="5">
        <v>0.2717528515</v>
      </c>
      <c r="M405" s="3">
        <f t="shared" si="32"/>
        <v>0.55991057030000002</v>
      </c>
      <c r="N405" s="3">
        <v>0.36899999999999999</v>
      </c>
      <c r="O405" s="5">
        <v>0.48010000000000003</v>
      </c>
      <c r="P405" s="5">
        <v>0.93149999999999999</v>
      </c>
      <c r="Q405" s="3">
        <v>0.9</v>
      </c>
      <c r="R405" s="5">
        <v>0.25704604790000002</v>
      </c>
      <c r="S405" s="3">
        <f t="shared" si="35"/>
        <v>0.58752920957999999</v>
      </c>
      <c r="T405" s="3">
        <v>0.34389999999999998</v>
      </c>
      <c r="U405" s="5">
        <v>0.46189999999999998</v>
      </c>
      <c r="V405" s="5">
        <v>0.87070000000000003</v>
      </c>
      <c r="W405" s="3">
        <v>0.76</v>
      </c>
      <c r="X405" s="5">
        <v>0.25704604790000002</v>
      </c>
      <c r="Y405" s="3">
        <f t="shared" si="33"/>
        <v>0.5387092095799999</v>
      </c>
      <c r="Z405" s="3">
        <v>0.31380000000000002</v>
      </c>
      <c r="AA405" s="5">
        <v>0.46189999999999998</v>
      </c>
      <c r="AB405" s="5">
        <v>0.81159999999999999</v>
      </c>
      <c r="AC405" s="3">
        <v>0.84</v>
      </c>
      <c r="AD405" s="5">
        <v>0.49138637019999998</v>
      </c>
      <c r="AE405" s="3">
        <f t="shared" si="34"/>
        <v>0.58373727403999998</v>
      </c>
    </row>
    <row r="406" spans="1:31" x14ac:dyDescent="0.25">
      <c r="A406" s="3">
        <v>404</v>
      </c>
      <c r="B406" s="3">
        <v>0.35659999999999997</v>
      </c>
      <c r="C406" s="4">
        <v>0.4476</v>
      </c>
      <c r="D406" s="4">
        <v>0.84709999999999996</v>
      </c>
      <c r="E406" s="3">
        <v>0.77</v>
      </c>
      <c r="F406" s="4">
        <v>0.29627606359999997</v>
      </c>
      <c r="G406" s="3">
        <f t="shared" si="31"/>
        <v>0.54351521272000003</v>
      </c>
      <c r="H406" s="3">
        <v>0.32779999999999998</v>
      </c>
      <c r="I406" s="5">
        <v>0.4541</v>
      </c>
      <c r="J406" s="5">
        <v>0.87970000000000004</v>
      </c>
      <c r="K406" s="3">
        <v>0.84</v>
      </c>
      <c r="L406" s="5">
        <v>0.30440616100000001</v>
      </c>
      <c r="M406" s="3">
        <f t="shared" si="32"/>
        <v>0.56120123219999996</v>
      </c>
      <c r="N406" s="3">
        <v>0.39200000000000002</v>
      </c>
      <c r="O406" s="5">
        <v>0.46189999999999998</v>
      </c>
      <c r="P406" s="5">
        <v>0.91439999999999999</v>
      </c>
      <c r="Q406" s="3">
        <v>0.88</v>
      </c>
      <c r="R406" s="5">
        <v>0.29627606359999997</v>
      </c>
      <c r="S406" s="3">
        <f t="shared" si="35"/>
        <v>0.58891521272000003</v>
      </c>
      <c r="T406" s="3">
        <v>0.37340000000000001</v>
      </c>
      <c r="U406" s="5">
        <v>0.4476</v>
      </c>
      <c r="V406" s="5">
        <v>0.84709999999999996</v>
      </c>
      <c r="W406" s="3">
        <v>0.76</v>
      </c>
      <c r="X406" s="5">
        <v>0.29627606359999997</v>
      </c>
      <c r="Y406" s="3">
        <f t="shared" si="33"/>
        <v>0.54487521271999995</v>
      </c>
      <c r="Z406" s="3">
        <v>0.34139999999999998</v>
      </c>
      <c r="AA406" s="5">
        <v>0.46189999999999998</v>
      </c>
      <c r="AB406" s="5">
        <v>0.78029999999999999</v>
      </c>
      <c r="AC406" s="3">
        <v>0.84</v>
      </c>
      <c r="AD406" s="5">
        <v>0.51135717609999998</v>
      </c>
      <c r="AE406" s="3">
        <f t="shared" si="34"/>
        <v>0.58699143522000008</v>
      </c>
    </row>
    <row r="407" spans="1:31" x14ac:dyDescent="0.25">
      <c r="A407" s="3">
        <v>405</v>
      </c>
      <c r="B407" s="3">
        <v>0.39510000000000001</v>
      </c>
      <c r="C407" s="4">
        <v>0.52539999999999998</v>
      </c>
      <c r="D407" s="4">
        <v>0.81569999999999998</v>
      </c>
      <c r="E407" s="3">
        <v>0.72</v>
      </c>
      <c r="F407" s="4">
        <v>0.33968815270000002</v>
      </c>
      <c r="G407" s="3">
        <f t="shared" si="31"/>
        <v>0.55917763054000003</v>
      </c>
      <c r="H407" s="3">
        <v>0.37380000000000002</v>
      </c>
      <c r="I407" s="5">
        <v>0.53420000000000001</v>
      </c>
      <c r="J407" s="5">
        <v>0.85329999999999995</v>
      </c>
      <c r="K407" s="3">
        <v>0.84</v>
      </c>
      <c r="L407" s="5">
        <v>0.33968815270000002</v>
      </c>
      <c r="M407" s="3">
        <f t="shared" si="32"/>
        <v>0.58819763053999996</v>
      </c>
      <c r="N407" s="3">
        <v>0.42509999999999998</v>
      </c>
      <c r="O407" s="5">
        <v>0.54190000000000005</v>
      </c>
      <c r="P407" s="5">
        <v>0.89090000000000003</v>
      </c>
      <c r="Q407" s="3">
        <v>0.89</v>
      </c>
      <c r="R407" s="5">
        <v>0.33968815270000002</v>
      </c>
      <c r="S407" s="3">
        <f t="shared" si="35"/>
        <v>0.61751763053999997</v>
      </c>
      <c r="T407" s="3">
        <v>0.41310000000000002</v>
      </c>
      <c r="U407" s="5">
        <v>0.52539999999999998</v>
      </c>
      <c r="V407" s="5">
        <v>0.81569999999999998</v>
      </c>
      <c r="W407" s="3">
        <v>0.72</v>
      </c>
      <c r="X407" s="5">
        <v>0.33968815270000002</v>
      </c>
      <c r="Y407" s="3">
        <f t="shared" si="33"/>
        <v>0.56277763053999996</v>
      </c>
      <c r="Z407" s="3">
        <v>0.38179999999999997</v>
      </c>
      <c r="AA407" s="5">
        <v>0.54559999999999997</v>
      </c>
      <c r="AB407" s="5">
        <v>0.74050000000000005</v>
      </c>
      <c r="AC407" s="3">
        <v>0.84</v>
      </c>
      <c r="AD407" s="5">
        <v>0.52838960140000002</v>
      </c>
      <c r="AE407" s="3">
        <f t="shared" si="34"/>
        <v>0.60725792028000003</v>
      </c>
    </row>
    <row r="408" spans="1:31" x14ac:dyDescent="0.25">
      <c r="A408" s="3">
        <v>406</v>
      </c>
      <c r="B408" s="3">
        <v>0.44719999999999999</v>
      </c>
      <c r="C408" s="4">
        <v>0.60429999999999995</v>
      </c>
      <c r="D408" s="4">
        <v>0.79320000000000002</v>
      </c>
      <c r="E408" s="3">
        <v>0.7</v>
      </c>
      <c r="F408" s="4">
        <v>0.3766440002</v>
      </c>
      <c r="G408" s="3">
        <f t="shared" si="31"/>
        <v>0.58426880003999992</v>
      </c>
      <c r="H408" s="3">
        <v>0.42949999999999999</v>
      </c>
      <c r="I408" s="5">
        <v>0.61360000000000003</v>
      </c>
      <c r="J408" s="5">
        <v>0.83489999999999998</v>
      </c>
      <c r="K408" s="3">
        <v>0.89</v>
      </c>
      <c r="L408" s="5">
        <v>0.3766440002</v>
      </c>
      <c r="M408" s="3">
        <f t="shared" si="32"/>
        <v>0.62892880003999996</v>
      </c>
      <c r="N408" s="3">
        <v>0.46779999999999999</v>
      </c>
      <c r="O408" s="5">
        <v>0.62270000000000003</v>
      </c>
      <c r="P408" s="5">
        <v>0.87339999999999995</v>
      </c>
      <c r="Q408" s="3">
        <v>0.92</v>
      </c>
      <c r="R408" s="5">
        <v>0.3766440002</v>
      </c>
      <c r="S408" s="3">
        <f t="shared" si="35"/>
        <v>0.65210880004000005</v>
      </c>
      <c r="T408" s="3">
        <v>0.46529999999999999</v>
      </c>
      <c r="U408" s="5">
        <v>0.60429999999999995</v>
      </c>
      <c r="V408" s="5">
        <v>0.79320000000000002</v>
      </c>
      <c r="W408" s="3">
        <v>0.7</v>
      </c>
      <c r="X408" s="5">
        <v>0.3766440002</v>
      </c>
      <c r="Y408" s="3">
        <f t="shared" si="33"/>
        <v>0.58788880003999999</v>
      </c>
      <c r="Z408" s="3">
        <v>0.435</v>
      </c>
      <c r="AA408" s="5">
        <v>0.63219999999999998</v>
      </c>
      <c r="AB408" s="5">
        <v>0.7127</v>
      </c>
      <c r="AC408" s="3">
        <v>0.86</v>
      </c>
      <c r="AD408" s="5">
        <v>0.52069497379999996</v>
      </c>
      <c r="AE408" s="3">
        <f t="shared" si="34"/>
        <v>0.63211899476</v>
      </c>
    </row>
    <row r="409" spans="1:31" x14ac:dyDescent="0.25">
      <c r="A409" s="3">
        <v>407</v>
      </c>
      <c r="B409" s="3">
        <v>0.53080000000000005</v>
      </c>
      <c r="C409" s="4">
        <v>0.55330000000000001</v>
      </c>
      <c r="D409" s="4">
        <v>0.77759999999999996</v>
      </c>
      <c r="E409" s="3">
        <v>0.66</v>
      </c>
      <c r="F409" s="4">
        <v>0.42581030819999999</v>
      </c>
      <c r="G409" s="3">
        <f t="shared" si="31"/>
        <v>0.58950206163999996</v>
      </c>
      <c r="H409" s="3">
        <v>0.51160000000000005</v>
      </c>
      <c r="I409" s="5">
        <v>0.56200000000000006</v>
      </c>
      <c r="J409" s="5">
        <v>0.82210000000000005</v>
      </c>
      <c r="K409" s="3">
        <v>0.89</v>
      </c>
      <c r="L409" s="5">
        <v>0.42581030819999999</v>
      </c>
      <c r="M409" s="3">
        <f t="shared" si="32"/>
        <v>0.64230206164000003</v>
      </c>
      <c r="N409" s="3">
        <v>0.54510000000000003</v>
      </c>
      <c r="O409" s="5">
        <v>0.57069999999999999</v>
      </c>
      <c r="P409" s="5">
        <v>0.86119999999999997</v>
      </c>
      <c r="Q409" s="3">
        <v>0.92</v>
      </c>
      <c r="R409" s="5">
        <v>0.42581030819999999</v>
      </c>
      <c r="S409" s="3">
        <f t="shared" si="35"/>
        <v>0.66456206164000009</v>
      </c>
      <c r="T409" s="3">
        <v>0.55320000000000003</v>
      </c>
      <c r="U409" s="5">
        <v>0.55330000000000001</v>
      </c>
      <c r="V409" s="5">
        <v>0.77759999999999996</v>
      </c>
      <c r="W409" s="3">
        <v>0.66</v>
      </c>
      <c r="X409" s="5">
        <v>0.42581030819999999</v>
      </c>
      <c r="Y409" s="3">
        <f t="shared" si="33"/>
        <v>0.59398206164</v>
      </c>
      <c r="Z409" s="3">
        <v>0.51090000000000002</v>
      </c>
      <c r="AA409" s="5">
        <v>0.58069999999999999</v>
      </c>
      <c r="AB409" s="5">
        <v>0.69499999999999995</v>
      </c>
      <c r="AC409" s="3">
        <v>0.85</v>
      </c>
      <c r="AD409" s="5">
        <v>0.52011584619999995</v>
      </c>
      <c r="AE409" s="3">
        <f t="shared" si="34"/>
        <v>0.63134316924</v>
      </c>
    </row>
    <row r="410" spans="1:31" x14ac:dyDescent="0.25">
      <c r="A410" s="3">
        <v>408</v>
      </c>
      <c r="B410" s="3">
        <v>0.61439999999999995</v>
      </c>
      <c r="C410" s="4">
        <v>0.59919999999999995</v>
      </c>
      <c r="D410" s="4">
        <v>0.7429</v>
      </c>
      <c r="E410" s="3">
        <v>0.65</v>
      </c>
      <c r="F410" s="4">
        <v>0.4703459519</v>
      </c>
      <c r="G410" s="3">
        <f t="shared" si="31"/>
        <v>0.61536919038000004</v>
      </c>
      <c r="H410" s="3">
        <v>0.60029999999999994</v>
      </c>
      <c r="I410" s="5">
        <v>0.6089</v>
      </c>
      <c r="J410" s="5">
        <v>0.79100000000000004</v>
      </c>
      <c r="K410" s="3">
        <v>0.87</v>
      </c>
      <c r="L410" s="5">
        <v>0.4703459519</v>
      </c>
      <c r="M410" s="3">
        <f t="shared" si="32"/>
        <v>0.66810919038000005</v>
      </c>
      <c r="N410" s="3">
        <v>0.62019999999999997</v>
      </c>
      <c r="O410" s="5">
        <v>0.61360000000000003</v>
      </c>
      <c r="P410" s="5">
        <v>0.83050000000000002</v>
      </c>
      <c r="Q410" s="3">
        <v>0.91</v>
      </c>
      <c r="R410" s="5">
        <v>0.4703459519</v>
      </c>
      <c r="S410" s="3">
        <f t="shared" si="35"/>
        <v>0.68892919038000011</v>
      </c>
      <c r="T410" s="3">
        <v>0.63639999999999997</v>
      </c>
      <c r="U410" s="5">
        <v>0.59919999999999995</v>
      </c>
      <c r="V410" s="5">
        <v>0.7429</v>
      </c>
      <c r="W410" s="3">
        <v>0.65</v>
      </c>
      <c r="X410" s="5">
        <v>0.4703459519</v>
      </c>
      <c r="Y410" s="3">
        <f t="shared" si="33"/>
        <v>0.61976919038</v>
      </c>
      <c r="Z410" s="3">
        <v>0.59950000000000003</v>
      </c>
      <c r="AA410" s="5">
        <v>0.62270000000000003</v>
      </c>
      <c r="AB410" s="5">
        <v>0.65629999999999999</v>
      </c>
      <c r="AC410" s="3">
        <v>0.86</v>
      </c>
      <c r="AD410" s="5">
        <v>0.51847204540000003</v>
      </c>
      <c r="AE410" s="3">
        <f t="shared" si="34"/>
        <v>0.6513944090799999</v>
      </c>
    </row>
    <row r="411" spans="1:31" x14ac:dyDescent="0.25">
      <c r="A411" s="3">
        <v>409</v>
      </c>
      <c r="B411" s="3">
        <v>0.70340000000000003</v>
      </c>
      <c r="C411" s="4">
        <v>0.60429999999999995</v>
      </c>
      <c r="D411" s="4">
        <v>0.71589999999999998</v>
      </c>
      <c r="E411" s="3">
        <v>0.82</v>
      </c>
      <c r="F411" s="4">
        <v>0.52438508350000002</v>
      </c>
      <c r="G411" s="3">
        <f t="shared" si="31"/>
        <v>0.67359701669999994</v>
      </c>
      <c r="H411" s="3">
        <v>0.69159999999999999</v>
      </c>
      <c r="I411" s="5">
        <v>0.61360000000000003</v>
      </c>
      <c r="J411" s="5">
        <v>0.76539999999999997</v>
      </c>
      <c r="K411" s="3">
        <v>0.91</v>
      </c>
      <c r="L411" s="5">
        <v>0.52438508350000002</v>
      </c>
      <c r="M411" s="3">
        <f t="shared" si="32"/>
        <v>0.70099701670000003</v>
      </c>
      <c r="N411" s="3">
        <v>0.69920000000000004</v>
      </c>
      <c r="O411" s="5">
        <v>0.61829999999999996</v>
      </c>
      <c r="P411" s="5">
        <v>0.80510000000000004</v>
      </c>
      <c r="Q411" s="3">
        <v>0.95</v>
      </c>
      <c r="R411" s="5">
        <v>0.52438508350000002</v>
      </c>
      <c r="S411" s="3">
        <f t="shared" si="35"/>
        <v>0.71939701669999989</v>
      </c>
      <c r="T411" s="3">
        <v>0.72370000000000001</v>
      </c>
      <c r="U411" s="5">
        <v>0.60429999999999995</v>
      </c>
      <c r="V411" s="5">
        <v>0.71589999999999998</v>
      </c>
      <c r="W411" s="3">
        <v>0.82</v>
      </c>
      <c r="X411" s="5">
        <v>0.52438508350000002</v>
      </c>
      <c r="Y411" s="3">
        <f t="shared" si="33"/>
        <v>0.67765701669999989</v>
      </c>
      <c r="Z411" s="3">
        <v>0.69030000000000002</v>
      </c>
      <c r="AA411" s="5">
        <v>0.62690000000000001</v>
      </c>
      <c r="AB411" s="5">
        <v>0.62809999999999999</v>
      </c>
      <c r="AC411" s="3">
        <v>0.92</v>
      </c>
      <c r="AD411" s="5">
        <v>0.52550189300000005</v>
      </c>
      <c r="AE411" s="3">
        <f t="shared" si="34"/>
        <v>0.6781603786</v>
      </c>
    </row>
    <row r="412" spans="1:31" x14ac:dyDescent="0.25">
      <c r="A412" s="3">
        <v>410</v>
      </c>
      <c r="B412" s="3">
        <v>0.78400000000000003</v>
      </c>
      <c r="C412" s="4">
        <v>0.57069999999999999</v>
      </c>
      <c r="D412" s="4">
        <v>0.69610000000000005</v>
      </c>
      <c r="E412" s="3">
        <v>0.86</v>
      </c>
      <c r="F412" s="4">
        <v>0.56052534430000001</v>
      </c>
      <c r="G412" s="3">
        <f t="shared" si="31"/>
        <v>0.69426506886000006</v>
      </c>
      <c r="H412" s="3">
        <v>0.77329999999999999</v>
      </c>
      <c r="I412" s="5">
        <v>0.58540000000000003</v>
      </c>
      <c r="J412" s="5">
        <v>0.74550000000000005</v>
      </c>
      <c r="K412" s="3">
        <v>0.93</v>
      </c>
      <c r="L412" s="5">
        <v>0.56052534430000001</v>
      </c>
      <c r="M412" s="3">
        <f t="shared" si="32"/>
        <v>0.71894506886000009</v>
      </c>
      <c r="N412" s="3">
        <v>0.77310000000000001</v>
      </c>
      <c r="O412" s="5">
        <v>0.59009999999999996</v>
      </c>
      <c r="P412" s="5">
        <v>0.78569999999999995</v>
      </c>
      <c r="Q412" s="3">
        <v>0.96</v>
      </c>
      <c r="R412" s="5">
        <v>0.56052534430000001</v>
      </c>
      <c r="S412" s="3">
        <f t="shared" si="35"/>
        <v>0.73388506885999993</v>
      </c>
      <c r="T412" s="3">
        <v>0.80149999999999999</v>
      </c>
      <c r="U412" s="5">
        <v>0.57069999999999999</v>
      </c>
      <c r="V412" s="5">
        <v>0.69610000000000005</v>
      </c>
      <c r="W412" s="3">
        <v>0.86</v>
      </c>
      <c r="X412" s="5">
        <v>0.56052534430000001</v>
      </c>
      <c r="Y412" s="3">
        <f t="shared" si="33"/>
        <v>0.69776506885999989</v>
      </c>
      <c r="Z412" s="3">
        <v>0.77529999999999999</v>
      </c>
      <c r="AA412" s="5">
        <v>0.60429999999999995</v>
      </c>
      <c r="AB412" s="5">
        <v>0.6089</v>
      </c>
      <c r="AC412" s="3">
        <v>0.94</v>
      </c>
      <c r="AD412" s="5">
        <v>0.52210257579999997</v>
      </c>
      <c r="AE412" s="3">
        <f t="shared" si="34"/>
        <v>0.69012051515999995</v>
      </c>
    </row>
    <row r="413" spans="1:31" x14ac:dyDescent="0.25">
      <c r="A413" s="3">
        <v>411</v>
      </c>
      <c r="B413" s="3">
        <v>0.86240000000000006</v>
      </c>
      <c r="C413" s="4">
        <v>0.65759999999999996</v>
      </c>
      <c r="D413" s="4">
        <v>0.67789999999999995</v>
      </c>
      <c r="E413" s="3">
        <v>0.91</v>
      </c>
      <c r="F413" s="4">
        <v>0.60574646629999995</v>
      </c>
      <c r="G413" s="3">
        <f t="shared" si="31"/>
        <v>0.74272929325999992</v>
      </c>
      <c r="H413" s="3">
        <v>0.8528</v>
      </c>
      <c r="I413" s="5">
        <v>0.67120000000000002</v>
      </c>
      <c r="J413" s="5">
        <v>0.72609999999999997</v>
      </c>
      <c r="K413" s="3">
        <v>0.94</v>
      </c>
      <c r="L413" s="5">
        <v>0.60574646629999995</v>
      </c>
      <c r="M413" s="3">
        <f t="shared" si="32"/>
        <v>0.75916929325999993</v>
      </c>
      <c r="N413" s="3">
        <v>0.84640000000000004</v>
      </c>
      <c r="O413" s="5">
        <v>0.67549999999999999</v>
      </c>
      <c r="P413" s="5">
        <v>0.76770000000000005</v>
      </c>
      <c r="Q413" s="3">
        <v>0.96</v>
      </c>
      <c r="R413" s="5">
        <v>0.60574646629999995</v>
      </c>
      <c r="S413" s="3">
        <f t="shared" si="35"/>
        <v>0.77106929325999995</v>
      </c>
      <c r="T413" s="3">
        <v>0.87790000000000001</v>
      </c>
      <c r="U413" s="5">
        <v>0.65759999999999996</v>
      </c>
      <c r="V413" s="5">
        <v>0.67789999999999995</v>
      </c>
      <c r="W413" s="3">
        <v>0.91</v>
      </c>
      <c r="X413" s="5">
        <v>0.60574646629999995</v>
      </c>
      <c r="Y413" s="3">
        <f t="shared" si="33"/>
        <v>0.74582929326000003</v>
      </c>
      <c r="Z413" s="3">
        <v>0.85850000000000004</v>
      </c>
      <c r="AA413" s="5">
        <v>0.69059999999999999</v>
      </c>
      <c r="AB413" s="5">
        <v>0.59089999999999998</v>
      </c>
      <c r="AC413" s="3">
        <v>0.96</v>
      </c>
      <c r="AD413" s="5">
        <v>0.54916135489999995</v>
      </c>
      <c r="AE413" s="3">
        <f t="shared" si="34"/>
        <v>0.72983227098000003</v>
      </c>
    </row>
    <row r="414" spans="1:31" x14ac:dyDescent="0.25">
      <c r="A414" s="3">
        <v>412</v>
      </c>
      <c r="B414" s="3">
        <v>0.9042</v>
      </c>
      <c r="C414" s="4">
        <v>0.62690000000000001</v>
      </c>
      <c r="D414" s="4">
        <v>0.64639999999999997</v>
      </c>
      <c r="E414" s="3">
        <v>0.92</v>
      </c>
      <c r="F414" s="4">
        <v>0.65254808389999996</v>
      </c>
      <c r="G414" s="3">
        <f t="shared" si="31"/>
        <v>0.75000961677999989</v>
      </c>
      <c r="H414" s="3">
        <v>0.90210000000000001</v>
      </c>
      <c r="I414" s="5">
        <v>0.63749999999999996</v>
      </c>
      <c r="J414" s="5">
        <v>0.69359999999999999</v>
      </c>
      <c r="K414" s="3">
        <v>0.96</v>
      </c>
      <c r="L414" s="5">
        <v>0.65254808389999996</v>
      </c>
      <c r="M414" s="3">
        <f t="shared" si="32"/>
        <v>0.76914961678000004</v>
      </c>
      <c r="N414" s="3">
        <v>0.90859999999999996</v>
      </c>
      <c r="O414" s="5">
        <v>0.6482</v>
      </c>
      <c r="P414" s="5">
        <v>0.73470000000000002</v>
      </c>
      <c r="Q414" s="3">
        <v>0.97</v>
      </c>
      <c r="R414" s="5">
        <v>0.65254808389999996</v>
      </c>
      <c r="S414" s="3">
        <f t="shared" si="35"/>
        <v>0.78280961678000005</v>
      </c>
      <c r="T414" s="3">
        <v>0.90749999999999997</v>
      </c>
      <c r="U414" s="5">
        <v>0.62690000000000001</v>
      </c>
      <c r="V414" s="5">
        <v>0.64639999999999997</v>
      </c>
      <c r="W414" s="3">
        <v>0.92</v>
      </c>
      <c r="X414" s="5">
        <v>0.65254808389999996</v>
      </c>
      <c r="Y414" s="3">
        <f t="shared" si="33"/>
        <v>0.75066961677999999</v>
      </c>
      <c r="Z414" s="3">
        <v>0.90390000000000004</v>
      </c>
      <c r="AA414" s="5">
        <v>0.66200000000000003</v>
      </c>
      <c r="AB414" s="5">
        <v>0.5585</v>
      </c>
      <c r="AC414" s="3">
        <v>0.96</v>
      </c>
      <c r="AD414" s="5">
        <v>0.56819624680000003</v>
      </c>
      <c r="AE414" s="3">
        <f t="shared" si="34"/>
        <v>0.73051924936000001</v>
      </c>
    </row>
    <row r="415" spans="1:31" x14ac:dyDescent="0.25">
      <c r="A415" s="3">
        <v>413</v>
      </c>
      <c r="B415" s="3">
        <v>0.91700000000000004</v>
      </c>
      <c r="C415" s="4">
        <v>0.59009999999999996</v>
      </c>
      <c r="D415" s="4">
        <v>0.61829999999999996</v>
      </c>
      <c r="E415" s="3">
        <v>0.92</v>
      </c>
      <c r="F415" s="4">
        <v>0.71309736889999997</v>
      </c>
      <c r="G415" s="3">
        <f t="shared" si="31"/>
        <v>0.7516994737799999</v>
      </c>
      <c r="H415" s="3">
        <v>0.91579999999999995</v>
      </c>
      <c r="I415" s="5">
        <v>0.60429999999999995</v>
      </c>
      <c r="J415" s="5">
        <v>0.66410000000000002</v>
      </c>
      <c r="K415" s="3">
        <v>0.95</v>
      </c>
      <c r="L415" s="5">
        <v>0.71309736889999997</v>
      </c>
      <c r="M415" s="3">
        <f t="shared" si="32"/>
        <v>0.7694594737799999</v>
      </c>
      <c r="N415" s="3">
        <v>0.91269999999999996</v>
      </c>
      <c r="O415" s="5">
        <v>0.6089</v>
      </c>
      <c r="P415" s="5">
        <v>0.70340000000000003</v>
      </c>
      <c r="Q415" s="3">
        <v>0.96</v>
      </c>
      <c r="R415" s="5">
        <v>0.71309736889999997</v>
      </c>
      <c r="S415" s="3">
        <f t="shared" si="35"/>
        <v>0.77961947377999985</v>
      </c>
      <c r="T415" s="3">
        <v>0.91949999999999998</v>
      </c>
      <c r="U415" s="5">
        <v>0.59009999999999996</v>
      </c>
      <c r="V415" s="5">
        <v>0.61829999999999996</v>
      </c>
      <c r="W415" s="3">
        <v>0.92</v>
      </c>
      <c r="X415" s="5">
        <v>0.71309736889999997</v>
      </c>
      <c r="Y415" s="3">
        <f t="shared" si="33"/>
        <v>0.75219947377999996</v>
      </c>
      <c r="Z415" s="3">
        <v>0.91639999999999999</v>
      </c>
      <c r="AA415" s="5">
        <v>0.62270000000000003</v>
      </c>
      <c r="AB415" s="5">
        <v>0.52839999999999998</v>
      </c>
      <c r="AC415" s="3">
        <v>0.95</v>
      </c>
      <c r="AD415" s="5">
        <v>0.61437518209999997</v>
      </c>
      <c r="AE415" s="3">
        <f t="shared" si="34"/>
        <v>0.72637503642000001</v>
      </c>
    </row>
    <row r="416" spans="1:31" x14ac:dyDescent="0.25">
      <c r="A416" s="3">
        <v>414</v>
      </c>
      <c r="B416" s="3">
        <v>0.93530000000000002</v>
      </c>
      <c r="C416" s="4">
        <v>0.73309999999999997</v>
      </c>
      <c r="D416" s="4">
        <v>0.59140000000000004</v>
      </c>
      <c r="E416" s="3">
        <v>0.93</v>
      </c>
      <c r="F416" s="4">
        <v>0.76367907010000002</v>
      </c>
      <c r="G416" s="3">
        <f t="shared" si="31"/>
        <v>0.79069581402</v>
      </c>
      <c r="H416" s="3">
        <v>0.93259999999999998</v>
      </c>
      <c r="I416" s="5">
        <v>0.74590000000000001</v>
      </c>
      <c r="J416" s="5">
        <v>0.63549999999999995</v>
      </c>
      <c r="K416" s="3">
        <v>0.96</v>
      </c>
      <c r="L416" s="5">
        <v>0.76367907010000002</v>
      </c>
      <c r="M416" s="3">
        <f t="shared" si="32"/>
        <v>0.80753581402000008</v>
      </c>
      <c r="N416" s="3">
        <v>0.93020000000000003</v>
      </c>
      <c r="O416" s="5">
        <v>0.75049999999999994</v>
      </c>
      <c r="P416" s="5">
        <v>0.67269999999999996</v>
      </c>
      <c r="Q416" s="3">
        <v>0.96</v>
      </c>
      <c r="R416" s="5">
        <v>0.76367907010000002</v>
      </c>
      <c r="S416" s="3">
        <f t="shared" si="35"/>
        <v>0.81541581401999996</v>
      </c>
      <c r="T416" s="3">
        <v>0.93679999999999997</v>
      </c>
      <c r="U416" s="5">
        <v>0.73309999999999997</v>
      </c>
      <c r="V416" s="5">
        <v>0.59140000000000004</v>
      </c>
      <c r="W416" s="3">
        <v>0.93</v>
      </c>
      <c r="X416" s="5">
        <v>0.76367907010000002</v>
      </c>
      <c r="Y416" s="3">
        <f t="shared" si="33"/>
        <v>0.79099581402000008</v>
      </c>
      <c r="Z416" s="3">
        <v>0.92820000000000003</v>
      </c>
      <c r="AA416" s="5">
        <v>0.77180000000000004</v>
      </c>
      <c r="AB416" s="5">
        <v>0.4955</v>
      </c>
      <c r="AC416" s="3">
        <v>0.95</v>
      </c>
      <c r="AD416" s="5">
        <v>0.64867709429999998</v>
      </c>
      <c r="AE416" s="3">
        <f t="shared" si="34"/>
        <v>0.75883541886000005</v>
      </c>
    </row>
    <row r="417" spans="1:31" x14ac:dyDescent="0.25">
      <c r="A417" s="3">
        <v>415</v>
      </c>
      <c r="B417" s="3">
        <v>0.93869999999999998</v>
      </c>
      <c r="C417" s="4">
        <v>0.72889999999999999</v>
      </c>
      <c r="D417" s="4">
        <v>0.58179999999999998</v>
      </c>
      <c r="E417" s="3">
        <v>0.94</v>
      </c>
      <c r="F417" s="4">
        <v>0.81316646010000004</v>
      </c>
      <c r="G417" s="3">
        <f t="shared" si="31"/>
        <v>0.80051329201999999</v>
      </c>
      <c r="H417" s="3">
        <v>0.93920000000000003</v>
      </c>
      <c r="I417" s="5">
        <v>0.74150000000000005</v>
      </c>
      <c r="J417" s="5">
        <v>0.62470000000000003</v>
      </c>
      <c r="K417" s="3">
        <v>0.96</v>
      </c>
      <c r="L417" s="5">
        <v>0.81316646010000004</v>
      </c>
      <c r="M417" s="3">
        <f t="shared" si="32"/>
        <v>0.81571329202000009</v>
      </c>
      <c r="N417" s="3">
        <v>0.93589999999999995</v>
      </c>
      <c r="O417" s="5">
        <v>0.74590000000000001</v>
      </c>
      <c r="P417" s="5">
        <v>0.65980000000000005</v>
      </c>
      <c r="Q417" s="3">
        <v>0.96</v>
      </c>
      <c r="R417" s="5">
        <v>0.81316646010000004</v>
      </c>
      <c r="S417" s="3">
        <f t="shared" si="35"/>
        <v>0.82295329202</v>
      </c>
      <c r="T417" s="3">
        <v>0.94010000000000005</v>
      </c>
      <c r="U417" s="5">
        <v>0.72889999999999999</v>
      </c>
      <c r="V417" s="5">
        <v>0.58179999999999998</v>
      </c>
      <c r="W417" s="3">
        <v>0.94</v>
      </c>
      <c r="X417" s="5">
        <v>0.81316646010000004</v>
      </c>
      <c r="Y417" s="3">
        <f t="shared" si="33"/>
        <v>0.80079329202000005</v>
      </c>
      <c r="Z417" s="3">
        <v>0.94269999999999998</v>
      </c>
      <c r="AA417" s="5">
        <v>0.76719999999999999</v>
      </c>
      <c r="AB417" s="5">
        <v>0.48899999999999999</v>
      </c>
      <c r="AC417" s="3">
        <v>0.94</v>
      </c>
      <c r="AD417" s="5">
        <v>0.70393233030000002</v>
      </c>
      <c r="AE417" s="3">
        <f t="shared" si="34"/>
        <v>0.76856646606000001</v>
      </c>
    </row>
    <row r="418" spans="1:31" x14ac:dyDescent="0.25">
      <c r="A418" s="3">
        <v>416</v>
      </c>
      <c r="B418" s="3">
        <v>0.9466</v>
      </c>
      <c r="C418" s="4">
        <v>0.72889999999999999</v>
      </c>
      <c r="D418" s="4">
        <v>0.57189999999999996</v>
      </c>
      <c r="E418" s="3">
        <v>0.95</v>
      </c>
      <c r="F418" s="4">
        <v>0.84263935570000004</v>
      </c>
      <c r="G418" s="3">
        <f t="shared" si="31"/>
        <v>0.80800787114000006</v>
      </c>
      <c r="H418" s="3">
        <v>0.95089999999999997</v>
      </c>
      <c r="I418" s="5">
        <v>0.74590000000000001</v>
      </c>
      <c r="J418" s="5">
        <v>0.61299999999999999</v>
      </c>
      <c r="K418" s="3">
        <v>0.95</v>
      </c>
      <c r="L418" s="5">
        <v>0.84263935570000004</v>
      </c>
      <c r="M418" s="3">
        <f t="shared" si="32"/>
        <v>0.8204878711400001</v>
      </c>
      <c r="N418" s="3">
        <v>0.94989999999999997</v>
      </c>
      <c r="O418" s="5">
        <v>0.75049999999999994</v>
      </c>
      <c r="P418" s="5">
        <v>0.64590000000000003</v>
      </c>
      <c r="Q418" s="3">
        <v>0.96</v>
      </c>
      <c r="R418" s="5">
        <v>0.84263935570000004</v>
      </c>
      <c r="S418" s="3">
        <f t="shared" si="35"/>
        <v>0.82978787113999997</v>
      </c>
      <c r="T418" s="3">
        <v>0.94810000000000005</v>
      </c>
      <c r="U418" s="5">
        <v>0.72889999999999999</v>
      </c>
      <c r="V418" s="5">
        <v>0.57189999999999996</v>
      </c>
      <c r="W418" s="3">
        <v>0.95</v>
      </c>
      <c r="X418" s="5">
        <v>0.84263935570000004</v>
      </c>
      <c r="Y418" s="3">
        <f t="shared" si="33"/>
        <v>0.80830787114000002</v>
      </c>
      <c r="Z418" s="3">
        <v>0.94710000000000005</v>
      </c>
      <c r="AA418" s="5">
        <v>0.76719999999999999</v>
      </c>
      <c r="AB418" s="5">
        <v>0.48039999999999999</v>
      </c>
      <c r="AC418" s="3">
        <v>0.94</v>
      </c>
      <c r="AD418" s="5">
        <v>0.70182360420000001</v>
      </c>
      <c r="AE418" s="3">
        <f t="shared" si="34"/>
        <v>0.76730472084000001</v>
      </c>
    </row>
    <row r="419" spans="1:31" x14ac:dyDescent="0.25">
      <c r="A419" s="3">
        <v>417</v>
      </c>
      <c r="B419" s="3">
        <v>0.9506</v>
      </c>
      <c r="C419" s="4">
        <v>0.69059999999999999</v>
      </c>
      <c r="D419" s="4">
        <v>0.55569999999999997</v>
      </c>
      <c r="E419" s="3">
        <v>0.95</v>
      </c>
      <c r="F419" s="4">
        <v>0.97226840889999999</v>
      </c>
      <c r="G419" s="3">
        <f t="shared" si="31"/>
        <v>0.82383368177999983</v>
      </c>
      <c r="H419" s="3">
        <v>0.95530000000000004</v>
      </c>
      <c r="I419" s="5">
        <v>0.7036</v>
      </c>
      <c r="J419" s="5">
        <v>0.59430000000000005</v>
      </c>
      <c r="K419" s="3">
        <v>0.95</v>
      </c>
      <c r="L419" s="5">
        <v>0.97226840889999999</v>
      </c>
      <c r="M419" s="3">
        <f t="shared" si="32"/>
        <v>0.83509368177999987</v>
      </c>
      <c r="N419" s="3">
        <v>0.95299999999999996</v>
      </c>
      <c r="O419" s="5">
        <v>0.71199999999999997</v>
      </c>
      <c r="P419" s="5">
        <v>0.62470000000000003</v>
      </c>
      <c r="Q419" s="3">
        <v>0.96</v>
      </c>
      <c r="R419" s="5">
        <v>0.97226840889999999</v>
      </c>
      <c r="S419" s="3">
        <f t="shared" si="35"/>
        <v>0.84439368177999996</v>
      </c>
      <c r="T419" s="3">
        <v>0.95040000000000002</v>
      </c>
      <c r="U419" s="5">
        <v>0.69059999999999999</v>
      </c>
      <c r="V419" s="5">
        <v>0.55569999999999997</v>
      </c>
      <c r="W419" s="3">
        <v>0.95</v>
      </c>
      <c r="X419" s="5">
        <v>0.97226840889999999</v>
      </c>
      <c r="Y419" s="3">
        <f t="shared" si="33"/>
        <v>0.82379368178000001</v>
      </c>
      <c r="Z419" s="3">
        <v>0.95</v>
      </c>
      <c r="AA419" s="5">
        <v>0.73309999999999997</v>
      </c>
      <c r="AB419" s="5">
        <v>0.46600000000000003</v>
      </c>
      <c r="AC419" s="3">
        <v>0.94</v>
      </c>
      <c r="AD419" s="5">
        <v>0.92516250489999996</v>
      </c>
      <c r="AE419" s="3">
        <f t="shared" si="34"/>
        <v>0.80285250098000005</v>
      </c>
    </row>
    <row r="420" spans="1:31" x14ac:dyDescent="0.25">
      <c r="A420" s="3">
        <v>418</v>
      </c>
      <c r="B420" s="3">
        <v>0.95379999999999998</v>
      </c>
      <c r="C420" s="4">
        <v>0.8125</v>
      </c>
      <c r="D420" s="4">
        <v>0.53890000000000005</v>
      </c>
      <c r="E420" s="3">
        <v>0.95</v>
      </c>
      <c r="F420" s="4">
        <v>0.94385042429999999</v>
      </c>
      <c r="G420" s="3">
        <f t="shared" si="31"/>
        <v>0.83981008486000008</v>
      </c>
      <c r="H420" s="3">
        <v>0.95850000000000002</v>
      </c>
      <c r="I420" s="5">
        <v>0.81979999999999997</v>
      </c>
      <c r="J420" s="5">
        <v>0.57530000000000003</v>
      </c>
      <c r="K420" s="3">
        <v>0.96</v>
      </c>
      <c r="L420" s="5">
        <v>0.94385042429999999</v>
      </c>
      <c r="M420" s="3">
        <f t="shared" si="32"/>
        <v>0.85149008486</v>
      </c>
      <c r="N420" s="3">
        <v>0.95799999999999996</v>
      </c>
      <c r="O420" s="5">
        <v>0.82350000000000001</v>
      </c>
      <c r="P420" s="5">
        <v>0.60319999999999996</v>
      </c>
      <c r="Q420" s="3">
        <v>0.96</v>
      </c>
      <c r="R420" s="5">
        <v>0.94385042429999999</v>
      </c>
      <c r="S420" s="3">
        <f>AVERAGE(N420:R420)</f>
        <v>0.85771008485999989</v>
      </c>
      <c r="T420" s="3">
        <v>0.9536</v>
      </c>
      <c r="U420" s="5">
        <v>0.8125</v>
      </c>
      <c r="V420" s="5">
        <v>0.53890000000000005</v>
      </c>
      <c r="W420" s="3">
        <v>0.95</v>
      </c>
      <c r="X420" s="5">
        <v>0.94385042429999999</v>
      </c>
      <c r="Y420" s="3">
        <f t="shared" si="33"/>
        <v>0.83977008485999993</v>
      </c>
      <c r="Z420" s="3">
        <v>0.95169999999999999</v>
      </c>
      <c r="AA420" s="5">
        <v>0.85299999999999998</v>
      </c>
      <c r="AB420" s="5">
        <v>0.44890000000000002</v>
      </c>
      <c r="AC420" s="3">
        <v>0.94</v>
      </c>
      <c r="AD420" s="5">
        <v>0.84245560610000003</v>
      </c>
      <c r="AE420" s="3">
        <f t="shared" si="34"/>
        <v>0.80721112121999994</v>
      </c>
    </row>
    <row r="421" spans="1:31" x14ac:dyDescent="0.25">
      <c r="A421" s="3">
        <v>419</v>
      </c>
      <c r="B421" s="3">
        <v>0.95179999999999998</v>
      </c>
      <c r="C421" s="4">
        <v>0.77549999999999997</v>
      </c>
      <c r="D421" s="4">
        <v>0.53969999999999996</v>
      </c>
      <c r="E421" s="3">
        <v>0.96</v>
      </c>
      <c r="F421" s="4">
        <v>0.87231435960000003</v>
      </c>
      <c r="G421" s="3">
        <f t="shared" si="31"/>
        <v>0.81986287192000007</v>
      </c>
      <c r="H421" s="3">
        <v>0.95369999999999999</v>
      </c>
      <c r="I421" s="5">
        <v>0.7843</v>
      </c>
      <c r="J421" s="5">
        <v>0.57479999999999998</v>
      </c>
      <c r="K421" s="3">
        <v>0.96</v>
      </c>
      <c r="L421" s="5">
        <v>0.87231435960000003</v>
      </c>
      <c r="M421" s="3">
        <f t="shared" si="32"/>
        <v>0.82902287192000002</v>
      </c>
      <c r="N421" s="3">
        <v>0.95440000000000003</v>
      </c>
      <c r="O421" s="5">
        <v>0.78810000000000002</v>
      </c>
      <c r="P421" s="5">
        <v>0.60260000000000002</v>
      </c>
      <c r="Q421" s="3">
        <v>0.96</v>
      </c>
      <c r="R421" s="5">
        <v>0.87231435960000003</v>
      </c>
      <c r="S421" s="3">
        <f>AVERAGE(N421:R421)</f>
        <v>0.83548287192000004</v>
      </c>
      <c r="T421" s="3">
        <v>0.95169999999999999</v>
      </c>
      <c r="U421" s="5">
        <v>0.77549999999999997</v>
      </c>
      <c r="V421" s="5">
        <v>0.53969999999999996</v>
      </c>
      <c r="W421" s="3">
        <v>0.96</v>
      </c>
      <c r="X421" s="5">
        <v>0.87231435960000003</v>
      </c>
      <c r="Y421" s="3">
        <f t="shared" si="33"/>
        <v>0.81984287191999994</v>
      </c>
      <c r="Z421" s="3">
        <v>0.94940000000000002</v>
      </c>
      <c r="AA421" s="5">
        <v>0.81979999999999997</v>
      </c>
      <c r="AB421" s="5">
        <v>0.44940000000000002</v>
      </c>
      <c r="AC421" s="3">
        <v>0.95</v>
      </c>
      <c r="AD421" s="5">
        <v>0.80147725739999998</v>
      </c>
      <c r="AE421" s="3">
        <f t="shared" si="34"/>
        <v>0.79401545148000019</v>
      </c>
    </row>
  </sheetData>
  <mergeCells count="5">
    <mergeCell ref="B1:G1"/>
    <mergeCell ref="H1:M1"/>
    <mergeCell ref="N1:S1"/>
    <mergeCell ref="T1:Y1"/>
    <mergeCell ref="Z1:A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E70C2-D97D-4C18-BE85-C5DD9C7063DD}">
  <dimension ref="A1"/>
  <sheetViews>
    <sheetView workbookViewId="0">
      <selection activeCell="I10" sqref="I10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 Disorder Data</vt:lpstr>
      <vt:lpstr>Table 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Schuster</dc:creator>
  <cp:lastModifiedBy>Matthew Schuster</cp:lastModifiedBy>
  <dcterms:created xsi:type="dcterms:W3CDTF">2020-07-27T06:00:59Z</dcterms:created>
  <dcterms:modified xsi:type="dcterms:W3CDTF">2020-07-27T20:22:45Z</dcterms:modified>
</cp:coreProperties>
</file>